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F:\线粒体基因组比较\Bipolaris属三个种线粒体分析\Bipolaris -写作\Bipolaris 线粒体-Manuscript（23.11.13最终投稿版）\"/>
    </mc:Choice>
  </mc:AlternateContent>
  <xr:revisionPtr revIDLastSave="0" documentId="13_ncr:1_{00AB928C-0499-4EC9-B0B2-F9BBC3F58CEB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6" r:id="rId7"/>
    <sheet name="Table S8" sheetId="8" r:id="rId8"/>
  </sheets>
  <calcPr calcId="181029"/>
</workbook>
</file>

<file path=xl/calcChain.xml><?xml version="1.0" encoding="utf-8"?>
<calcChain xmlns="http://schemas.openxmlformats.org/spreadsheetml/2006/main">
  <c r="C19" i="2" l="1"/>
  <c r="B1082" i="7"/>
  <c r="B1081" i="7"/>
  <c r="B1080" i="7"/>
  <c r="B1079" i="7"/>
  <c r="B1078" i="7"/>
  <c r="B1077" i="7"/>
  <c r="B1076" i="7"/>
  <c r="B1075" i="7"/>
  <c r="B1074" i="7"/>
  <c r="B1073" i="7"/>
  <c r="B1072" i="7"/>
  <c r="B1071" i="7"/>
  <c r="B1070" i="7"/>
  <c r="B1069" i="7"/>
  <c r="B1068" i="7"/>
  <c r="B1067" i="7"/>
  <c r="B1066" i="7"/>
  <c r="B1065" i="7"/>
  <c r="B1064" i="7"/>
  <c r="B1063" i="7"/>
  <c r="B1062" i="7"/>
  <c r="B1061" i="7"/>
  <c r="B1060" i="7"/>
  <c r="B1059" i="7"/>
  <c r="B1058" i="7"/>
  <c r="B1057" i="7"/>
  <c r="B1056" i="7"/>
  <c r="B1055" i="7"/>
  <c r="B1054" i="7"/>
  <c r="B1053" i="7"/>
  <c r="B1052" i="7"/>
  <c r="B1051" i="7"/>
  <c r="B1050" i="7"/>
  <c r="B1049" i="7"/>
  <c r="B1048" i="7"/>
  <c r="B1047" i="7"/>
  <c r="B1046" i="7"/>
  <c r="B1045" i="7"/>
  <c r="B1044" i="7"/>
  <c r="B1043" i="7"/>
  <c r="B1042" i="7"/>
  <c r="B1041" i="7"/>
  <c r="B1040" i="7"/>
  <c r="B1039" i="7"/>
  <c r="B1038" i="7"/>
  <c r="B1037" i="7"/>
  <c r="B1036" i="7"/>
  <c r="B1035" i="7"/>
  <c r="B1034" i="7"/>
  <c r="B1033" i="7"/>
  <c r="B1032" i="7"/>
  <c r="B1031" i="7"/>
  <c r="B1030" i="7"/>
  <c r="B1029" i="7"/>
  <c r="B1028" i="7"/>
  <c r="B1027" i="7"/>
  <c r="B1026" i="7"/>
  <c r="B1025" i="7"/>
  <c r="B1024" i="7"/>
  <c r="B1023" i="7"/>
  <c r="B1022" i="7"/>
  <c r="B1021" i="7"/>
  <c r="B1020" i="7"/>
  <c r="B1019" i="7"/>
  <c r="B1018" i="7"/>
  <c r="B1017" i="7"/>
  <c r="B1016" i="7"/>
  <c r="B1015" i="7"/>
  <c r="B1014" i="7"/>
  <c r="B1013" i="7"/>
  <c r="B1012" i="7"/>
  <c r="B1011" i="7"/>
  <c r="B1010" i="7"/>
  <c r="B1009" i="7"/>
  <c r="B1008" i="7"/>
  <c r="B1007" i="7"/>
  <c r="B1006" i="7"/>
  <c r="B1005" i="7"/>
  <c r="B1004" i="7"/>
  <c r="B1003" i="7"/>
  <c r="B1002" i="7"/>
  <c r="B1001" i="7"/>
  <c r="B1000" i="7"/>
  <c r="B999" i="7"/>
  <c r="B998" i="7"/>
  <c r="B997" i="7"/>
  <c r="B996" i="7"/>
  <c r="B995" i="7"/>
  <c r="B994" i="7"/>
  <c r="B993" i="7"/>
  <c r="B992" i="7"/>
  <c r="B991" i="7"/>
  <c r="B990" i="7"/>
  <c r="B989" i="7"/>
  <c r="B988" i="7"/>
  <c r="B987" i="7"/>
  <c r="B986" i="7"/>
  <c r="B985" i="7"/>
  <c r="B984" i="7"/>
  <c r="B983" i="7"/>
  <c r="B982" i="7"/>
  <c r="B981" i="7"/>
  <c r="B980" i="7"/>
  <c r="B979" i="7"/>
  <c r="B978" i="7"/>
  <c r="B977" i="7"/>
  <c r="B976" i="7"/>
  <c r="B975" i="7"/>
  <c r="B974" i="7"/>
  <c r="B973" i="7"/>
  <c r="B972" i="7"/>
  <c r="B971" i="7"/>
  <c r="B970" i="7"/>
  <c r="B969" i="7"/>
  <c r="B968" i="7"/>
  <c r="B967" i="7"/>
  <c r="B966" i="7"/>
  <c r="B965" i="7"/>
  <c r="B964" i="7"/>
  <c r="B963" i="7"/>
  <c r="B962" i="7"/>
  <c r="B961" i="7"/>
  <c r="B960" i="7"/>
  <c r="B959" i="7"/>
  <c r="B958" i="7"/>
  <c r="B957" i="7"/>
  <c r="B956" i="7"/>
  <c r="B955" i="7"/>
  <c r="B954" i="7"/>
  <c r="B953" i="7"/>
  <c r="B952" i="7"/>
  <c r="B951" i="7"/>
  <c r="B950" i="7"/>
  <c r="B949" i="7"/>
  <c r="B948" i="7"/>
  <c r="B947" i="7"/>
  <c r="B946" i="7"/>
  <c r="B945" i="7"/>
  <c r="B944" i="7"/>
  <c r="B943" i="7"/>
  <c r="B942" i="7"/>
  <c r="B941" i="7"/>
  <c r="B940" i="7"/>
  <c r="B939" i="7"/>
  <c r="B938" i="7"/>
  <c r="B937" i="7"/>
  <c r="B936" i="7"/>
  <c r="B935" i="7"/>
  <c r="B934" i="7"/>
  <c r="B933" i="7"/>
  <c r="B932" i="7"/>
  <c r="B931" i="7"/>
  <c r="B930" i="7"/>
  <c r="B929" i="7"/>
  <c r="B928" i="7"/>
  <c r="B927" i="7"/>
  <c r="B926" i="7"/>
  <c r="B925" i="7"/>
  <c r="B924" i="7"/>
  <c r="B923" i="7"/>
  <c r="B922" i="7"/>
  <c r="B921" i="7"/>
  <c r="B920" i="7"/>
  <c r="B919" i="7"/>
  <c r="B918" i="7"/>
  <c r="B917" i="7"/>
  <c r="B916" i="7"/>
  <c r="B915" i="7"/>
  <c r="B914" i="7"/>
  <c r="B913" i="7"/>
  <c r="B912" i="7"/>
  <c r="B911" i="7"/>
  <c r="B910" i="7"/>
  <c r="B909" i="7"/>
  <c r="B908" i="7"/>
  <c r="B907" i="7"/>
  <c r="B906" i="7"/>
  <c r="B905" i="7"/>
  <c r="B904" i="7"/>
  <c r="B903" i="7"/>
  <c r="B902" i="7"/>
  <c r="B901" i="7"/>
  <c r="B900" i="7"/>
  <c r="B899" i="7"/>
  <c r="B898" i="7"/>
  <c r="B897" i="7"/>
  <c r="B896" i="7"/>
  <c r="B895" i="7"/>
  <c r="B894" i="7"/>
  <c r="B893" i="7"/>
  <c r="B892" i="7"/>
  <c r="B891" i="7"/>
  <c r="B890" i="7"/>
  <c r="B889" i="7"/>
  <c r="B888" i="7"/>
  <c r="B887" i="7"/>
  <c r="B886" i="7"/>
  <c r="B885" i="7"/>
  <c r="B884" i="7"/>
  <c r="B883" i="7"/>
  <c r="B882" i="7"/>
  <c r="B881" i="7"/>
  <c r="B880" i="7"/>
  <c r="B879" i="7"/>
  <c r="B878" i="7"/>
  <c r="B877" i="7"/>
  <c r="B876" i="7"/>
  <c r="B875" i="7"/>
  <c r="B874" i="7"/>
  <c r="B873" i="7"/>
  <c r="B872" i="7"/>
  <c r="B871" i="7"/>
  <c r="B870" i="7"/>
  <c r="B869" i="7"/>
  <c r="B868" i="7"/>
  <c r="B867" i="7"/>
  <c r="B866" i="7"/>
  <c r="B865" i="7"/>
  <c r="B864" i="7"/>
  <c r="B863" i="7"/>
  <c r="B862" i="7"/>
  <c r="B861" i="7"/>
  <c r="B860" i="7"/>
  <c r="B859" i="7"/>
  <c r="B858" i="7"/>
  <c r="B857" i="7"/>
  <c r="B856" i="7"/>
  <c r="B855" i="7"/>
  <c r="B854" i="7"/>
  <c r="B853" i="7"/>
  <c r="B852" i="7"/>
  <c r="B851" i="7"/>
  <c r="B850" i="7"/>
  <c r="B849" i="7"/>
  <c r="B848" i="7"/>
  <c r="B847" i="7"/>
  <c r="B846" i="7"/>
  <c r="B845" i="7"/>
  <c r="B844" i="7"/>
  <c r="B843" i="7"/>
  <c r="B842" i="7"/>
  <c r="B841" i="7"/>
  <c r="B840" i="7"/>
  <c r="B839" i="7"/>
  <c r="B838" i="7"/>
  <c r="B837" i="7"/>
  <c r="B836" i="7"/>
  <c r="B835" i="7"/>
  <c r="B834" i="7"/>
  <c r="B833" i="7"/>
  <c r="B832" i="7"/>
  <c r="B831" i="7"/>
  <c r="B830" i="7"/>
  <c r="B829" i="7"/>
  <c r="B828" i="7"/>
  <c r="B827" i="7"/>
  <c r="B826" i="7"/>
  <c r="B825" i="7"/>
  <c r="B824" i="7"/>
  <c r="B823" i="7"/>
  <c r="B822" i="7"/>
  <c r="B821" i="7"/>
  <c r="B820" i="7"/>
  <c r="B819" i="7"/>
  <c r="B818" i="7"/>
  <c r="B817" i="7"/>
  <c r="B816" i="7"/>
  <c r="B815" i="7"/>
  <c r="B814" i="7"/>
  <c r="B813" i="7"/>
  <c r="B812" i="7"/>
  <c r="B811" i="7"/>
  <c r="B810" i="7"/>
  <c r="B809" i="7"/>
  <c r="B808" i="7"/>
  <c r="B807" i="7"/>
  <c r="B806" i="7"/>
  <c r="B805" i="7"/>
  <c r="B804" i="7"/>
  <c r="B803" i="7"/>
  <c r="B802" i="7"/>
  <c r="B801" i="7"/>
  <c r="B800" i="7"/>
  <c r="B799" i="7"/>
  <c r="B798" i="7"/>
  <c r="B797" i="7"/>
  <c r="B796" i="7"/>
  <c r="B795" i="7"/>
  <c r="B794" i="7"/>
  <c r="B793" i="7"/>
  <c r="B792" i="7"/>
  <c r="B791" i="7"/>
  <c r="B790" i="7"/>
  <c r="B789" i="7"/>
  <c r="B788" i="7"/>
  <c r="B787" i="7"/>
  <c r="B786" i="7"/>
  <c r="B785" i="7"/>
  <c r="B784" i="7"/>
  <c r="B783" i="7"/>
  <c r="B782" i="7"/>
  <c r="B781" i="7"/>
  <c r="B780" i="7"/>
  <c r="B779" i="7"/>
  <c r="B778" i="7"/>
  <c r="B777" i="7"/>
  <c r="B776" i="7"/>
  <c r="B775" i="7"/>
  <c r="B774" i="7"/>
  <c r="B773" i="7"/>
  <c r="B772" i="7"/>
  <c r="B771" i="7"/>
  <c r="B770" i="7"/>
  <c r="B769" i="7"/>
  <c r="B768" i="7"/>
  <c r="B767" i="7"/>
  <c r="B766" i="7"/>
  <c r="B765" i="7"/>
  <c r="B764" i="7"/>
  <c r="B763" i="7"/>
  <c r="B762" i="7"/>
  <c r="B761" i="7"/>
  <c r="B760" i="7"/>
  <c r="B759" i="7"/>
  <c r="B758" i="7"/>
  <c r="B757" i="7"/>
  <c r="B756" i="7"/>
  <c r="B755" i="7"/>
  <c r="B754" i="7"/>
  <c r="B753" i="7"/>
  <c r="B752" i="7"/>
  <c r="B751" i="7"/>
  <c r="B750" i="7"/>
  <c r="B749" i="7"/>
  <c r="B748" i="7"/>
  <c r="B747" i="7"/>
  <c r="B746" i="7"/>
  <c r="B745" i="7"/>
  <c r="B744" i="7"/>
  <c r="B743" i="7"/>
  <c r="B742" i="7"/>
  <c r="B741" i="7"/>
  <c r="B740" i="7"/>
  <c r="B739" i="7"/>
  <c r="B738" i="7"/>
  <c r="B737" i="7"/>
  <c r="B736" i="7"/>
  <c r="B735" i="7"/>
  <c r="B734" i="7"/>
  <c r="B733" i="7"/>
  <c r="B732" i="7"/>
  <c r="B731" i="7"/>
  <c r="B730" i="7"/>
  <c r="B729" i="7"/>
  <c r="B728" i="7"/>
  <c r="B727" i="7"/>
  <c r="B726" i="7"/>
  <c r="B725" i="7"/>
  <c r="B724" i="7"/>
  <c r="B723" i="7"/>
  <c r="B722" i="7"/>
  <c r="B721" i="7"/>
  <c r="B720" i="7"/>
  <c r="B719" i="7"/>
  <c r="B718" i="7"/>
  <c r="B717" i="7"/>
  <c r="B716" i="7"/>
  <c r="B715" i="7"/>
  <c r="B714" i="7"/>
  <c r="B713" i="7"/>
  <c r="B712" i="7"/>
  <c r="B711" i="7"/>
  <c r="B710" i="7"/>
  <c r="B709" i="7"/>
  <c r="B708" i="7"/>
  <c r="B707" i="7"/>
  <c r="B706" i="7"/>
  <c r="B705" i="7"/>
  <c r="B704" i="7"/>
  <c r="B703" i="7"/>
  <c r="B702" i="7"/>
  <c r="B701" i="7"/>
  <c r="B700" i="7"/>
  <c r="B699" i="7"/>
  <c r="B698" i="7"/>
  <c r="B697" i="7"/>
  <c r="B696" i="7"/>
  <c r="B695" i="7"/>
  <c r="B694" i="7"/>
  <c r="B693" i="7"/>
  <c r="B692" i="7"/>
  <c r="B691" i="7"/>
  <c r="B690" i="7"/>
  <c r="B689" i="7"/>
  <c r="B688" i="7"/>
  <c r="B687" i="7"/>
  <c r="B686" i="7"/>
  <c r="B685" i="7"/>
  <c r="B684" i="7"/>
  <c r="B683" i="7"/>
  <c r="B682" i="7"/>
  <c r="B681" i="7"/>
  <c r="B680" i="7"/>
  <c r="B679" i="7"/>
  <c r="B678" i="7"/>
  <c r="B677" i="7"/>
  <c r="B676" i="7"/>
  <c r="B675" i="7"/>
  <c r="B674" i="7"/>
  <c r="B673" i="7"/>
  <c r="B672" i="7"/>
  <c r="B671" i="7"/>
  <c r="B670" i="7"/>
  <c r="B669" i="7"/>
  <c r="B668" i="7"/>
  <c r="B667" i="7"/>
  <c r="B666" i="7"/>
  <c r="B665" i="7"/>
  <c r="B664" i="7"/>
  <c r="B663" i="7"/>
  <c r="B662" i="7"/>
  <c r="B661" i="7"/>
  <c r="B660" i="7"/>
  <c r="B659" i="7"/>
  <c r="B658" i="7"/>
  <c r="B657" i="7"/>
  <c r="B656" i="7"/>
  <c r="B655" i="7"/>
  <c r="B654" i="7"/>
  <c r="B653" i="7"/>
  <c r="B652" i="7"/>
  <c r="B651" i="7"/>
  <c r="B650" i="7"/>
  <c r="B649" i="7"/>
  <c r="B648" i="7"/>
  <c r="B647" i="7"/>
  <c r="B646" i="7"/>
  <c r="B645" i="7"/>
  <c r="B644" i="7"/>
  <c r="B643" i="7"/>
  <c r="B642" i="7"/>
  <c r="B641" i="7"/>
  <c r="B640" i="7"/>
  <c r="B639" i="7"/>
  <c r="B638" i="7"/>
  <c r="B637" i="7"/>
  <c r="B636" i="7"/>
  <c r="B635" i="7"/>
  <c r="B634" i="7"/>
  <c r="B633" i="7"/>
  <c r="B632" i="7"/>
  <c r="B631" i="7"/>
  <c r="B630" i="7"/>
  <c r="B629" i="7"/>
  <c r="B628" i="7"/>
  <c r="B627" i="7"/>
  <c r="B626" i="7"/>
  <c r="B625" i="7"/>
  <c r="B624" i="7"/>
  <c r="B623" i="7"/>
  <c r="B622" i="7"/>
  <c r="B621" i="7"/>
  <c r="B620" i="7"/>
  <c r="B619" i="7"/>
  <c r="B618" i="7"/>
  <c r="B617" i="7"/>
  <c r="B616" i="7"/>
  <c r="B615" i="7"/>
  <c r="B614" i="7"/>
  <c r="B613" i="7"/>
  <c r="B612" i="7"/>
  <c r="B611" i="7"/>
  <c r="B610" i="7"/>
  <c r="B609" i="7"/>
  <c r="B608" i="7"/>
  <c r="B607" i="7"/>
  <c r="B606" i="7"/>
  <c r="B605" i="7"/>
  <c r="B604" i="7"/>
  <c r="B603" i="7"/>
  <c r="B602" i="7"/>
  <c r="B601" i="7"/>
  <c r="B600" i="7"/>
  <c r="B599" i="7"/>
  <c r="B598" i="7"/>
  <c r="B597" i="7"/>
  <c r="B596" i="7"/>
  <c r="B595" i="7"/>
  <c r="B594" i="7"/>
  <c r="B593" i="7"/>
  <c r="B592" i="7"/>
  <c r="B591" i="7"/>
  <c r="B590" i="7"/>
  <c r="B589" i="7"/>
  <c r="B588" i="7"/>
  <c r="B587" i="7"/>
  <c r="B586" i="7"/>
  <c r="B585" i="7"/>
  <c r="B584" i="7"/>
  <c r="B583" i="7"/>
  <c r="B582" i="7"/>
  <c r="B581" i="7"/>
  <c r="B580" i="7"/>
  <c r="B579" i="7"/>
  <c r="B578" i="7"/>
  <c r="B577" i="7"/>
  <c r="B576" i="7"/>
  <c r="B575" i="7"/>
  <c r="B574" i="7"/>
  <c r="B573" i="7"/>
  <c r="B572" i="7"/>
  <c r="B571" i="7"/>
  <c r="B570" i="7"/>
  <c r="B569" i="7"/>
  <c r="B568" i="7"/>
  <c r="B567" i="7"/>
  <c r="B566" i="7"/>
  <c r="B565" i="7"/>
  <c r="B564" i="7"/>
  <c r="B563" i="7"/>
  <c r="B562" i="7"/>
  <c r="B561" i="7"/>
  <c r="B560" i="7"/>
  <c r="B559" i="7"/>
  <c r="B558" i="7"/>
  <c r="B557" i="7"/>
  <c r="B556" i="7"/>
  <c r="B555" i="7"/>
  <c r="B554" i="7"/>
  <c r="B553" i="7"/>
  <c r="B552" i="7"/>
  <c r="B551" i="7"/>
  <c r="B550" i="7"/>
  <c r="B549" i="7"/>
  <c r="B548" i="7"/>
  <c r="B547" i="7"/>
  <c r="B546" i="7"/>
  <c r="B545" i="7"/>
  <c r="B544" i="7"/>
  <c r="B543" i="7"/>
  <c r="B542" i="7"/>
  <c r="B541" i="7"/>
  <c r="B540" i="7"/>
  <c r="B539" i="7"/>
  <c r="B538" i="7"/>
  <c r="B537" i="7"/>
  <c r="B536" i="7"/>
  <c r="B535" i="7"/>
  <c r="B534" i="7"/>
  <c r="B533" i="7"/>
  <c r="B532" i="7"/>
  <c r="B531" i="7"/>
  <c r="B530" i="7"/>
  <c r="B529" i="7"/>
  <c r="B528" i="7"/>
  <c r="B527" i="7"/>
  <c r="B526" i="7"/>
  <c r="B525" i="7"/>
  <c r="B524" i="7"/>
  <c r="B523" i="7"/>
  <c r="B522" i="7"/>
  <c r="B521" i="7"/>
  <c r="B520" i="7"/>
  <c r="B519" i="7"/>
  <c r="B518" i="7"/>
  <c r="B517" i="7"/>
  <c r="B516" i="7"/>
  <c r="B515" i="7"/>
  <c r="B514" i="7"/>
  <c r="B513" i="7"/>
  <c r="B512" i="7"/>
  <c r="B511" i="7"/>
  <c r="B510" i="7"/>
  <c r="B509" i="7"/>
  <c r="B508" i="7"/>
  <c r="B507" i="7"/>
  <c r="B506" i="7"/>
  <c r="B505" i="7"/>
  <c r="B504" i="7"/>
  <c r="B503" i="7"/>
  <c r="B502" i="7"/>
  <c r="B501" i="7"/>
  <c r="B500" i="7"/>
  <c r="B499" i="7"/>
  <c r="B498" i="7"/>
  <c r="B497" i="7"/>
  <c r="B496" i="7"/>
  <c r="B495" i="7"/>
  <c r="B494" i="7"/>
  <c r="B493" i="7"/>
  <c r="B492" i="7"/>
  <c r="B491" i="7"/>
  <c r="B490" i="7"/>
  <c r="B489" i="7"/>
  <c r="B488" i="7"/>
  <c r="B487" i="7"/>
  <c r="B486" i="7"/>
  <c r="B485" i="7"/>
  <c r="B484" i="7"/>
  <c r="B483" i="7"/>
  <c r="B482" i="7"/>
  <c r="B481" i="7"/>
  <c r="B480" i="7"/>
  <c r="B479" i="7"/>
  <c r="B478" i="7"/>
  <c r="B477" i="7"/>
  <c r="B476" i="7"/>
  <c r="B475" i="7"/>
  <c r="B474" i="7"/>
  <c r="B473" i="7"/>
  <c r="B472" i="7"/>
  <c r="B471" i="7"/>
  <c r="B470" i="7"/>
  <c r="B469" i="7"/>
  <c r="B468" i="7"/>
  <c r="B467" i="7"/>
  <c r="B466" i="7"/>
  <c r="B465" i="7"/>
  <c r="B464" i="7"/>
  <c r="B463" i="7"/>
  <c r="B462" i="7"/>
  <c r="B461" i="7"/>
  <c r="B460" i="7"/>
  <c r="B459" i="7"/>
  <c r="B458" i="7"/>
  <c r="B457" i="7"/>
  <c r="B456" i="7"/>
  <c r="B455" i="7"/>
  <c r="B454" i="7"/>
  <c r="B453" i="7"/>
  <c r="B452" i="7"/>
  <c r="B451" i="7"/>
  <c r="B450" i="7"/>
  <c r="B449" i="7"/>
  <c r="B448" i="7"/>
  <c r="B447" i="7"/>
  <c r="B446" i="7"/>
  <c r="B445" i="7"/>
  <c r="B444" i="7"/>
  <c r="B443" i="7"/>
  <c r="B442" i="7"/>
  <c r="B441" i="7"/>
  <c r="B440" i="7"/>
  <c r="B439" i="7"/>
  <c r="B438" i="7"/>
  <c r="B437" i="7"/>
  <c r="B436" i="7"/>
  <c r="B435" i="7"/>
  <c r="B434" i="7"/>
  <c r="B433" i="7"/>
  <c r="B432" i="7"/>
  <c r="B431" i="7"/>
  <c r="B430" i="7"/>
  <c r="B429" i="7"/>
  <c r="B428" i="7"/>
  <c r="B427" i="7"/>
  <c r="B426" i="7"/>
  <c r="B425" i="7"/>
  <c r="B424" i="7"/>
  <c r="B423" i="7"/>
  <c r="B422" i="7"/>
  <c r="B421" i="7"/>
  <c r="B420" i="7"/>
  <c r="B419" i="7"/>
  <c r="B418" i="7"/>
  <c r="B417" i="7"/>
  <c r="B416" i="7"/>
  <c r="B415" i="7"/>
  <c r="B414" i="7"/>
  <c r="B413" i="7"/>
  <c r="B412" i="7"/>
  <c r="B411" i="7"/>
  <c r="B410" i="7"/>
  <c r="B409" i="7"/>
  <c r="B408" i="7"/>
  <c r="B407" i="7"/>
  <c r="J406" i="7"/>
  <c r="B406" i="7"/>
  <c r="B405" i="7"/>
  <c r="B404" i="7"/>
  <c r="B403" i="7"/>
  <c r="B402" i="7"/>
  <c r="B401" i="7"/>
  <c r="B400" i="7"/>
  <c r="J399" i="7"/>
  <c r="B399" i="7"/>
  <c r="B398" i="7"/>
  <c r="B397" i="7"/>
  <c r="B396" i="7"/>
  <c r="B395" i="7"/>
  <c r="B394" i="7"/>
  <c r="B393" i="7"/>
  <c r="B392" i="7"/>
  <c r="B391" i="7"/>
  <c r="B390" i="7"/>
  <c r="B389" i="7"/>
  <c r="B388" i="7"/>
  <c r="B387" i="7"/>
  <c r="B386" i="7"/>
  <c r="B385" i="7"/>
  <c r="B384" i="7"/>
  <c r="B383" i="7"/>
  <c r="B382" i="7"/>
  <c r="B381" i="7"/>
  <c r="B380" i="7"/>
  <c r="B379" i="7"/>
  <c r="B378" i="7"/>
  <c r="B377" i="7"/>
  <c r="B376" i="7"/>
  <c r="B375" i="7"/>
  <c r="B374" i="7"/>
  <c r="B373" i="7"/>
  <c r="B372" i="7"/>
  <c r="B371" i="7"/>
  <c r="B370" i="7"/>
  <c r="B369" i="7"/>
  <c r="B368" i="7"/>
  <c r="B367" i="7"/>
  <c r="B366" i="7"/>
  <c r="B365" i="7"/>
  <c r="B364" i="7"/>
  <c r="B363" i="7"/>
  <c r="B362" i="7"/>
  <c r="B361" i="7"/>
  <c r="B360" i="7"/>
  <c r="B359" i="7"/>
  <c r="B358" i="7"/>
  <c r="B357" i="7"/>
  <c r="B356" i="7"/>
  <c r="B355" i="7"/>
  <c r="B354" i="7"/>
  <c r="B353" i="7"/>
  <c r="B352" i="7"/>
  <c r="B351" i="7"/>
  <c r="B350" i="7"/>
  <c r="B349" i="7"/>
  <c r="B348" i="7"/>
  <c r="B347" i="7"/>
  <c r="B346" i="7"/>
  <c r="B345" i="7"/>
  <c r="B344" i="7"/>
  <c r="B343" i="7"/>
  <c r="B342" i="7"/>
  <c r="B341" i="7"/>
  <c r="B340" i="7"/>
  <c r="B339" i="7"/>
  <c r="B338" i="7"/>
  <c r="B337" i="7"/>
  <c r="B336" i="7"/>
  <c r="B335" i="7"/>
  <c r="B334" i="7"/>
  <c r="B333" i="7"/>
  <c r="B332" i="7"/>
  <c r="B331" i="7"/>
  <c r="B330" i="7"/>
  <c r="B329" i="7"/>
  <c r="B328" i="7"/>
  <c r="B327" i="7"/>
  <c r="B326" i="7"/>
  <c r="B325" i="7"/>
  <c r="B324" i="7"/>
  <c r="B323" i="7"/>
  <c r="B322" i="7"/>
  <c r="B321" i="7"/>
  <c r="B320" i="7"/>
  <c r="B319" i="7"/>
  <c r="B318" i="7"/>
  <c r="B317" i="7"/>
  <c r="B316" i="7"/>
  <c r="B315" i="7"/>
  <c r="B314" i="7"/>
  <c r="B313" i="7"/>
  <c r="B312" i="7"/>
  <c r="B311" i="7"/>
  <c r="B310" i="7"/>
  <c r="B309" i="7"/>
  <c r="B308" i="7"/>
  <c r="B307" i="7"/>
  <c r="B306" i="7"/>
  <c r="B305" i="7"/>
  <c r="B304" i="7"/>
  <c r="B303" i="7"/>
  <c r="B302" i="7"/>
  <c r="B301" i="7"/>
  <c r="B300" i="7"/>
  <c r="B299" i="7"/>
  <c r="B298" i="7"/>
  <c r="B297" i="7"/>
  <c r="B296" i="7"/>
  <c r="B295" i="7"/>
  <c r="B294" i="7"/>
  <c r="B293" i="7"/>
  <c r="B292" i="7"/>
  <c r="B291" i="7"/>
  <c r="B290" i="7"/>
  <c r="B289" i="7"/>
  <c r="B288" i="7"/>
  <c r="B287" i="7"/>
  <c r="B286" i="7"/>
  <c r="B285" i="7"/>
  <c r="B284" i="7"/>
  <c r="B283" i="7"/>
  <c r="B282" i="7"/>
  <c r="B281" i="7"/>
  <c r="B280" i="7"/>
  <c r="B279" i="7"/>
  <c r="B278" i="7"/>
  <c r="B277" i="7"/>
  <c r="B276" i="7"/>
  <c r="B275" i="7"/>
  <c r="B274" i="7"/>
  <c r="B273" i="7"/>
  <c r="B272" i="7"/>
  <c r="B271" i="7"/>
  <c r="B270" i="7"/>
  <c r="B269" i="7"/>
  <c r="B268" i="7"/>
  <c r="B267" i="7"/>
  <c r="B266" i="7"/>
  <c r="B265" i="7"/>
  <c r="B264" i="7"/>
  <c r="B263" i="7"/>
  <c r="B262" i="7"/>
  <c r="B261" i="7"/>
  <c r="B260" i="7"/>
  <c r="B259" i="7"/>
  <c r="B258" i="7"/>
  <c r="B257" i="7"/>
  <c r="B256" i="7"/>
  <c r="B255" i="7"/>
  <c r="B254" i="7"/>
  <c r="B253" i="7"/>
  <c r="B252" i="7"/>
  <c r="B251" i="7"/>
  <c r="B250" i="7"/>
  <c r="B249" i="7"/>
  <c r="B248" i="7"/>
  <c r="B247" i="7"/>
  <c r="B246" i="7"/>
  <c r="B245" i="7"/>
  <c r="B244" i="7"/>
  <c r="B243" i="7"/>
  <c r="B242" i="7"/>
  <c r="B241" i="7"/>
  <c r="B240" i="7"/>
  <c r="B239" i="7"/>
  <c r="B238" i="7"/>
  <c r="B237" i="7"/>
  <c r="B236" i="7"/>
  <c r="B235" i="7"/>
  <c r="B234" i="7"/>
  <c r="B233" i="7"/>
  <c r="B232" i="7"/>
  <c r="B231" i="7"/>
  <c r="B230" i="7"/>
  <c r="B229" i="7"/>
  <c r="B228" i="7"/>
  <c r="B227" i="7"/>
  <c r="B226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205" i="7"/>
  <c r="B204" i="7"/>
  <c r="B203" i="7"/>
  <c r="B202" i="7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L65" i="5"/>
  <c r="J65" i="5"/>
  <c r="H65" i="5"/>
  <c r="F65" i="5"/>
  <c r="D65" i="5"/>
  <c r="L64" i="5"/>
  <c r="J64" i="5"/>
  <c r="H64" i="5"/>
  <c r="F64" i="5"/>
  <c r="D64" i="5"/>
  <c r="L63" i="5"/>
  <c r="J63" i="5"/>
  <c r="H63" i="5"/>
  <c r="F63" i="5"/>
  <c r="D63" i="5"/>
  <c r="L62" i="5"/>
  <c r="J62" i="5"/>
  <c r="H62" i="5"/>
  <c r="F62" i="5"/>
  <c r="D62" i="5"/>
  <c r="L61" i="5"/>
  <c r="J61" i="5"/>
  <c r="H61" i="5"/>
  <c r="F61" i="5"/>
  <c r="D61" i="5"/>
  <c r="L60" i="5"/>
  <c r="J60" i="5"/>
  <c r="H60" i="5"/>
  <c r="F60" i="5"/>
  <c r="D60" i="5"/>
  <c r="L59" i="5"/>
  <c r="J59" i="5"/>
  <c r="H59" i="5"/>
  <c r="F59" i="5"/>
  <c r="D59" i="5"/>
  <c r="L58" i="5"/>
  <c r="J58" i="5"/>
  <c r="H58" i="5"/>
  <c r="F58" i="5"/>
  <c r="D58" i="5"/>
  <c r="L57" i="5"/>
  <c r="J57" i="5"/>
  <c r="H57" i="5"/>
  <c r="F57" i="5"/>
  <c r="D57" i="5"/>
  <c r="L56" i="5"/>
  <c r="J56" i="5"/>
  <c r="H56" i="5"/>
  <c r="F56" i="5"/>
  <c r="D56" i="5"/>
  <c r="L55" i="5"/>
  <c r="J55" i="5"/>
  <c r="H55" i="5"/>
  <c r="F55" i="5"/>
  <c r="D55" i="5"/>
  <c r="L54" i="5"/>
  <c r="J54" i="5"/>
  <c r="H54" i="5"/>
  <c r="F54" i="5"/>
  <c r="D54" i="5"/>
  <c r="L53" i="5"/>
  <c r="J53" i="5"/>
  <c r="H53" i="5"/>
  <c r="F53" i="5"/>
  <c r="D53" i="5"/>
  <c r="L52" i="5"/>
  <c r="J52" i="5"/>
  <c r="H52" i="5"/>
  <c r="F52" i="5"/>
  <c r="D52" i="5"/>
  <c r="L51" i="5"/>
  <c r="J51" i="5"/>
  <c r="H51" i="5"/>
  <c r="F51" i="5"/>
  <c r="D51" i="5"/>
  <c r="L50" i="5"/>
  <c r="J50" i="5"/>
  <c r="H50" i="5"/>
  <c r="F50" i="5"/>
  <c r="D50" i="5"/>
  <c r="L49" i="5"/>
  <c r="J49" i="5"/>
  <c r="H49" i="5"/>
  <c r="F49" i="5"/>
  <c r="D49" i="5"/>
  <c r="L48" i="5"/>
  <c r="J48" i="5"/>
  <c r="H48" i="5"/>
  <c r="F48" i="5"/>
  <c r="D48" i="5"/>
  <c r="L47" i="5"/>
  <c r="J47" i="5"/>
  <c r="H47" i="5"/>
  <c r="F47" i="5"/>
  <c r="D47" i="5"/>
  <c r="L46" i="5"/>
  <c r="J46" i="5"/>
  <c r="H46" i="5"/>
  <c r="F46" i="5"/>
  <c r="D46" i="5"/>
  <c r="L45" i="5"/>
  <c r="J45" i="5"/>
  <c r="H45" i="5"/>
  <c r="F45" i="5"/>
  <c r="D45" i="5"/>
  <c r="L44" i="5"/>
  <c r="J44" i="5"/>
  <c r="H44" i="5"/>
  <c r="F44" i="5"/>
  <c r="D44" i="5"/>
  <c r="L43" i="5"/>
  <c r="J43" i="5"/>
  <c r="H43" i="5"/>
  <c r="F43" i="5"/>
  <c r="D43" i="5"/>
  <c r="L42" i="5"/>
  <c r="J42" i="5"/>
  <c r="H42" i="5"/>
  <c r="F42" i="5"/>
  <c r="D42" i="5"/>
  <c r="L41" i="5"/>
  <c r="J41" i="5"/>
  <c r="H41" i="5"/>
  <c r="F41" i="5"/>
  <c r="D41" i="5"/>
  <c r="L40" i="5"/>
  <c r="J40" i="5"/>
  <c r="H40" i="5"/>
  <c r="F40" i="5"/>
  <c r="D40" i="5"/>
  <c r="L39" i="5"/>
  <c r="J39" i="5"/>
  <c r="H39" i="5"/>
  <c r="F39" i="5"/>
  <c r="D39" i="5"/>
  <c r="L38" i="5"/>
  <c r="J38" i="5"/>
  <c r="H38" i="5"/>
  <c r="F38" i="5"/>
  <c r="D38" i="5"/>
  <c r="L37" i="5"/>
  <c r="J37" i="5"/>
  <c r="H37" i="5"/>
  <c r="F37" i="5"/>
  <c r="D37" i="5"/>
  <c r="L36" i="5"/>
  <c r="J36" i="5"/>
  <c r="H36" i="5"/>
  <c r="F36" i="5"/>
  <c r="D36" i="5"/>
  <c r="L35" i="5"/>
  <c r="J35" i="5"/>
  <c r="H35" i="5"/>
  <c r="F35" i="5"/>
  <c r="D35" i="5"/>
  <c r="L34" i="5"/>
  <c r="J34" i="5"/>
  <c r="H34" i="5"/>
  <c r="F34" i="5"/>
  <c r="D34" i="5"/>
  <c r="L33" i="5"/>
  <c r="J33" i="5"/>
  <c r="H33" i="5"/>
  <c r="F33" i="5"/>
  <c r="D33" i="5"/>
  <c r="L32" i="5"/>
  <c r="J32" i="5"/>
  <c r="H32" i="5"/>
  <c r="F32" i="5"/>
  <c r="D32" i="5"/>
  <c r="L31" i="5"/>
  <c r="J31" i="5"/>
  <c r="H31" i="5"/>
  <c r="F31" i="5"/>
  <c r="D31" i="5"/>
  <c r="L30" i="5"/>
  <c r="J30" i="5"/>
  <c r="H30" i="5"/>
  <c r="F30" i="5"/>
  <c r="D30" i="5"/>
  <c r="L29" i="5"/>
  <c r="J29" i="5"/>
  <c r="H29" i="5"/>
  <c r="F29" i="5"/>
  <c r="D29" i="5"/>
  <c r="L28" i="5"/>
  <c r="J28" i="5"/>
  <c r="H28" i="5"/>
  <c r="F28" i="5"/>
  <c r="D28" i="5"/>
  <c r="L27" i="5"/>
  <c r="J27" i="5"/>
  <c r="H27" i="5"/>
  <c r="F27" i="5"/>
  <c r="D27" i="5"/>
  <c r="L26" i="5"/>
  <c r="J26" i="5"/>
  <c r="H26" i="5"/>
  <c r="F26" i="5"/>
  <c r="D26" i="5"/>
  <c r="L25" i="5"/>
  <c r="J25" i="5"/>
  <c r="H25" i="5"/>
  <c r="F25" i="5"/>
  <c r="D25" i="5"/>
  <c r="L24" i="5"/>
  <c r="J24" i="5"/>
  <c r="H24" i="5"/>
  <c r="F24" i="5"/>
  <c r="D24" i="5"/>
  <c r="L23" i="5"/>
  <c r="J23" i="5"/>
  <c r="H23" i="5"/>
  <c r="F23" i="5"/>
  <c r="D23" i="5"/>
  <c r="L22" i="5"/>
  <c r="J22" i="5"/>
  <c r="H22" i="5"/>
  <c r="F22" i="5"/>
  <c r="D22" i="5"/>
  <c r="L21" i="5"/>
  <c r="J21" i="5"/>
  <c r="H21" i="5"/>
  <c r="F21" i="5"/>
  <c r="D21" i="5"/>
  <c r="L20" i="5"/>
  <c r="J20" i="5"/>
  <c r="H20" i="5"/>
  <c r="F20" i="5"/>
  <c r="D20" i="5"/>
  <c r="L19" i="5"/>
  <c r="J19" i="5"/>
  <c r="H19" i="5"/>
  <c r="F19" i="5"/>
  <c r="D19" i="5"/>
  <c r="L18" i="5"/>
  <c r="J18" i="5"/>
  <c r="H18" i="5"/>
  <c r="F18" i="5"/>
  <c r="D18" i="5"/>
  <c r="L17" i="5"/>
  <c r="J17" i="5"/>
  <c r="H17" i="5"/>
  <c r="F17" i="5"/>
  <c r="D17" i="5"/>
  <c r="L16" i="5"/>
  <c r="J16" i="5"/>
  <c r="H16" i="5"/>
  <c r="F16" i="5"/>
  <c r="D16" i="5"/>
  <c r="L15" i="5"/>
  <c r="J15" i="5"/>
  <c r="H15" i="5"/>
  <c r="F15" i="5"/>
  <c r="D15" i="5"/>
  <c r="L14" i="5"/>
  <c r="J14" i="5"/>
  <c r="H14" i="5"/>
  <c r="F14" i="5"/>
  <c r="D14" i="5"/>
  <c r="L13" i="5"/>
  <c r="J13" i="5"/>
  <c r="H13" i="5"/>
  <c r="F13" i="5"/>
  <c r="D13" i="5"/>
  <c r="L12" i="5"/>
  <c r="J12" i="5"/>
  <c r="H12" i="5"/>
  <c r="F12" i="5"/>
  <c r="D12" i="5"/>
  <c r="L11" i="5"/>
  <c r="J11" i="5"/>
  <c r="H11" i="5"/>
  <c r="F11" i="5"/>
  <c r="D11" i="5"/>
  <c r="L10" i="5"/>
  <c r="J10" i="5"/>
  <c r="H10" i="5"/>
  <c r="F10" i="5"/>
  <c r="D10" i="5"/>
  <c r="L9" i="5"/>
  <c r="J9" i="5"/>
  <c r="H9" i="5"/>
  <c r="F9" i="5"/>
  <c r="D9" i="5"/>
  <c r="L8" i="5"/>
  <c r="J8" i="5"/>
  <c r="H8" i="5"/>
  <c r="F8" i="5"/>
  <c r="D8" i="5"/>
  <c r="L7" i="5"/>
  <c r="J7" i="5"/>
  <c r="H7" i="5"/>
  <c r="F7" i="5"/>
  <c r="D7" i="5"/>
  <c r="L6" i="5"/>
  <c r="J6" i="5"/>
  <c r="H6" i="5"/>
  <c r="F6" i="5"/>
  <c r="D6" i="5"/>
  <c r="L5" i="5"/>
  <c r="J5" i="5"/>
  <c r="H5" i="5"/>
  <c r="F5" i="5"/>
  <c r="D5" i="5"/>
  <c r="L4" i="5"/>
  <c r="J4" i="5"/>
  <c r="H4" i="5"/>
  <c r="F4" i="5"/>
  <c r="D4" i="5"/>
</calcChain>
</file>

<file path=xl/sharedStrings.xml><?xml version="1.0" encoding="utf-8"?>
<sst xmlns="http://schemas.openxmlformats.org/spreadsheetml/2006/main" count="3672" uniqueCount="1088">
  <si>
    <t>Species</t>
  </si>
  <si>
    <t>Strain</t>
  </si>
  <si>
    <t>Geographic origin</t>
  </si>
  <si>
    <t>Host</t>
  </si>
  <si>
    <t>GenBank accession number</t>
  </si>
  <si>
    <t>ITS</t>
  </si>
  <si>
    <t>tef1</t>
  </si>
  <si>
    <t>GAPDH</t>
  </si>
  <si>
    <t>B. maydis</t>
  </si>
  <si>
    <t>Henan province</t>
  </si>
  <si>
    <t>B. zeicola</t>
  </si>
  <si>
    <t>B. oryzae</t>
  </si>
  <si>
    <t>Rice</t>
  </si>
  <si>
    <t>ID</t>
  </si>
  <si>
    <t>Aal</t>
  </si>
  <si>
    <t>Cgl</t>
  </si>
  <si>
    <t>Cca</t>
  </si>
  <si>
    <t>Dpi</t>
  </si>
  <si>
    <t>Pno</t>
  </si>
  <si>
    <t>Pch</t>
  </si>
  <si>
    <t>Sba</t>
  </si>
  <si>
    <t>Sly</t>
  </si>
  <si>
    <t>Etu</t>
  </si>
  <si>
    <t>Ero</t>
  </si>
  <si>
    <t>Ctr</t>
  </si>
  <si>
    <t>Bco</t>
  </si>
  <si>
    <t>Bso</t>
  </si>
  <si>
    <t>Bor</t>
  </si>
  <si>
    <t>Bma</t>
  </si>
  <si>
    <t>Bze</t>
  </si>
  <si>
    <t>Alternaria alternata</t>
  </si>
  <si>
    <t>Coniothyrium glycines</t>
  </si>
  <si>
    <t>Corynespora cassiicola</t>
  </si>
  <si>
    <t>Didymella pinodes</t>
  </si>
  <si>
    <t>Phaeosphaeria nodorum</t>
  </si>
  <si>
    <t>Pithomyces chartarum</t>
  </si>
  <si>
    <t>Shiraia  bambusicola</t>
  </si>
  <si>
    <t>Stemphylium lycopersici</t>
  </si>
  <si>
    <t>Exserohilum turcicum</t>
  </si>
  <si>
    <t>Exserohilum rostratum</t>
  </si>
  <si>
    <t>Curvularia trifolii</t>
  </si>
  <si>
    <t>Bipolaris cookei</t>
  </si>
  <si>
    <t>Bipolaris sorokiniana</t>
  </si>
  <si>
    <t>Bipolaris oryzae</t>
  </si>
  <si>
    <t>Bipolaris maydis</t>
  </si>
  <si>
    <t>Bipolaris zeicola</t>
  </si>
  <si>
    <t>Order</t>
  </si>
  <si>
    <t>Pleosporales</t>
  </si>
  <si>
    <t>Family</t>
  </si>
  <si>
    <t>Pleosporaceae</t>
  </si>
  <si>
    <t>Coniothyriaceae</t>
  </si>
  <si>
    <t>Corynesporascaceae</t>
  </si>
  <si>
    <t>Didymellaceae</t>
  </si>
  <si>
    <t>Phaeosphaeriaceae</t>
  </si>
  <si>
    <t>Astrosphaeriellaceae</t>
  </si>
  <si>
    <t>Shiraiaceae</t>
  </si>
  <si>
    <t>MF669499</t>
  </si>
  <si>
    <t>MH337273</t>
  </si>
  <si>
    <t>MN239093</t>
  </si>
  <si>
    <t>KT946597</t>
  </si>
  <si>
    <t>EU053989</t>
  </si>
  <si>
    <t>KY792993</t>
  </si>
  <si>
    <t>KM382246</t>
  </si>
  <si>
    <t>KX453765</t>
  </si>
  <si>
    <t>OK381869</t>
  </si>
  <si>
    <t>OK377062</t>
  </si>
  <si>
    <t>KY986975</t>
  </si>
  <si>
    <t>MF784482</t>
  </si>
  <si>
    <t>Genome size (bp)</t>
  </si>
  <si>
    <t>GC content (%)</t>
  </si>
  <si>
    <t>AT skew</t>
  </si>
  <si>
    <t>GC skew</t>
  </si>
  <si>
    <t>No. of  PCGs (Free stranding ORFs)</t>
  </si>
  <si>
    <t>No. of  introns</t>
  </si>
  <si>
    <t>No. of  intronic ORFs</t>
  </si>
  <si>
    <t>No. of rRNAs</t>
  </si>
  <si>
    <t>No. of tRNAs</t>
  </si>
  <si>
    <r>
      <rPr>
        <b/>
        <sz val="12"/>
        <color indexed="8"/>
        <rFont val="Times New Roman"/>
        <family val="1"/>
      </rPr>
      <t xml:space="preserve">Table S3 Annotation and characterization of the five </t>
    </r>
    <r>
      <rPr>
        <b/>
        <i/>
        <sz val="12"/>
        <color indexed="8"/>
        <rFont val="Times New Roman"/>
        <family val="1"/>
      </rPr>
      <t>Bipolaris</t>
    </r>
    <r>
      <rPr>
        <b/>
        <sz val="12"/>
        <color indexed="8"/>
        <rFont val="Times New Roman"/>
        <family val="1"/>
      </rPr>
      <t xml:space="preserve"> mitogenomes</t>
    </r>
  </si>
  <si>
    <t>Gene</t>
  </si>
  <si>
    <t>Start</t>
  </si>
  <si>
    <t>Stop</t>
  </si>
  <si>
    <t>Length</t>
  </si>
  <si>
    <t>Intergenic nucleotides (bp)</t>
  </si>
  <si>
    <t>Notes</t>
  </si>
  <si>
    <t>rnl</t>
  </si>
  <si>
    <t>nad1</t>
  </si>
  <si>
    <t>nad2</t>
  </si>
  <si>
    <t>orf333</t>
  </si>
  <si>
    <t>LAGLIDADG endonuclease</t>
  </si>
  <si>
    <t>trnT</t>
  </si>
  <si>
    <t>exon1</t>
  </si>
  <si>
    <t>trnM</t>
  </si>
  <si>
    <t>exon2</t>
  </si>
  <si>
    <t>exon3</t>
  </si>
  <si>
    <t>trnE</t>
  </si>
  <si>
    <t>exon4</t>
  </si>
  <si>
    <t>orf235</t>
  </si>
  <si>
    <t>GIY-YIG endonuclease</t>
  </si>
  <si>
    <t>trnA</t>
  </si>
  <si>
    <t>orf469</t>
  </si>
  <si>
    <t>orf298</t>
  </si>
  <si>
    <t>trnF</t>
  </si>
  <si>
    <t>orf329</t>
  </si>
  <si>
    <t>orf442</t>
  </si>
  <si>
    <t>hypothetical protein</t>
  </si>
  <si>
    <t>orf111</t>
  </si>
  <si>
    <t>trnL</t>
  </si>
  <si>
    <t>orf110</t>
  </si>
  <si>
    <t>nad3</t>
  </si>
  <si>
    <t>trnQ</t>
  </si>
  <si>
    <t>orf48</t>
  </si>
  <si>
    <t>trnH</t>
  </si>
  <si>
    <t>rps3</t>
  </si>
  <si>
    <t>cox3</t>
  </si>
  <si>
    <t>orf108</t>
  </si>
  <si>
    <t>orf140</t>
  </si>
  <si>
    <t>atp6</t>
  </si>
  <si>
    <t>trnC</t>
  </si>
  <si>
    <t>orf218</t>
  </si>
  <si>
    <t>trnN</t>
  </si>
  <si>
    <t>exon5</t>
  </si>
  <si>
    <t>cob</t>
  </si>
  <si>
    <t>orf190</t>
  </si>
  <si>
    <t>exon6</t>
  </si>
  <si>
    <t>orf345</t>
  </si>
  <si>
    <t>exon7</t>
  </si>
  <si>
    <t>orf359</t>
  </si>
  <si>
    <t>orf413</t>
  </si>
  <si>
    <t>exon8</t>
  </si>
  <si>
    <t>orf207</t>
  </si>
  <si>
    <t>orf198</t>
  </si>
  <si>
    <t>orf480</t>
  </si>
  <si>
    <t>orf301</t>
  </si>
  <si>
    <t>orf408</t>
  </si>
  <si>
    <t>orf311</t>
  </si>
  <si>
    <t>orf470</t>
  </si>
  <si>
    <t xml:space="preserve"> </t>
  </si>
  <si>
    <t>orf606</t>
  </si>
  <si>
    <t>orf238</t>
  </si>
  <si>
    <t>orf445</t>
  </si>
  <si>
    <t>orf222</t>
  </si>
  <si>
    <t>orf141</t>
  </si>
  <si>
    <t>orf323</t>
  </si>
  <si>
    <t>orf465</t>
  </si>
  <si>
    <t>exon9</t>
  </si>
  <si>
    <t>orf482</t>
  </si>
  <si>
    <t>orf310</t>
  </si>
  <si>
    <t>orf325</t>
  </si>
  <si>
    <t>orf151</t>
  </si>
  <si>
    <t>orf93</t>
  </si>
  <si>
    <t>orf103</t>
  </si>
  <si>
    <t>orf139_1</t>
  </si>
  <si>
    <t>orf429</t>
  </si>
  <si>
    <t>orf283</t>
  </si>
  <si>
    <t>orf296</t>
  </si>
  <si>
    <t>orf179</t>
  </si>
  <si>
    <t>orf116</t>
  </si>
  <si>
    <t>orf270</t>
  </si>
  <si>
    <t>orf184</t>
  </si>
  <si>
    <t>orf124</t>
  </si>
  <si>
    <t>orf302</t>
  </si>
  <si>
    <t>trnG</t>
  </si>
  <si>
    <t>orf135</t>
  </si>
  <si>
    <t>orf132</t>
  </si>
  <si>
    <t>nad4</t>
  </si>
  <si>
    <t>orf113_2</t>
  </si>
  <si>
    <t>orf317</t>
  </si>
  <si>
    <t>cox2</t>
  </si>
  <si>
    <t>orf186</t>
  </si>
  <si>
    <t>orf125</t>
  </si>
  <si>
    <t>orf172</t>
  </si>
  <si>
    <t>nad4L</t>
  </si>
  <si>
    <t>orf422</t>
  </si>
  <si>
    <t>orf55</t>
  </si>
  <si>
    <t>nad5</t>
  </si>
  <si>
    <t>orf285</t>
  </si>
  <si>
    <t>orf146</t>
  </si>
  <si>
    <t>orf217</t>
  </si>
  <si>
    <t>orf171</t>
  </si>
  <si>
    <t>orf324</t>
  </si>
  <si>
    <t>orf337</t>
  </si>
  <si>
    <t>orf115</t>
  </si>
  <si>
    <t>orf341</t>
  </si>
  <si>
    <t>orf318</t>
  </si>
  <si>
    <t>orf241</t>
  </si>
  <si>
    <t>cox1</t>
  </si>
  <si>
    <t>orf303</t>
  </si>
  <si>
    <t>orf326</t>
  </si>
  <si>
    <t>orf493</t>
  </si>
  <si>
    <t>orf486</t>
  </si>
  <si>
    <t>orf312</t>
  </si>
  <si>
    <t>orf136</t>
  </si>
  <si>
    <t>orf330</t>
  </si>
  <si>
    <t>exon10</t>
  </si>
  <si>
    <t>exon11</t>
  </si>
  <si>
    <t>exon12</t>
  </si>
  <si>
    <t>orf328</t>
  </si>
  <si>
    <t>exon13</t>
  </si>
  <si>
    <t>orf351</t>
  </si>
  <si>
    <t>orf56</t>
  </si>
  <si>
    <t>orf299</t>
  </si>
  <si>
    <t>orf382</t>
  </si>
  <si>
    <t>orf484</t>
  </si>
  <si>
    <t>orf280</t>
  </si>
  <si>
    <t>orf332</t>
  </si>
  <si>
    <t>exon14</t>
  </si>
  <si>
    <t>orf512</t>
  </si>
  <si>
    <t>orf243</t>
  </si>
  <si>
    <t>orf340</t>
  </si>
  <si>
    <t>orf224</t>
  </si>
  <si>
    <t>orf139</t>
  </si>
  <si>
    <t>orf403</t>
  </si>
  <si>
    <t>orf221</t>
  </si>
  <si>
    <t>orf327</t>
  </si>
  <si>
    <t>orf352</t>
  </si>
  <si>
    <t>orf338</t>
  </si>
  <si>
    <t>orf308</t>
  </si>
  <si>
    <t>orf346</t>
  </si>
  <si>
    <t>orf350</t>
  </si>
  <si>
    <t>rnpB</t>
  </si>
  <si>
    <t>orf187</t>
  </si>
  <si>
    <t>orf399</t>
  </si>
  <si>
    <t>orf228</t>
  </si>
  <si>
    <t>orf342</t>
  </si>
  <si>
    <t>orf400</t>
  </si>
  <si>
    <t>orf358</t>
  </si>
  <si>
    <t>orf515</t>
  </si>
  <si>
    <t>orf203</t>
  </si>
  <si>
    <t>trnR</t>
  </si>
  <si>
    <t>orf195</t>
  </si>
  <si>
    <t>orf387</t>
  </si>
  <si>
    <t>rns</t>
  </si>
  <si>
    <t>orf369</t>
  </si>
  <si>
    <t>orf250</t>
  </si>
  <si>
    <t>orf377</t>
  </si>
  <si>
    <t>trnY</t>
  </si>
  <si>
    <t>orf453</t>
  </si>
  <si>
    <t>nad6</t>
  </si>
  <si>
    <t>trnV</t>
  </si>
  <si>
    <t>trnK</t>
  </si>
  <si>
    <t>trnD</t>
  </si>
  <si>
    <t>trnS</t>
  </si>
  <si>
    <t>orf428</t>
  </si>
  <si>
    <t>orf229</t>
  </si>
  <si>
    <t>trnI</t>
  </si>
  <si>
    <t>orf99</t>
  </si>
  <si>
    <t>orf313</t>
  </si>
  <si>
    <t>orf105</t>
  </si>
  <si>
    <t>orf200</t>
  </si>
  <si>
    <t>trnP</t>
  </si>
  <si>
    <t>orf398</t>
  </si>
  <si>
    <t>orf208</t>
  </si>
  <si>
    <t>trnW</t>
  </si>
  <si>
    <t>orf161</t>
  </si>
  <si>
    <t>orf378</t>
  </si>
  <si>
    <t>orf386</t>
  </si>
  <si>
    <t>orf309</t>
  </si>
  <si>
    <t>orf212</t>
  </si>
  <si>
    <t>orf113</t>
  </si>
  <si>
    <t>orf348</t>
  </si>
  <si>
    <t>orf402</t>
  </si>
  <si>
    <t>orf360</t>
  </si>
  <si>
    <t>orf353</t>
  </si>
  <si>
    <t>orf256</t>
  </si>
  <si>
    <t>orf189</t>
  </si>
  <si>
    <t>orf431</t>
  </si>
  <si>
    <t>orf144</t>
  </si>
  <si>
    <t>orf197</t>
  </si>
  <si>
    <t>orf496</t>
  </si>
  <si>
    <t>orf175</t>
  </si>
  <si>
    <t>orf273</t>
  </si>
  <si>
    <t>orf278</t>
  </si>
  <si>
    <t>orf282</t>
  </si>
  <si>
    <t>orf154</t>
  </si>
  <si>
    <t>orf371</t>
  </si>
  <si>
    <t>orf247</t>
  </si>
  <si>
    <t>orf339</t>
  </si>
  <si>
    <t>orf138</t>
  </si>
  <si>
    <t>orf318_2</t>
  </si>
  <si>
    <t>orf166</t>
  </si>
  <si>
    <t>orf150</t>
  </si>
  <si>
    <t>orf199</t>
  </si>
  <si>
    <t>orf319</t>
  </si>
  <si>
    <t>orf236</t>
  </si>
  <si>
    <t>orf122</t>
  </si>
  <si>
    <t>orf143</t>
  </si>
  <si>
    <t>orf477</t>
  </si>
  <si>
    <t>orf430</t>
  </si>
  <si>
    <t>orf376</t>
  </si>
  <si>
    <t>Position</t>
  </si>
  <si>
    <t>start</t>
  </si>
  <si>
    <t>stop</t>
  </si>
  <si>
    <t>GC content</t>
  </si>
  <si>
    <t>Ka/Ks</t>
  </si>
  <si>
    <t>10474..11247</t>
  </si>
  <si>
    <t>ATG</t>
  </si>
  <si>
    <t>TAG</t>
  </si>
  <si>
    <t>11130..11467,14235..14462,16575..16782</t>
  </si>
  <si>
    <t>88538..88875,91492..91927</t>
  </si>
  <si>
    <t>59997..60204,61895..62122,64865..65202</t>
  </si>
  <si>
    <t>82608..82945,85607..85834,87940..88147</t>
  </si>
  <si>
    <t>16312..16689,18802..18816,20137..20172,24813..24820,26579..26626,27280..28286,27913..28243,27913..28243,29316..29650</t>
  </si>
  <si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 xml:space="preserve"> </t>
    </r>
  </si>
  <si>
    <t>21829..21983,23271..23316,26093..26269,28382..28396,31249..31284,35915..35991,37035..37686</t>
  </si>
  <si>
    <t>97205..97405,98695..98871,100012..100026,101348..101383,105931..106008,107052..107368,108440..108774</t>
  </si>
  <si>
    <t>42667..43387,46268..46275,50808..50843,52218..52232,54340..54717</t>
  </si>
  <si>
    <t>93855..94058,95331..95511,100353..100397,107955..108015,111408..111735,113827..114168</t>
  </si>
  <si>
    <t>79575..80021,81389..81422,82612..82748,83810..83827,84965..85014,86595..86751,87752..87784,88853..89104,91319..91547,92697..93082</t>
  </si>
  <si>
    <t>TAA</t>
  </si>
  <si>
    <t>94656..95102,96469..96483,99433..99451,100640..100776,101838..101855,104347..104396,105978..106167,107236..107371,108438..108553,109728..109849,111592..111872,113548..113759</t>
  </si>
  <si>
    <t>36851..37062,38390..38563,39915..40021,41764..41810,43358..43432,44606..44721,45788..45923,46992..47024,48025..48181,49762..49811,52266..52283,54024..54160,55263..55296,56663..57109</t>
  </si>
  <si>
    <t>90936..91147,93140..93542,94716..94831,95898..96033,97102..97291,98815..98864,101319..101336,102398..102534,103724..103757,105124..105570</t>
  </si>
  <si>
    <t>37643..38104,40933..40951,42133..42269,43331..43348,44486..44535,46114..46270,48351..48519,49630..49651,51095..51188,53457..53578,55119..55225,56479..56492,57803..58174</t>
  </si>
  <si>
    <t>71946..72044,74090..74148,75797..76160,77467..77586,79590..79614</t>
  </si>
  <si>
    <t>88549..88706,90356..90404,92231..92665,94671..94694</t>
  </si>
  <si>
    <t>57071..57094,59099..59218,60438..60752,62672..62720, 64370..64428,65074..65172</t>
  </si>
  <si>
    <t>105532..105555,107560..107679,108947..109075,110212..110604</t>
  </si>
  <si>
    <t>33308..33406,33901..34323,35542..35661,37658..37681</t>
  </si>
  <si>
    <t>33308..33406,33901..34323,35542..35661, 37658..37681</t>
  </si>
  <si>
    <t>69031..69136,70895..70956,72445..72453,74823..75120,76532..76645,79370..79588</t>
  </si>
  <si>
    <t>11128..11235,12994..13050,13120..13124,16276..16284,18554..18755,20706..20801,22213..22326,26285..26503</t>
  </si>
  <si>
    <t>45426..45716,47215..47559,48691..49170</t>
  </si>
  <si>
    <t>56187..56330,59952..60098,61689..61785,63904..64151,65289..65768</t>
  </si>
  <si>
    <t>2290..2433,4264..4410,5912..6256,7385..7864</t>
  </si>
  <si>
    <t>22650..23129,25481..25825,27322..27468,29299..29442</t>
  </si>
  <si>
    <t>331..477,3794..3937,5438..5782,6923..7402</t>
  </si>
  <si>
    <t>65886..66830,68256..69041</t>
  </si>
  <si>
    <t>83312..84256,86890..87675</t>
  </si>
  <si>
    <t>111478..111581,1..682,3234..4178</t>
  </si>
  <si>
    <t>27263..28207,30828..31613</t>
  </si>
  <si>
    <t>64174..64508,65798..65885</t>
  </si>
  <si>
    <t>80223..80557,83224..83311</t>
  </si>
  <si>
    <t>28353..28687,31262..31349</t>
  </si>
  <si>
    <t>4179..4266,5556..5890</t>
  </si>
  <si>
    <t>25551..25885,27175..27262</t>
  </si>
  <si>
    <t>30560..32197</t>
  </si>
  <si>
    <t>38487..40124</t>
  </si>
  <si>
    <t>109685..110113,112499..113707</t>
  </si>
  <si>
    <t>40252..41760</t>
  </si>
  <si>
    <t>114984..116621</t>
  </si>
  <si>
    <t>33722..33960,35372..35402</t>
  </si>
  <si>
    <t>41637..41875,43280..43310</t>
  </si>
  <si>
    <t>115230..115468,116879..116909</t>
  </si>
  <si>
    <t>118152..118841</t>
  </si>
  <si>
    <t>35402..35649,37793..37868,39451..39843,40850..40890,43380..44619</t>
  </si>
  <si>
    <t>43310..43557,45701..45776,47346..47447,50412..50555,51857..52003,53017..53057,54171..55380</t>
  </si>
  <si>
    <t>116909..117156,119300..119375,120951..121052,122308..122453</t>
  </si>
  <si>
    <t>30249..31529,33642..33788,35230..35551,37695..37942</t>
  </si>
  <si>
    <t>119827..120074,122218..122293,123869..123970,126842..126985,128357..128503,130616..131050,133064..133282,134723..135322</t>
  </si>
  <si>
    <t>103059..103655</t>
  </si>
  <si>
    <t>125022..125135,126917..127030,129115..129482</t>
  </si>
  <si>
    <t>71664..71777,73337..73819</t>
  </si>
  <si>
    <t>78300..78896</t>
  </si>
  <si>
    <t>67485..68081</t>
  </si>
  <si>
    <t>50496..51968</t>
  </si>
  <si>
    <t>/</t>
  </si>
  <si>
    <t>67090..68562</t>
  </si>
  <si>
    <t>19849..21321</t>
  </si>
  <si>
    <t>8723..10195</t>
  </si>
  <si>
    <t>AmAcid</t>
  </si>
  <si>
    <t>Codon</t>
  </si>
  <si>
    <t>Number</t>
  </si>
  <si>
    <t>Frequency</t>
  </si>
  <si>
    <t xml:space="preserve">Frequency 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GA</t>
  </si>
  <si>
    <t>Tyr</t>
  </si>
  <si>
    <t>TAT</t>
  </si>
  <si>
    <t>TAC</t>
  </si>
  <si>
    <t xml:space="preserve">Identity </t>
  </si>
  <si>
    <t>Length of repeat (bp)</t>
  </si>
  <si>
    <t>Mismatched bases (bp)</t>
  </si>
  <si>
    <t>Gaps (bp)</t>
  </si>
  <si>
    <t>from</t>
  </si>
  <si>
    <t>to</t>
  </si>
  <si>
    <t>evalue</t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Entropy (0-2)</t>
  </si>
  <si>
    <t>Repeat motif</t>
  </si>
  <si>
    <t>6862--6956</t>
  </si>
  <si>
    <t>TTTTTAGCTATGCCAAAAAGGCAACCATGCTA</t>
  </si>
  <si>
    <t>7507--7610</t>
  </si>
  <si>
    <t>ATATATTCATACGGTTATTTATAATTTTTATCTTTT</t>
  </si>
  <si>
    <t>7507--7635</t>
  </si>
  <si>
    <t>ATATATTCATACGGTTATTTATAATTTTTATCTTTTATATATAAATACATAGTAATGTATTTG</t>
  </si>
  <si>
    <t>7842--7944</t>
  </si>
  <si>
    <t>ATTTAAGGTGATTTAGTTATTTTAAAATCTGATTATAC</t>
  </si>
  <si>
    <t>7881--7945</t>
  </si>
  <si>
    <t>TTTAAGGTGAATTAACTTAT</t>
  </si>
  <si>
    <t>7874--7964</t>
  </si>
  <si>
    <t>TTATACATTTAAGGTGAATTAACTTATTTTAAGTTGTGT</t>
  </si>
  <si>
    <t>7900--7972</t>
  </si>
  <si>
    <t>TTTTAAGTTGTGTTTATAC</t>
  </si>
  <si>
    <t>8427--8470</t>
  </si>
  <si>
    <t>TATATATGTT</t>
  </si>
  <si>
    <t>11490--11596</t>
  </si>
  <si>
    <t>GTACAGAACATATCATAAACCAACTTTTATATAAAACAATTAAAAAAATATA</t>
  </si>
  <si>
    <t>11583--11637</t>
  </si>
  <si>
    <t>AAAAAAATATAGTACAAT</t>
  </si>
  <si>
    <t>11711--11804</t>
  </si>
  <si>
    <t>TTTGACAAAGGAAAAGGTAAACAGAAAGATACTGAAAATAAC</t>
  </si>
  <si>
    <t>11946--12010</t>
  </si>
  <si>
    <t>CTAAAAAGGGAGAATCCA</t>
  </si>
  <si>
    <t>11944--12018</t>
  </si>
  <si>
    <t>CTCTAAAAAGAGGAGAATCCACTAAAAAGGGGGAATC</t>
  </si>
  <si>
    <t>CTCTAAAAAGAGGAGAATCCACTAAAAAGGGGGATC</t>
  </si>
  <si>
    <t>16003--16088</t>
  </si>
  <si>
    <t>AATAGTTATAGAGCATGCTAAAGTTT</t>
  </si>
  <si>
    <t>20199--20248</t>
  </si>
  <si>
    <t>A</t>
  </si>
  <si>
    <t>20200--20249</t>
  </si>
  <si>
    <t>AAAAAAAATAAAAAAAT</t>
  </si>
  <si>
    <t>AAAAAAAAAAAAAAAAATAA</t>
  </si>
  <si>
    <t>20200--20233</t>
  </si>
  <si>
    <t>AAAAAAAAT</t>
  </si>
  <si>
    <t>22406--22445</t>
  </si>
  <si>
    <t>CAAGAAAAAAAGCTGAAGGCC</t>
  </si>
  <si>
    <t>23539--23585</t>
  </si>
  <si>
    <t>CCAAGCACATACCCACTGTA</t>
  </si>
  <si>
    <t>23578--23623</t>
  </si>
  <si>
    <t>GCCAAGCAGGCAACCGTTGCA</t>
  </si>
  <si>
    <t>23991--24097</t>
  </si>
  <si>
    <t>TAGGTGGAGTGTTATATCTGACTCAT</t>
  </si>
  <si>
    <t>24356--24391</t>
  </si>
  <si>
    <t>TTATATTTTTATTAG</t>
  </si>
  <si>
    <t>29259--29291</t>
  </si>
  <si>
    <t>TTTTCTTGAATTAAGAA</t>
  </si>
  <si>
    <t>32418--32494</t>
  </si>
  <si>
    <t>TTCAGCTGGACAAGTACCAGATCC</t>
  </si>
  <si>
    <t>35253--35277</t>
  </si>
  <si>
    <t>TATAATTA</t>
  </si>
  <si>
    <t>37083--37112</t>
  </si>
  <si>
    <t>TCATAGAAATTAAAAA</t>
  </si>
  <si>
    <t>37161--37198</t>
  </si>
  <si>
    <t>CTTTTGTAATTATTTAT</t>
  </si>
  <si>
    <t>49905--49945</t>
  </si>
  <si>
    <t>TAAATAAATATATGTTAA</t>
  </si>
  <si>
    <t>50121--50183</t>
  </si>
  <si>
    <t>ATAAAAATTATATCATGGAA</t>
  </si>
  <si>
    <t>50120--50189</t>
  </si>
  <si>
    <t>TATAAAAGATTATATCATGGAAATAAATTATATCTA</t>
  </si>
  <si>
    <t>50128--50190</t>
  </si>
  <si>
    <t>ATTATATGATGGAAATAA</t>
  </si>
  <si>
    <t>62532--62637</t>
  </si>
  <si>
    <t>GTTACTACTCTTAGAGTAAAAACATATAAAATTATGAGAGAAGAATGTTATAC</t>
  </si>
  <si>
    <t>62734--62884</t>
  </si>
  <si>
    <t>TACAACTGTCTCTTGAAGTCTATAGCTAGTTGTATTATAAAATCTAATCT</t>
  </si>
  <si>
    <t>71883--71942</t>
  </si>
  <si>
    <t>ATAAATTTTATCTTGAGATATTAC</t>
  </si>
  <si>
    <t>93750--93824</t>
  </si>
  <si>
    <t>GAGGGAAAATATCGTAAAGATATTTTTAAATCTAGA</t>
  </si>
  <si>
    <t>101816--102064</t>
  </si>
  <si>
    <t>ATATTTATTATCTAGATTCGTATTAAGTCGATTCTAGCTGCTATAGACTTCTCTTGGAAACCACA</t>
  </si>
  <si>
    <t>101965--102161</t>
  </si>
  <si>
    <t>GTATTAAGTCGATTTTAGCTGCTATAGACTCTCTTGGAAACCTAATTTACTTAATTTCCTAAAAGAAATTAAATTTTGGGAATAAACTAAGAGATAA</t>
  </si>
  <si>
    <t>104775--104923</t>
  </si>
  <si>
    <t>TACACATCTAAAAGGATAAAGTTTT</t>
  </si>
  <si>
    <t>106048--106151</t>
  </si>
  <si>
    <t>GATTATCTGTTATTCAATATGAGTAAATTATCTTGTATTTTTATAAATA</t>
  </si>
  <si>
    <t>106074--106151</t>
  </si>
  <si>
    <t>ATTATCTTGTATTTTTATAAATAG</t>
  </si>
  <si>
    <t>106049--106129</t>
  </si>
  <si>
    <t>ATTATCTGTTATTCAATATGAGTAA</t>
  </si>
  <si>
    <t>106132--106171</t>
  </si>
  <si>
    <t>TATTTTTATAAATACATTA</t>
  </si>
  <si>
    <t>6875--6969</t>
  </si>
  <si>
    <t>7793--7895</t>
  </si>
  <si>
    <t>7832--7896</t>
  </si>
  <si>
    <t>7825--7915</t>
  </si>
  <si>
    <t>7851--7923</t>
  </si>
  <si>
    <t>8383--8426</t>
  </si>
  <si>
    <t>12610--12661</t>
  </si>
  <si>
    <t>ATTATCTTATTTATAACC</t>
  </si>
  <si>
    <t>17025--17132</t>
  </si>
  <si>
    <t>17105--17164</t>
  </si>
  <si>
    <t>ATATAAAACTATAAAAAAA</t>
  </si>
  <si>
    <t>17118--17169</t>
  </si>
  <si>
    <t>17246--17339</t>
  </si>
  <si>
    <t>17481--17552</t>
  </si>
  <si>
    <t>17479--17553</t>
  </si>
  <si>
    <t>CTCTAAAAAGAGGAGAATCCACTAAAAAGGGAGGATC</t>
  </si>
  <si>
    <t>21520--21605</t>
  </si>
  <si>
    <t>23737--23784</t>
  </si>
  <si>
    <t>AAGAAAATCAAGTACT</t>
  </si>
  <si>
    <t>23747--23784</t>
  </si>
  <si>
    <t>AGTACTAAGAAATCA</t>
  </si>
  <si>
    <t>31311--31369</t>
  </si>
  <si>
    <t>31311--31368</t>
  </si>
  <si>
    <t>AAAAAAAATA</t>
  </si>
  <si>
    <t>31311--31370</t>
  </si>
  <si>
    <t>AAAAAAAATAA</t>
  </si>
  <si>
    <t>31311--31366</t>
  </si>
  <si>
    <t>AAAAAAAATAAAAAAAAAATAAAAAAATA</t>
  </si>
  <si>
    <t>33531--33570</t>
  </si>
  <si>
    <t>34664--34707</t>
  </si>
  <si>
    <t>35119--35199</t>
  </si>
  <si>
    <t>35458--35493</t>
  </si>
  <si>
    <t>40345--40421</t>
  </si>
  <si>
    <t>43161--43185</t>
  </si>
  <si>
    <t>44991--45020</t>
  </si>
  <si>
    <t>45069--45106</t>
  </si>
  <si>
    <t>66503--66543</t>
  </si>
  <si>
    <t>66712--66775</t>
  </si>
  <si>
    <t>TATATCTATATTAAAAATTATATCATGGAAAT</t>
  </si>
  <si>
    <t>81348--81392</t>
  </si>
  <si>
    <t>ATTCAACAAAAGATTT</t>
  </si>
  <si>
    <t>115657--115718</t>
  </si>
  <si>
    <t xml:space="preserve">TTGGT </t>
  </si>
  <si>
    <t>116006--116075</t>
  </si>
  <si>
    <t>AAAATATCGTAAAGATATTTTTAAATCTAGAGAGGG</t>
  </si>
  <si>
    <t>123781--124029</t>
  </si>
  <si>
    <t>ATATTTATTATATAGATTCGTATTAAGTCGATTCTAGCTGCTATAGACTTCTCTTGGAAACCACA</t>
  </si>
  <si>
    <t>123930--124126</t>
  </si>
  <si>
    <t>GTATTAAGTCGATTTTAGCTGCTATAGACTTTCTTGGAAACCTAATTTACTTAATTTCCTAAAAGAAATTAAATTTTGGGAATAAACTAAGAGATAA</t>
  </si>
  <si>
    <t>130597--130695</t>
  </si>
  <si>
    <t>TACACATCTAAAGGGATAAAGTTTT</t>
  </si>
  <si>
    <t>130597--130697</t>
  </si>
  <si>
    <t>TACACATCTAAAAGGATAAAGTTTTACACATCTAAAGGGATAAAGGTTT</t>
  </si>
  <si>
    <t>131809--131967</t>
  </si>
  <si>
    <t>TTTTTATAAATAGATTATCTGTTATTCAATATGAGTAAATTATCTTGTA</t>
  </si>
  <si>
    <t>131822--131902</t>
  </si>
  <si>
    <t>131911--131967</t>
  </si>
  <si>
    <t>TATAAATACATTATATTATATCAA</t>
  </si>
  <si>
    <t>8799--8885</t>
  </si>
  <si>
    <t>GAAATAAATTATATTTATATAAAAATTTATATCATG</t>
  </si>
  <si>
    <t>8824--8886</t>
  </si>
  <si>
    <t>26966--27066</t>
  </si>
  <si>
    <t>TACAACTGTCTCTTGAAGTCTATAGCTAGTTGTATTATAAAATCTTATCT</t>
  </si>
  <si>
    <t>29478--29522</t>
  </si>
  <si>
    <t>61601--61745</t>
  </si>
  <si>
    <t>AGGTAAACCGGCTCCGCTGGTTTACCCCCAAAGG</t>
  </si>
  <si>
    <t>65176--65235</t>
  </si>
  <si>
    <t>GATAAAATTTATGTAATAACTAAA</t>
  </si>
  <si>
    <t>65347--65378</t>
  </si>
  <si>
    <t>TTTACATTTACACAGC</t>
  </si>
  <si>
    <t>75149--75247</t>
  </si>
  <si>
    <t>75149--75249</t>
  </si>
  <si>
    <t>76372--76532</t>
  </si>
  <si>
    <t>TATTTTTATAAATAGATTATCTGTTATTCAATATGAGTAAATTATCTTG</t>
  </si>
  <si>
    <t>76396--76473</t>
  </si>
  <si>
    <t>TATTCAATATGAGTAAATTATCTTG</t>
  </si>
  <si>
    <t>76476--76532</t>
  </si>
  <si>
    <t>84992--85086</t>
  </si>
  <si>
    <t>85910--86012</t>
  </si>
  <si>
    <t>85949--86013</t>
  </si>
  <si>
    <t>85910--86032</t>
  </si>
  <si>
    <t>ATTTAAGGTGAATTAACTTATTTTAAGATGTGTTTATAC</t>
  </si>
  <si>
    <t>86494--86537</t>
  </si>
  <si>
    <t>90019--90088</t>
  </si>
  <si>
    <t>92173--92279</t>
  </si>
  <si>
    <t>GTACAGAACATATCATAAACCAACTTTTATATAAAACATTAAAAAAATATA</t>
  </si>
  <si>
    <t>92264--92316</t>
  </si>
  <si>
    <t>TAAAAAAATATAGTACAA</t>
  </si>
  <si>
    <t>92184--92295</t>
  </si>
  <si>
    <t>ATCATAAACCAACTTTTATATAAAACAATTAAAAAAATATAGTACAAAAAAA</t>
  </si>
  <si>
    <t>92393--92486</t>
  </si>
  <si>
    <t>92628--92699</t>
  </si>
  <si>
    <t>92626--92700</t>
  </si>
  <si>
    <t>93908--93996</t>
  </si>
  <si>
    <t>GCTGATGGTTGAGCAATTAAGACAAATAGTAGTCAAAATTTA</t>
  </si>
  <si>
    <t>94077--94169</t>
  </si>
  <si>
    <t>ATATATCAAGTACTTTTAGATCATCTTGTAGTGAGATAATTAAAA</t>
  </si>
  <si>
    <t>96869--96980</t>
  </si>
  <si>
    <t>AATAGTTATAGAGCATGATAAAGTTT</t>
  </si>
  <si>
    <t>97839--97873</t>
  </si>
  <si>
    <t>ACTAAGAAATCAAGC</t>
  </si>
  <si>
    <t>101410--101471</t>
  </si>
  <si>
    <t>101411--101472</t>
  </si>
  <si>
    <t>AAAAAAATAAAAAAAAAAAAT</t>
  </si>
  <si>
    <t>101409--101471</t>
  </si>
  <si>
    <t>TAAAAAAAATAAAAAAAAAAATAAAAAAA</t>
  </si>
  <si>
    <t>101410--101472</t>
  </si>
  <si>
    <t>AAAAAAAATAAAA</t>
  </si>
  <si>
    <t>103628--103667</t>
  </si>
  <si>
    <t>104678--104721</t>
  </si>
  <si>
    <t>105134--105214</t>
  </si>
  <si>
    <t>105473--105508</t>
  </si>
  <si>
    <t>113928--114004</t>
  </si>
  <si>
    <t>116760--116784</t>
  </si>
  <si>
    <t>118590--118619</t>
  </si>
  <si>
    <t>118668--118705</t>
  </si>
  <si>
    <t>7184--7284</t>
  </si>
  <si>
    <t>AAGATAAGATTTTATAATACAACTAGCTATAGACTTCAAGAGACAGTTGT</t>
  </si>
  <si>
    <t>7381--7486</t>
  </si>
  <si>
    <t>GTATAACATTATTCTCTCATAATTTTATATGTTTTTACTCTAAGAGAAGTAAC</t>
  </si>
  <si>
    <t>21629--21706</t>
  </si>
  <si>
    <t>ATATAATCTATTTCCATCATATAATCTTTTATATAA</t>
  </si>
  <si>
    <t>21876--21916</t>
  </si>
  <si>
    <t>ATTTATAAAAATATATCT</t>
  </si>
  <si>
    <t>36146--36183</t>
  </si>
  <si>
    <t>AAAGATAAAGAATTACA</t>
  </si>
  <si>
    <t>36232--36261</t>
  </si>
  <si>
    <t>TTTTAATTTCTATGAT</t>
  </si>
  <si>
    <t>38067--38091</t>
  </si>
  <si>
    <t>ATAATTAT</t>
  </si>
  <si>
    <t>46696--46729</t>
  </si>
  <si>
    <t>ATAACTAATAAAAAC</t>
  </si>
  <si>
    <t>46988--47068</t>
  </si>
  <si>
    <t>CTAATGAGTCAGATATAACACTCCAC</t>
  </si>
  <si>
    <t>47478--47525</t>
  </si>
  <si>
    <t>TGCTTGGCACAGTGGCTATG</t>
  </si>
  <si>
    <t>48535--48574</t>
  </si>
  <si>
    <t>CCTTCAGCTTCCTTTCTTGGG</t>
  </si>
  <si>
    <t>50736--50782</t>
  </si>
  <si>
    <t>T</t>
  </si>
  <si>
    <t>50737--50782</t>
  </si>
  <si>
    <t>TTTTTTTTTA</t>
  </si>
  <si>
    <t>50739--50781</t>
  </si>
  <si>
    <t>TTTTTTTATTTTTTTTTA</t>
  </si>
  <si>
    <t>54941--55026</t>
  </si>
  <si>
    <t>TAACTATTAAACTTTAGCATGCTCTA</t>
  </si>
  <si>
    <t>57754--57846</t>
  </si>
  <si>
    <t>TATTTTTAAATATATCAAAACAAGATGATCTAAAAGGACTTGATA</t>
  </si>
  <si>
    <t>57927--58015</t>
  </si>
  <si>
    <t>TCAGCTAAACTTTGACAACTATTGGCCTTAATTGCTCAACAA</t>
  </si>
  <si>
    <t>59224--59298</t>
  </si>
  <si>
    <t>AGGATTCTCCCTTTTTAG</t>
  </si>
  <si>
    <t>AGGATCCTCCCTTTTTAGTAGATTCTCCTCTTTTTAG</t>
  </si>
  <si>
    <t>59438--59532</t>
  </si>
  <si>
    <t>CTTTGTCAAAAATATTTTCAGTATATTTCTGTTTACCTTTTC</t>
  </si>
  <si>
    <t>59609--59659</t>
  </si>
  <si>
    <t>GTACTATATTTTTTTATA</t>
  </si>
  <si>
    <t>59645--59752</t>
  </si>
  <si>
    <t>GTACTATATTTTAGTAATAGTTTTATATAAAAGTTGGTTTATGATATGTTCT</t>
  </si>
  <si>
    <t>63652--63721</t>
  </si>
  <si>
    <t>TTATAAATAAGATAATGG</t>
  </si>
  <si>
    <t>63707--63750</t>
  </si>
  <si>
    <t>TATAAATAAGAGTAAGTTTAGA</t>
  </si>
  <si>
    <t>67209--67252</t>
  </si>
  <si>
    <t>TATAAACGTA</t>
  </si>
  <si>
    <t>67710--67782</t>
  </si>
  <si>
    <t>AAACACAACTTAAAAGTAT</t>
  </si>
  <si>
    <t>67718--67808</t>
  </si>
  <si>
    <t>CTTAAATGTATAAACACAACTTAAAATAAGCTAATTCAC</t>
  </si>
  <si>
    <t>67737--67801</t>
  </si>
  <si>
    <t>CTTAAAATAAGTTAATTCAC</t>
  </si>
  <si>
    <t>67718--67840</t>
  </si>
  <si>
    <t>CTTAAATGTATAAACACAACTTAAAATAACTAATTCAC</t>
  </si>
  <si>
    <t>68664--68758</t>
  </si>
  <si>
    <t>AGCATGGTTGCCTTTTTGGCATAGCTAAAAAT</t>
  </si>
  <si>
    <t>75807--75863</t>
  </si>
  <si>
    <t>TATTTATATAGATAAAACATAATC</t>
  </si>
  <si>
    <t>75807--75967</t>
  </si>
  <si>
    <t>TATTTATAAAAATACAAGATAATATACTCATATTGAATAACAGATAATC</t>
  </si>
  <si>
    <t>75872--75952</t>
  </si>
  <si>
    <t>AGATAATATACTCATATGAATAAC</t>
  </si>
  <si>
    <t>77082--77181</t>
  </si>
  <si>
    <t>GTAAAACTTTATCCCTTTAGATGT</t>
  </si>
  <si>
    <t>79797--79993</t>
  </si>
  <si>
    <t>TACTTATCTCTTAGGTTATTCCCAAAACTTAATTTCCCATAGGAAATTAAATAAATGAGACTCCCAAGAAAGTCTATACCAGCTAAAATCGACTTAA</t>
  </si>
  <si>
    <t>81293--81400</t>
  </si>
  <si>
    <t>TGTTTATGGATTTGAACCATATAAATTAATAACAATTTATGCTACTTGCACAGA</t>
  </si>
  <si>
    <t>8345--8421</t>
  </si>
  <si>
    <t>ATATGTTTATAAAAAATTATATTATGGAAATAAATA</t>
  </si>
  <si>
    <t>31731--31972</t>
  </si>
  <si>
    <t>TAACTATTAAACTTTATCATGCTCTA</t>
  </si>
  <si>
    <t>32224--32318</t>
  </si>
  <si>
    <t>TTTATTTTTTTTTTTCGACGTAATTTCGTGATCAAAATAACTATCCCT</t>
  </si>
  <si>
    <t>65765--65872</t>
  </si>
  <si>
    <t>TCTGTGCAAGGAGCATAAATTATTATCAATTTATAAGGTTCAAATCCATAAACA</t>
  </si>
  <si>
    <t>69283--69381</t>
  </si>
  <si>
    <t>69283--69383</t>
  </si>
  <si>
    <t>70471--70559</t>
  </si>
  <si>
    <t>ATAGATTATCTGTTTTATTTTTATAA</t>
  </si>
  <si>
    <t>70486--70646</t>
  </si>
  <si>
    <t>70501--70581</t>
  </si>
  <si>
    <t>70590--70646</t>
  </si>
  <si>
    <t>79145--79239</t>
  </si>
  <si>
    <t>80065--80187</t>
  </si>
  <si>
    <t>80104--80168</t>
  </si>
  <si>
    <t>80097--80187</t>
  </si>
  <si>
    <t>80124--80195</t>
  </si>
  <si>
    <t>TTTAAGTTGTGTTTATACA</t>
  </si>
  <si>
    <t>80654--80697</t>
  </si>
  <si>
    <t>84089--84158</t>
  </si>
  <si>
    <t>90453--90541</t>
  </si>
  <si>
    <t>GCTGATGGTTGAGCAATTAAGGCCAATAGTAGTCAAAGTTTA</t>
  </si>
  <si>
    <t>90622--90714</t>
  </si>
  <si>
    <t>93546--93631</t>
  </si>
  <si>
    <t>100426--100509</t>
  </si>
  <si>
    <t>100426--100489</t>
  </si>
  <si>
    <t>AAAAAAAATAAA</t>
  </si>
  <si>
    <t>100425--100498</t>
  </si>
  <si>
    <t>TAAAAAAAATAAAAAAAAAAATAAAAAA</t>
  </si>
  <si>
    <t>100428--100509</t>
  </si>
  <si>
    <t>AAAAAAAAAATAAAAAATAAAAAAAGAAAAAAAATT</t>
  </si>
  <si>
    <t>100429--100509</t>
  </si>
  <si>
    <t>AAAAAAAAAAAAAAAAT</t>
  </si>
  <si>
    <t>100425--100508</t>
  </si>
  <si>
    <t>TAAAAAAAAAAAAAAAATAAAAAAAA</t>
  </si>
  <si>
    <t>102684--102723</t>
  </si>
  <si>
    <t>103782--103828</t>
  </si>
  <si>
    <t>104238--104318</t>
  </si>
  <si>
    <t>104576--104611</t>
  </si>
  <si>
    <t>113776--113810</t>
  </si>
  <si>
    <t>AATTTCCTTGAATTAAG</t>
  </si>
  <si>
    <t>116842--116918</t>
  </si>
  <si>
    <t>121508--121537</t>
  </si>
  <si>
    <t>121586--121623</t>
  </si>
  <si>
    <t>358--519</t>
  </si>
  <si>
    <t>343--473</t>
  </si>
  <si>
    <t>ATAGATTATCTGTTATTTTTATAA</t>
  </si>
  <si>
    <t>5333--5434</t>
  </si>
  <si>
    <t>6458--6560</t>
  </si>
  <si>
    <t>ATTTAAGGTGATTTAGTTATTTTAAAATGTGATTATAC</t>
  </si>
  <si>
    <t>6490--6572</t>
  </si>
  <si>
    <t>TTATACATTTAAAGTGAATTAACTTATTTTAAGTTGTGT</t>
  </si>
  <si>
    <t>7065--7128</t>
  </si>
  <si>
    <t>7065--7118</t>
  </si>
  <si>
    <t>TATATACGTTTATATGTGTT</t>
  </si>
  <si>
    <t>TATATATGTTTATATACGTTTATACACGTT</t>
  </si>
  <si>
    <t>8264--8302</t>
  </si>
  <si>
    <t>TATTACTTATAAACTT</t>
  </si>
  <si>
    <t>15182--15215</t>
  </si>
  <si>
    <t>AATAGTATTGATTTC</t>
  </si>
  <si>
    <t>15301--15352</t>
  </si>
  <si>
    <t>TAGTTAGGTTTAATTTTGA</t>
  </si>
  <si>
    <t>15453--15524</t>
  </si>
  <si>
    <t>TTTATCTATCCATTTTGGTTA</t>
  </si>
  <si>
    <t>15452--15551</t>
  </si>
  <si>
    <t>CTTTATCTATCCATTTTGGTTATTTAGCTATACTTTGCTGCA</t>
  </si>
  <si>
    <t>15560--15603</t>
  </si>
  <si>
    <t>ATAATAAAATGATAAAAA</t>
  </si>
  <si>
    <t>19532--19590</t>
  </si>
  <si>
    <t>ATATAATTTTTTATATAC</t>
  </si>
  <si>
    <t>19513--19590</t>
  </si>
  <si>
    <t>CATATAATTTATTTCCATAATATAATCTTTTATAAA</t>
  </si>
  <si>
    <t>27634--27658</t>
  </si>
  <si>
    <t>29233--29302</t>
  </si>
  <si>
    <t>TATTAATAAGACCTTTACTTGCATTAGTG</t>
  </si>
  <si>
    <t>37911--37957</t>
  </si>
  <si>
    <t>TCTAAATTATCACCATGA</t>
  </si>
  <si>
    <t>50886--50929</t>
  </si>
  <si>
    <t>TACAAAAGAATAAGATTAATA</t>
  </si>
  <si>
    <t>50894--50937</t>
  </si>
  <si>
    <t>AATAAGATTAATATACAATAT</t>
  </si>
  <si>
    <t>51112--51191</t>
  </si>
  <si>
    <t>TATATAATTTATCGTGCTAGTCTTTAG</t>
  </si>
  <si>
    <t>51177--51206</t>
  </si>
  <si>
    <t>ATGTGCTAGTATTTA</t>
  </si>
  <si>
    <t>52342--52452</t>
  </si>
  <si>
    <t>AATGGTAGATTTTTATCTACCAATTTACAAAACAATCCTTTGTTTGCTCCTATTACT</t>
  </si>
  <si>
    <t>55280--55387</t>
  </si>
  <si>
    <t>TCTGTGCAAGGAGCATAAATTATTATCAATTTATATGGTTCAAATCCATAAACA</t>
  </si>
  <si>
    <t>56986--57012</t>
  </si>
  <si>
    <t>AGAAATTAGCTCA</t>
  </si>
  <si>
    <t>58431--58481</t>
  </si>
  <si>
    <t>CATCTAAAGGGATAAAGTTTTTACG</t>
  </si>
  <si>
    <t>58417--58481</t>
  </si>
  <si>
    <t>ATAAATTTTTACGCATCTAAAGGG</t>
  </si>
  <si>
    <t>Phylum</t>
  </si>
  <si>
    <t>subphylum</t>
  </si>
  <si>
    <t>Aspergillus kawachii</t>
  </si>
  <si>
    <t>AP012272</t>
  </si>
  <si>
    <t>Ascomycota</t>
  </si>
  <si>
    <t>Eurotiomycetes</t>
  </si>
  <si>
    <t>Eurotiales</t>
  </si>
  <si>
    <t>Aspergillaceae</t>
  </si>
  <si>
    <t>Aspergillus lentulus</t>
  </si>
  <si>
    <t>LC612919</t>
  </si>
  <si>
    <t>Aspergillus luchuensis</t>
  </si>
  <si>
    <t>AP024433</t>
  </si>
  <si>
    <t>Aspergillus niger</t>
  </si>
  <si>
    <t>DQ207726</t>
  </si>
  <si>
    <t>Aspergillus parasiticus</t>
  </si>
  <si>
    <t>MK124769</t>
  </si>
  <si>
    <t>Aspergillus pseudoglaucus</t>
  </si>
  <si>
    <t>NC_041427</t>
  </si>
  <si>
    <t>Aspergillus pseudoviridinutans</t>
  </si>
  <si>
    <t>AP024468</t>
  </si>
  <si>
    <t>Aspergillus tubingensis</t>
  </si>
  <si>
    <t>DQ217399</t>
  </si>
  <si>
    <t>Aspergillus viridinutans</t>
  </si>
  <si>
    <t>LC604067</t>
  </si>
  <si>
    <t>Penicillium digitatum</t>
  </si>
  <si>
    <t>HQ622809</t>
  </si>
  <si>
    <t>Penicillium marneffei</t>
  </si>
  <si>
    <t>JQ354997</t>
  </si>
  <si>
    <t>Penicillium roqueforti</t>
  </si>
  <si>
    <t>NC_027416</t>
  </si>
  <si>
    <t>Trichophyton mentagrophytes</t>
  </si>
  <si>
    <t>FJ385027</t>
  </si>
  <si>
    <t>Onygenales</t>
  </si>
  <si>
    <t>Arthrodermataceae</t>
  </si>
  <si>
    <t>Paracoccidioides brasiliensis</t>
  </si>
  <si>
    <t>MT815704</t>
  </si>
  <si>
    <t>\</t>
  </si>
  <si>
    <t>Paracoccidioides sp</t>
  </si>
  <si>
    <t>MT815705</t>
  </si>
  <si>
    <t>Dothideomycetes</t>
  </si>
  <si>
    <t>Shiraia bambusicola</t>
  </si>
  <si>
    <t>Botryosphaeria kuwatsukai</t>
  </si>
  <si>
    <t>MG593780</t>
  </si>
  <si>
    <t>Botryosphaeriales</t>
  </si>
  <si>
    <t>Botryosphaeriaceae</t>
  </si>
  <si>
    <t>Botryosphaeria dothidea</t>
  </si>
  <si>
    <t>MG593778</t>
  </si>
  <si>
    <t>Cladosporium cladosporioides</t>
  </si>
  <si>
    <t>MN661341</t>
  </si>
  <si>
    <t>Cladosporiales</t>
  </si>
  <si>
    <t>Cladosporiaceae</t>
  </si>
  <si>
    <t>Cladosporium sp</t>
  </si>
  <si>
    <t>MN657180</t>
  </si>
  <si>
    <t>Cladosporium sphaerospermum</t>
  </si>
  <si>
    <t>MN657181</t>
  </si>
  <si>
    <t>Mycosphaerella graminicola</t>
  </si>
  <si>
    <t>EU090238</t>
  </si>
  <si>
    <t>Mycosphaerellales</t>
  </si>
  <si>
    <t>Mycosphaerellaceae</t>
  </si>
  <si>
    <t>Pseudocercospora fijiensis</t>
  </si>
  <si>
    <t>NC_044132</t>
  </si>
  <si>
    <t>Sydowia polyspora</t>
  </si>
  <si>
    <t>MK637641</t>
  </si>
  <si>
    <t>Dothideales</t>
  </si>
  <si>
    <t>Dothioraceae</t>
  </si>
  <si>
    <t>Ceratocystis albifundus</t>
  </si>
  <si>
    <t>MG976800</t>
  </si>
  <si>
    <t>Sordariomycetes</t>
  </si>
  <si>
    <t>Microascales</t>
  </si>
  <si>
    <t>Ceratocystidaceae</t>
  </si>
  <si>
    <t>Ceratocystis cacaofunesta</t>
  </si>
  <si>
    <t>MT331846</t>
  </si>
  <si>
    <t>Ceratocystis changhui</t>
  </si>
  <si>
    <t>MT331818</t>
  </si>
  <si>
    <t>Ceratocystis colombiana</t>
  </si>
  <si>
    <t>MT331845</t>
  </si>
  <si>
    <t>Ceratocystis fimbriata</t>
  </si>
  <si>
    <t>MT331840</t>
  </si>
  <si>
    <t>Ceratocystis huliohia</t>
  </si>
  <si>
    <t>MT331822</t>
  </si>
  <si>
    <t>Ceratocystis lukuohia</t>
  </si>
  <si>
    <t>MT331823</t>
  </si>
  <si>
    <t>Ceratocystis papillata</t>
  </si>
  <si>
    <t>MT331844</t>
  </si>
  <si>
    <t>Ceratocystis polychroma</t>
  </si>
  <si>
    <t>MT331817</t>
  </si>
  <si>
    <t>Ceratocystis uchidae</t>
  </si>
  <si>
    <t>MT331819</t>
  </si>
  <si>
    <t>Chrysoporthe austroafricana</t>
  </si>
  <si>
    <t>KT380883</t>
  </si>
  <si>
    <t>Diaporthales</t>
  </si>
  <si>
    <t>Cryphonectriaceae</t>
  </si>
  <si>
    <t>Chrysoporthe cubensis</t>
  </si>
  <si>
    <t>KT380885</t>
  </si>
  <si>
    <t>Chrysoporthe deuterocubensis</t>
  </si>
  <si>
    <t>KT380884</t>
  </si>
  <si>
    <t>Cryphonectria parasitica</t>
  </si>
  <si>
    <t>KT428651</t>
  </si>
  <si>
    <t>Juglanconis juglandina</t>
  </si>
  <si>
    <t>KY575057</t>
  </si>
  <si>
    <t>Juglanconidaceae</t>
  </si>
  <si>
    <t>Juglanconis oblonga</t>
  </si>
  <si>
    <t>KY575054</t>
  </si>
  <si>
    <t>Juglanconis sp</t>
  </si>
  <si>
    <t>KY575055</t>
  </si>
  <si>
    <t>Sporothrix insectorum</t>
  </si>
  <si>
    <t>MK482392</t>
  </si>
  <si>
    <t>Ophiostomatales</t>
  </si>
  <si>
    <t>Ophiostomataceae</t>
  </si>
  <si>
    <t>Sporothrix schenckii</t>
  </si>
  <si>
    <t>AB568599</t>
  </si>
  <si>
    <t>Pestalotiopsis fici</t>
  </si>
  <si>
    <t>KX870077</t>
  </si>
  <si>
    <t>Xylariales</t>
  </si>
  <si>
    <t>Sporocadaceae</t>
  </si>
  <si>
    <t>Nemania diffusa</t>
  </si>
  <si>
    <t>MN780510</t>
  </si>
  <si>
    <t>Xylariaceae</t>
  </si>
  <si>
    <t>Xylaria hypoxylon</t>
  </si>
  <si>
    <t>MK574676</t>
  </si>
  <si>
    <t>Madurella mycetomatis</t>
  </si>
  <si>
    <t>JQ015302</t>
  </si>
  <si>
    <t>Sordariales</t>
  </si>
  <si>
    <t>Neurospora crassa</t>
  </si>
  <si>
    <t>KY213951</t>
  </si>
  <si>
    <t>Sordariaceae</t>
  </si>
  <si>
    <t>Ophiocordyceps sinensis</t>
  </si>
  <si>
    <t>MH400233</t>
  </si>
  <si>
    <t>Hypocreales</t>
  </si>
  <si>
    <t>Ophiocordycipitaceae</t>
  </si>
  <si>
    <t>Ophiognomonia clavigignenti</t>
  </si>
  <si>
    <t>KY575058</t>
  </si>
  <si>
    <t>Gnomoniaceae</t>
  </si>
  <si>
    <t>Scopulariopsis brevicaulis</t>
  </si>
  <si>
    <t>MK672942</t>
  </si>
  <si>
    <t>Microascaceae</t>
  </si>
  <si>
    <t>Hypogymnia vittata</t>
  </si>
  <si>
    <t>KY362374</t>
  </si>
  <si>
    <t xml:space="preserve">Lecanoromycetes </t>
  </si>
  <si>
    <t>Lecanorales</t>
  </si>
  <si>
    <t>Parmeliaceae</t>
  </si>
  <si>
    <t>Imshaugia aleurites</t>
  </si>
  <si>
    <t>KY360311</t>
  </si>
  <si>
    <t>Parmotrema stuppeum</t>
  </si>
  <si>
    <t>KY362439</t>
  </si>
  <si>
    <t>Parmotrema ultralucens</t>
  </si>
  <si>
    <t>MG807882</t>
  </si>
  <si>
    <t>Pseudevernia consocians</t>
  </si>
  <si>
    <t>NC_039163</t>
  </si>
  <si>
    <t>Cladonia apodocarpa</t>
  </si>
  <si>
    <t>MG958507</t>
  </si>
  <si>
    <t>Cladoniaceae</t>
  </si>
  <si>
    <t>Cladonia leporina</t>
  </si>
  <si>
    <t>MG725377</t>
  </si>
  <si>
    <t>Cladonia macilenta</t>
  </si>
  <si>
    <t>MK318967</t>
  </si>
  <si>
    <t>Cladonia petrophila</t>
  </si>
  <si>
    <t>MG941021</t>
  </si>
  <si>
    <t>Cladonia peziziformis</t>
  </si>
  <si>
    <t>MG686615</t>
  </si>
  <si>
    <t>Cladonia rangiferina</t>
  </si>
  <si>
    <t>KY460674</t>
  </si>
  <si>
    <t>Cladonia subtenuis</t>
  </si>
  <si>
    <t>MG949117</t>
  </si>
  <si>
    <t>Bryoria tenuis</t>
  </si>
  <si>
    <t>KY369195</t>
  </si>
  <si>
    <t>Ramalinaceae</t>
  </si>
  <si>
    <t>Phyllopsora corallina</t>
  </si>
  <si>
    <t>KY364635</t>
  </si>
  <si>
    <t>Ramalina intermedia</t>
  </si>
  <si>
    <t>MK321681</t>
  </si>
  <si>
    <t>Lecanora cinereofusca</t>
  </si>
  <si>
    <t>MH359410</t>
  </si>
  <si>
    <t>Lecanoraceae</t>
  </si>
  <si>
    <t>Lecanora saxigena</t>
  </si>
  <si>
    <t>MH359409</t>
  </si>
  <si>
    <t>Lecanora strobilina</t>
  </si>
  <si>
    <t>KU308740</t>
  </si>
  <si>
    <t>Graphis lineola</t>
  </si>
  <si>
    <t>KY315996</t>
  </si>
  <si>
    <t>Ostropales</t>
  </si>
  <si>
    <t>Graphidaceae</t>
  </si>
  <si>
    <t>Graphis scripta</t>
  </si>
  <si>
    <t>MK333197</t>
  </si>
  <si>
    <t>Nadvornikia sorediata</t>
  </si>
  <si>
    <t>MK331994</t>
  </si>
  <si>
    <t>Heterodermia casarettiana</t>
  </si>
  <si>
    <t>MH359411</t>
  </si>
  <si>
    <t>Caliciales</t>
  </si>
  <si>
    <t>Physciaceae</t>
  </si>
  <si>
    <t>Heterodermia speciosa</t>
  </si>
  <si>
    <t>MG711806</t>
  </si>
  <si>
    <t>Peltigera dolichorrhiza</t>
  </si>
  <si>
    <t>KT946595</t>
  </si>
  <si>
    <t>Peltigerales</t>
  </si>
  <si>
    <t>Peltigeraceae</t>
  </si>
  <si>
    <t>Peltigera malacea</t>
  </si>
  <si>
    <t>JN088164</t>
  </si>
  <si>
    <t>Leptogium hirsutum</t>
  </si>
  <si>
    <t>KY457237</t>
  </si>
  <si>
    <t>Collemataceae</t>
  </si>
  <si>
    <t>Ricasolia amplissima</t>
  </si>
  <si>
    <t>KY853549</t>
  </si>
  <si>
    <t>Lobariaceae</t>
  </si>
  <si>
    <t>Taphrina deformans</t>
  </si>
  <si>
    <t>AP017979</t>
  </si>
  <si>
    <t>Taphrinomycetes</t>
  </si>
  <si>
    <t>Taphrinales</t>
  </si>
  <si>
    <t>Taphrinaceae</t>
  </si>
  <si>
    <t>Taphrina wiesneri</t>
  </si>
  <si>
    <t>AP017981</t>
  </si>
  <si>
    <t>Pneumocystis canis</t>
  </si>
  <si>
    <t>MT726216</t>
  </si>
  <si>
    <t>Pneumocystidomycetes</t>
  </si>
  <si>
    <t>Pneumocystidales</t>
  </si>
  <si>
    <t>Pneumocystidaceae</t>
  </si>
  <si>
    <r>
      <t xml:space="preserve">Table S1 Details of isolates of three </t>
    </r>
    <r>
      <rPr>
        <b/>
        <i/>
        <sz val="12"/>
        <color theme="1"/>
        <rFont val="Times New Roman"/>
        <family val="1"/>
      </rPr>
      <t xml:space="preserve">Bipolaris </t>
    </r>
    <r>
      <rPr>
        <b/>
        <sz val="12"/>
        <color theme="1"/>
        <rFont val="Times New Roman"/>
        <family val="1"/>
      </rPr>
      <t>used in this study</t>
    </r>
    <phoneticPr fontId="46" type="noConversion"/>
  </si>
  <si>
    <t>ITS= internal transcribed spacer, tef1= translation elongation factor-1 alpha and GAPDH= glyceraldehyde3-phosphate dehydrogenase. All strains are stored maintained at the Department of Plant Pathology, Henan Agricultural University, Zhengzhou, Henan, China.</t>
    <phoneticPr fontId="46" type="noConversion"/>
  </si>
  <si>
    <t>Henan province</t>
    <phoneticPr fontId="46" type="noConversion"/>
  </si>
  <si>
    <t>exon6</t>
    <phoneticPr fontId="46" type="noConversion"/>
  </si>
  <si>
    <t>exon7</t>
    <phoneticPr fontId="46" type="noConversion"/>
  </si>
  <si>
    <t>ZM358</t>
    <phoneticPr fontId="46" type="noConversion"/>
  </si>
  <si>
    <t>ZM585-1</t>
    <phoneticPr fontId="46" type="noConversion"/>
  </si>
  <si>
    <t>ZM347</t>
    <phoneticPr fontId="46" type="noConversion"/>
  </si>
  <si>
    <t>OR695076</t>
    <phoneticPr fontId="46" type="noConversion"/>
  </si>
  <si>
    <t>OR695074</t>
    <phoneticPr fontId="46" type="noConversion"/>
  </si>
  <si>
    <t>OR695075</t>
    <phoneticPr fontId="46" type="noConversion"/>
  </si>
  <si>
    <t>OR690741</t>
  </si>
  <si>
    <t>OR690742</t>
  </si>
  <si>
    <t>OR690743</t>
  </si>
  <si>
    <t>OR695074</t>
    <phoneticPr fontId="46" type="noConversion"/>
  </si>
  <si>
    <t>OR695075</t>
    <phoneticPr fontId="46" type="noConversion"/>
  </si>
  <si>
    <t>OR695076</t>
    <phoneticPr fontId="46" type="noConversion"/>
  </si>
  <si>
    <t>Bipolaris sorokiniana</t>
    <phoneticPr fontId="46" type="noConversion"/>
  </si>
  <si>
    <r>
      <t xml:space="preserve"> Table S2 Comparison on mitogenomes among 16 </t>
    </r>
    <r>
      <rPr>
        <b/>
        <sz val="12"/>
        <color indexed="8"/>
        <rFont val="Times New Roman"/>
        <family val="1"/>
      </rPr>
      <t xml:space="preserve">species from </t>
    </r>
    <r>
      <rPr>
        <b/>
        <i/>
        <sz val="12"/>
        <color rgb="FF000000"/>
        <rFont val="Times New Roman"/>
        <family val="1"/>
      </rPr>
      <t xml:space="preserve">Pleosporales </t>
    </r>
    <phoneticPr fontId="46" type="noConversion"/>
  </si>
  <si>
    <r>
      <t xml:space="preserve">The </t>
    </r>
    <r>
      <rPr>
        <i/>
        <sz val="12"/>
        <color theme="1"/>
        <rFont val="Times New Roman"/>
        <family val="1"/>
      </rPr>
      <t>Bipolaris sorokiniana</t>
    </r>
    <r>
      <rPr>
        <sz val="12"/>
        <color theme="1"/>
        <rFont val="Times New Roman"/>
        <family val="1"/>
      </rPr>
      <t xml:space="preserve"> mitogenome was obtained from the Figshare database (https://doi.org/10.6084/m9.figshare.20484390).</t>
    </r>
    <phoneticPr fontId="46" type="noConversion"/>
  </si>
  <si>
    <t>The ORFs with red color indicate that these ORFs were located in introns, while ORFs with blue color represent free-standing ORFs.</t>
  </si>
  <si>
    <t>Figshare.20484390</t>
    <phoneticPr fontId="46" type="noConversion"/>
  </si>
  <si>
    <r>
      <t xml:space="preserve">Table S4 Core protein coding gene information of the five </t>
    </r>
    <r>
      <rPr>
        <b/>
        <i/>
        <sz val="11"/>
        <color theme="1"/>
        <rFont val="Times New Roman"/>
        <family val="1"/>
      </rPr>
      <t>Bipolaris</t>
    </r>
    <r>
      <rPr>
        <b/>
        <sz val="11"/>
        <color theme="1"/>
        <rFont val="Times New Roman"/>
        <family val="1"/>
      </rPr>
      <t xml:space="preserve"> species</t>
    </r>
    <phoneticPr fontId="46" type="noConversion"/>
  </si>
  <si>
    <t>Bipolaris maydis</t>
    <phoneticPr fontId="46" type="noConversion"/>
  </si>
  <si>
    <t>Bipolaris zeicola</t>
    <phoneticPr fontId="46" type="noConversion"/>
  </si>
  <si>
    <t>Bipolaris oryzae</t>
    <phoneticPr fontId="46" type="noConversion"/>
  </si>
  <si>
    <t>Bipolaris cookei</t>
    <phoneticPr fontId="46" type="noConversion"/>
  </si>
  <si>
    <t>OR711400</t>
  </si>
  <si>
    <t>OR711401</t>
  </si>
  <si>
    <t>OR711402</t>
  </si>
  <si>
    <t>OR714798</t>
  </si>
  <si>
    <t>OR714799</t>
  </si>
  <si>
    <t>OR714800</t>
  </si>
  <si>
    <t xml:space="preserve">maize </t>
  </si>
  <si>
    <t xml:space="preserve">maize </t>
    <phoneticPr fontId="46" type="noConversion"/>
  </si>
  <si>
    <r>
      <t xml:space="preserve">Table S5 Codon usage analysis of different </t>
    </r>
    <r>
      <rPr>
        <b/>
        <i/>
        <sz val="12"/>
        <color indexed="8"/>
        <rFont val="Times New Roman"/>
        <family val="1"/>
      </rPr>
      <t>Bipolaris</t>
    </r>
    <r>
      <rPr>
        <b/>
        <sz val="12"/>
        <color indexed="8"/>
        <rFont val="Times New Roman"/>
        <family val="1"/>
      </rPr>
      <t xml:space="preserve"> mitogenomes</t>
    </r>
    <phoneticPr fontId="46" type="noConversion"/>
  </si>
  <si>
    <r>
      <t>Table S6 Local BLAST analysis of the five</t>
    </r>
    <r>
      <rPr>
        <b/>
        <i/>
        <sz val="12"/>
        <color rgb="FF000000"/>
        <rFont val="Times New Roman"/>
        <family val="1"/>
      </rPr>
      <t xml:space="preserve"> Bipolaris </t>
    </r>
    <r>
      <rPr>
        <b/>
        <sz val="12"/>
        <color rgb="FF000000"/>
        <rFont val="Times New Roman"/>
        <family val="1"/>
      </rPr>
      <t>species</t>
    </r>
    <r>
      <rPr>
        <b/>
        <i/>
        <sz val="12"/>
        <color rgb="FF000000"/>
        <rFont val="Times New Roman"/>
        <family val="1"/>
      </rPr>
      <t xml:space="preserve"> and Curvularia trifolii</t>
    </r>
    <r>
      <rPr>
        <b/>
        <sz val="12"/>
        <color rgb="FF000000"/>
        <rFont val="Times New Roman"/>
        <family val="1"/>
      </rPr>
      <t xml:space="preserve"> mitogenomes against themselves</t>
    </r>
    <phoneticPr fontId="46" type="noConversion"/>
  </si>
  <si>
    <r>
      <t xml:space="preserve">Table S7 Tandem repeats detected in the mitogenomes of five </t>
    </r>
    <r>
      <rPr>
        <b/>
        <i/>
        <sz val="12"/>
        <color rgb="FF000000"/>
        <rFont val="Times New Roman"/>
        <family val="1"/>
      </rPr>
      <t>Bipolaris</t>
    </r>
    <r>
      <rPr>
        <b/>
        <sz val="12"/>
        <color rgb="FF000000"/>
        <rFont val="Times New Roman"/>
        <family val="1"/>
      </rPr>
      <t xml:space="preserve"> species and </t>
    </r>
    <r>
      <rPr>
        <b/>
        <i/>
        <sz val="12"/>
        <color rgb="FF000000"/>
        <rFont val="Times New Roman"/>
        <family val="1"/>
      </rPr>
      <t>Curvularia trifolii</t>
    </r>
    <r>
      <rPr>
        <b/>
        <sz val="12"/>
        <color rgb="FF000000"/>
        <rFont val="Times New Roman"/>
        <family val="1"/>
      </rPr>
      <t xml:space="preserve"> using the Tandem Repeats Finder</t>
    </r>
    <phoneticPr fontId="46" type="noConversion"/>
  </si>
  <si>
    <t>Table S8 Species, and GenBank accession number used for phylogenetic analysis in this study</t>
    <phoneticPr fontId="46" type="noConversion"/>
  </si>
  <si>
    <t>trnW</t>
    <phoneticPr fontId="4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%"/>
    <numFmt numFmtId="177" formatCode="0_ "/>
    <numFmt numFmtId="178" formatCode="0.000_ "/>
  </numFmts>
  <fonts count="4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name val="Times New Roman"/>
      <family val="1"/>
    </font>
    <font>
      <b/>
      <i/>
      <sz val="12"/>
      <color indexed="8"/>
      <name val="Times New Roman"/>
      <family val="1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20"/>
      <color theme="1"/>
      <name val="宋体"/>
      <family val="3"/>
      <charset val="134"/>
      <scheme val="minor"/>
    </font>
    <font>
      <b/>
      <i/>
      <sz val="20"/>
      <color theme="1"/>
      <name val="Times New Roman"/>
      <family val="1"/>
    </font>
    <font>
      <sz val="12"/>
      <color rgb="FF0070C0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i/>
      <sz val="12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</fonts>
  <fills count="5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88402966399123"/>
        <bgColor indexed="64"/>
      </patternFill>
    </fill>
    <fill>
      <patternFill patternType="solid">
        <fgColor theme="4" tint="0.3998840296639912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3999450666829432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</fills>
  <borders count="18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4506668294322"/>
      </bottom>
      <diagonal/>
    </border>
  </borders>
  <cellStyleXfs count="45">
    <xf numFmtId="0" fontId="0" fillId="0" borderId="0">
      <alignment vertical="center"/>
    </xf>
    <xf numFmtId="0" fontId="26" fillId="2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9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41" borderId="0" applyNumberFormat="0" applyBorder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30" fillId="0" borderId="17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4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3" fillId="0" borderId="0" applyNumberFormat="0" applyFill="0" applyBorder="0" applyAlignment="0" applyProtection="0">
      <alignment vertical="top"/>
      <protection locked="0"/>
    </xf>
    <xf numFmtId="0" fontId="34" fillId="43" borderId="0" applyNumberFormat="0" applyBorder="0" applyAlignment="0" applyProtection="0">
      <alignment vertical="center"/>
    </xf>
    <xf numFmtId="0" fontId="35" fillId="0" borderId="14" applyNumberFormat="0" applyFill="0" applyAlignment="0" applyProtection="0">
      <alignment vertical="center"/>
    </xf>
    <xf numFmtId="0" fontId="36" fillId="44" borderId="10" applyNumberFormat="0" applyAlignment="0" applyProtection="0">
      <alignment vertical="center"/>
    </xf>
    <xf numFmtId="0" fontId="37" fillId="45" borderId="12" applyNumberFormat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13" applyNumberFormat="0" applyFill="0" applyAlignment="0" applyProtection="0">
      <alignment vertical="center"/>
    </xf>
    <xf numFmtId="0" fontId="41" fillId="46" borderId="0" applyNumberFormat="0" applyBorder="0" applyAlignment="0" applyProtection="0">
      <alignment vertical="center"/>
    </xf>
    <xf numFmtId="0" fontId="42" fillId="44" borderId="11" applyNumberFormat="0" applyAlignment="0" applyProtection="0">
      <alignment vertical="center"/>
    </xf>
    <xf numFmtId="0" fontId="43" fillId="47" borderId="10" applyNumberFormat="0" applyAlignment="0" applyProtection="0">
      <alignment vertical="center"/>
    </xf>
    <xf numFmtId="0" fontId="27" fillId="48" borderId="0" applyNumberFormat="0" applyBorder="0" applyAlignment="0" applyProtection="0">
      <alignment vertical="center"/>
    </xf>
    <xf numFmtId="0" fontId="27" fillId="49" borderId="0" applyNumberFormat="0" applyBorder="0" applyAlignment="0" applyProtection="0">
      <alignment vertical="center"/>
    </xf>
    <xf numFmtId="0" fontId="27" fillId="50" borderId="0" applyNumberFormat="0" applyBorder="0" applyAlignment="0" applyProtection="0">
      <alignment vertical="center"/>
    </xf>
    <xf numFmtId="0" fontId="27" fillId="51" borderId="0" applyNumberFormat="0" applyBorder="0" applyAlignment="0" applyProtection="0">
      <alignment vertical="center"/>
    </xf>
    <xf numFmtId="0" fontId="27" fillId="52" borderId="0" applyNumberFormat="0" applyBorder="0" applyAlignment="0" applyProtection="0">
      <alignment vertical="center"/>
    </xf>
    <xf numFmtId="0" fontId="27" fillId="53" borderId="0" applyNumberFormat="0" applyBorder="0" applyAlignment="0" applyProtection="0">
      <alignment vertical="center"/>
    </xf>
    <xf numFmtId="0" fontId="26" fillId="54" borderId="9" applyNumberFormat="0" applyFont="0" applyAlignment="0" applyProtection="0">
      <alignment vertical="center"/>
    </xf>
  </cellStyleXfs>
  <cellXfs count="185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7" fillId="3" borderId="1" xfId="0" applyFont="1" applyFill="1" applyBorder="1" applyAlignment="1">
      <alignment horizontal="center" vertical="center"/>
    </xf>
    <xf numFmtId="176" fontId="7" fillId="3" borderId="1" xfId="0" applyNumberFormat="1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3" fontId="7" fillId="3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76" fontId="5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3" fontId="5" fillId="5" borderId="1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76" fontId="1" fillId="5" borderId="1" xfId="0" applyNumberFormat="1" applyFont="1" applyFill="1" applyBorder="1" applyAlignment="1">
      <alignment horizontal="center" vertical="center"/>
    </xf>
    <xf numFmtId="11" fontId="5" fillId="5" borderId="1" xfId="0" applyNumberFormat="1" applyFont="1" applyFill="1" applyBorder="1" applyAlignment="1">
      <alignment horizontal="center" vertical="center"/>
    </xf>
    <xf numFmtId="11" fontId="1" fillId="5" borderId="1" xfId="0" applyNumberFormat="1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176" fontId="5" fillId="8" borderId="1" xfId="0" applyNumberFormat="1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3" fontId="5" fillId="8" borderId="1" xfId="0" applyNumberFormat="1" applyFont="1" applyFill="1" applyBorder="1" applyAlignment="1">
      <alignment horizontal="center" vertical="center"/>
    </xf>
    <xf numFmtId="11" fontId="5" fillId="8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76" fontId="1" fillId="10" borderId="1" xfId="0" applyNumberFormat="1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11" fontId="1" fillId="10" borderId="1" xfId="0" applyNumberFormat="1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176" fontId="1" fillId="12" borderId="1" xfId="0" applyNumberFormat="1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11" fontId="1" fillId="12" borderId="1" xfId="0" applyNumberFormat="1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176" fontId="1" fillId="14" borderId="1" xfId="0" applyNumberFormat="1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11" fontId="1" fillId="14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3" fontId="7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13" fillId="15" borderId="1" xfId="0" applyFont="1" applyFill="1" applyBorder="1" applyAlignment="1">
      <alignment horizontal="center" vertical="center"/>
    </xf>
    <xf numFmtId="0" fontId="3" fillId="15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13" fillId="13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3" fillId="16" borderId="1" xfId="0" applyFont="1" applyFill="1" applyBorder="1" applyAlignment="1">
      <alignment horizontal="center" vertical="center"/>
    </xf>
    <xf numFmtId="0" fontId="3" fillId="16" borderId="1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3" fillId="17" borderId="1" xfId="0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0" fontId="13" fillId="18" borderId="1" xfId="0" applyFont="1" applyFill="1" applyBorder="1" applyAlignment="1">
      <alignment horizontal="center" vertical="center"/>
    </xf>
    <xf numFmtId="0" fontId="3" fillId="18" borderId="1" xfId="0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0" fontId="13" fillId="19" borderId="1" xfId="0" applyFont="1" applyFill="1" applyBorder="1" applyAlignment="1">
      <alignment horizontal="center" vertical="center"/>
    </xf>
    <xf numFmtId="0" fontId="3" fillId="19" borderId="1" xfId="0" applyFon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0" fontId="1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3" fillId="20" borderId="1" xfId="0" applyFont="1" applyFill="1" applyBorder="1" applyAlignment="1">
      <alignment horizontal="center" vertical="center"/>
    </xf>
    <xf numFmtId="0" fontId="3" fillId="20" borderId="1" xfId="0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0" fontId="13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3" fillId="21" borderId="1" xfId="0" applyFont="1" applyFill="1" applyBorder="1" applyAlignment="1">
      <alignment horizontal="center" vertical="center"/>
    </xf>
    <xf numFmtId="0" fontId="3" fillId="21" borderId="1" xfId="0" applyFont="1" applyFill="1" applyBorder="1" applyAlignment="1">
      <alignment horizontal="center" vertical="center"/>
    </xf>
    <xf numFmtId="0" fontId="1" fillId="21" borderId="1" xfId="0" applyFont="1" applyFill="1" applyBorder="1" applyAlignment="1">
      <alignment horizontal="center" vertical="center"/>
    </xf>
    <xf numFmtId="0" fontId="13" fillId="22" borderId="1" xfId="0" applyFont="1" applyFill="1" applyBorder="1" applyAlignment="1">
      <alignment horizontal="center" vertical="center"/>
    </xf>
    <xf numFmtId="0" fontId="3" fillId="22" borderId="1" xfId="0" applyFont="1" applyFill="1" applyBorder="1" applyAlignment="1">
      <alignment horizontal="center" vertical="center"/>
    </xf>
    <xf numFmtId="0" fontId="1" fillId="22" borderId="1" xfId="0" applyFont="1" applyFill="1" applyBorder="1" applyAlignment="1">
      <alignment horizontal="center" vertical="center"/>
    </xf>
    <xf numFmtId="0" fontId="13" fillId="23" borderId="1" xfId="0" applyFont="1" applyFill="1" applyBorder="1" applyAlignment="1">
      <alignment horizontal="center" vertical="center"/>
    </xf>
    <xf numFmtId="0" fontId="3" fillId="23" borderId="1" xfId="0" applyFont="1" applyFill="1" applyBorder="1" applyAlignment="1">
      <alignment horizontal="center" vertical="center"/>
    </xf>
    <xf numFmtId="0" fontId="1" fillId="23" borderId="1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3" fillId="0" borderId="0" xfId="0" applyFont="1">
      <alignment vertical="center"/>
    </xf>
    <xf numFmtId="0" fontId="16" fillId="0" borderId="0" xfId="0" applyFont="1">
      <alignment vertical="center"/>
    </xf>
    <xf numFmtId="0" fontId="2" fillId="0" borderId="1" xfId="0" applyFont="1" applyBorder="1">
      <alignment vertical="center"/>
    </xf>
    <xf numFmtId="0" fontId="18" fillId="0" borderId="1" xfId="0" applyFont="1" applyBorder="1">
      <alignment vertical="center"/>
    </xf>
    <xf numFmtId="0" fontId="19" fillId="0" borderId="1" xfId="0" applyFont="1" applyBorder="1">
      <alignment vertical="center"/>
    </xf>
    <xf numFmtId="0" fontId="0" fillId="0" borderId="1" xfId="0" applyBorder="1">
      <alignment vertical="center"/>
    </xf>
    <xf numFmtId="178" fontId="1" fillId="0" borderId="0" xfId="0" applyNumberFormat="1" applyFont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1" fillId="0" borderId="1" xfId="26" applyFont="1" applyBorder="1" applyAlignment="1">
      <alignment horizontal="center"/>
    </xf>
    <xf numFmtId="3" fontId="5" fillId="2" borderId="1" xfId="0" applyNumberFormat="1" applyFont="1" applyFill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justify" vertical="center" wrapText="1"/>
    </xf>
    <xf numFmtId="0" fontId="13" fillId="0" borderId="1" xfId="0" applyFont="1" applyBorder="1" applyAlignment="1">
      <alignment horizontal="center" vertical="center"/>
    </xf>
    <xf numFmtId="0" fontId="47" fillId="0" borderId="1" xfId="0" applyFont="1" applyBorder="1">
      <alignment vertical="center"/>
    </xf>
    <xf numFmtId="0" fontId="4" fillId="2" borderId="2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76" fontId="5" fillId="28" borderId="1" xfId="0" applyNumberFormat="1" applyFont="1" applyFill="1" applyBorder="1" applyAlignment="1">
      <alignment horizontal="center" vertical="center"/>
    </xf>
    <xf numFmtId="0" fontId="5" fillId="28" borderId="1" xfId="0" applyFont="1" applyFill="1" applyBorder="1" applyAlignment="1">
      <alignment horizontal="center" vertical="center"/>
    </xf>
    <xf numFmtId="3" fontId="5" fillId="28" borderId="1" xfId="0" applyNumberFormat="1" applyFont="1" applyFill="1" applyBorder="1" applyAlignment="1">
      <alignment horizontal="center" vertical="center"/>
    </xf>
    <xf numFmtId="11" fontId="5" fillId="28" borderId="1" xfId="0" applyNumberFormat="1" applyFont="1" applyFill="1" applyBorder="1" applyAlignment="1">
      <alignment horizontal="center" vertical="center"/>
    </xf>
    <xf numFmtId="0" fontId="8" fillId="18" borderId="1" xfId="0" applyFont="1" applyFill="1" applyBorder="1" applyAlignment="1">
      <alignment horizontal="center" vertical="center"/>
    </xf>
    <xf numFmtId="0" fontId="12" fillId="0" borderId="2" xfId="0" applyFont="1" applyBorder="1">
      <alignment vertical="center"/>
    </xf>
    <xf numFmtId="0" fontId="12" fillId="0" borderId="3" xfId="0" applyFont="1" applyBorder="1">
      <alignment vertical="center"/>
    </xf>
    <xf numFmtId="0" fontId="12" fillId="0" borderId="5" xfId="0" applyFont="1" applyBorder="1">
      <alignment vertical="center"/>
    </xf>
    <xf numFmtId="0" fontId="3" fillId="2" borderId="1" xfId="0" applyFont="1" applyFill="1" applyBorder="1">
      <alignment vertical="center"/>
    </xf>
    <xf numFmtId="0" fontId="7" fillId="0" borderId="4" xfId="0" applyFont="1" applyBorder="1" applyAlignment="1"/>
    <xf numFmtId="0" fontId="2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26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17" fillId="0" borderId="1" xfId="0" applyFont="1" applyBorder="1" applyAlignment="1">
      <alignment horizontal="center" vertical="center"/>
    </xf>
    <xf numFmtId="0" fontId="1" fillId="21" borderId="6" xfId="0" applyFont="1" applyFill="1" applyBorder="1" applyAlignment="1">
      <alignment horizontal="center" vertical="center"/>
    </xf>
    <xf numFmtId="0" fontId="1" fillId="21" borderId="7" xfId="0" applyFont="1" applyFill="1" applyBorder="1" applyAlignment="1">
      <alignment horizontal="center" vertical="center"/>
    </xf>
    <xf numFmtId="0" fontId="1" fillId="21" borderId="8" xfId="0" applyFont="1" applyFill="1" applyBorder="1" applyAlignment="1">
      <alignment horizontal="center" vertical="center"/>
    </xf>
    <xf numFmtId="0" fontId="1" fillId="22" borderId="6" xfId="0" applyFont="1" applyFill="1" applyBorder="1" applyAlignment="1">
      <alignment horizontal="center" vertical="center"/>
    </xf>
    <xf numFmtId="0" fontId="1" fillId="22" borderId="7" xfId="0" applyFont="1" applyFill="1" applyBorder="1" applyAlignment="1">
      <alignment horizontal="center" vertical="center"/>
    </xf>
    <xf numFmtId="0" fontId="1" fillId="22" borderId="8" xfId="0" applyFont="1" applyFill="1" applyBorder="1" applyAlignment="1">
      <alignment horizontal="center" vertical="center"/>
    </xf>
    <xf numFmtId="0" fontId="1" fillId="23" borderId="6" xfId="0" applyFont="1" applyFill="1" applyBorder="1" applyAlignment="1">
      <alignment horizontal="center" vertical="center"/>
    </xf>
    <xf numFmtId="0" fontId="1" fillId="23" borderId="7" xfId="0" applyFont="1" applyFill="1" applyBorder="1" applyAlignment="1">
      <alignment horizontal="center" vertical="center"/>
    </xf>
    <xf numFmtId="0" fontId="1" fillId="23" borderId="8" xfId="0" applyFont="1" applyFill="1" applyBorder="1" applyAlignment="1">
      <alignment horizontal="center" vertical="center"/>
    </xf>
    <xf numFmtId="0" fontId="1" fillId="17" borderId="6" xfId="0" applyFont="1" applyFill="1" applyBorder="1" applyAlignment="1">
      <alignment horizontal="center" vertical="center"/>
    </xf>
    <xf numFmtId="0" fontId="1" fillId="17" borderId="7" xfId="0" applyFont="1" applyFill="1" applyBorder="1" applyAlignment="1">
      <alignment horizontal="center" vertical="center"/>
    </xf>
    <xf numFmtId="0" fontId="1" fillId="17" borderId="8" xfId="0" applyFont="1" applyFill="1" applyBorder="1" applyAlignment="1">
      <alignment horizontal="center" vertical="center"/>
    </xf>
    <xf numFmtId="0" fontId="1" fillId="18" borderId="6" xfId="0" applyFont="1" applyFill="1" applyBorder="1" applyAlignment="1">
      <alignment horizontal="center" vertical="center"/>
    </xf>
    <xf numFmtId="0" fontId="1" fillId="18" borderId="7" xfId="0" applyFont="1" applyFill="1" applyBorder="1" applyAlignment="1">
      <alignment horizontal="center" vertical="center"/>
    </xf>
    <xf numFmtId="0" fontId="1" fillId="18" borderId="8" xfId="0" applyFont="1" applyFill="1" applyBorder="1" applyAlignment="1">
      <alignment horizontal="center" vertical="center"/>
    </xf>
    <xf numFmtId="0" fontId="1" fillId="19" borderId="6" xfId="0" applyFont="1" applyFill="1" applyBorder="1" applyAlignment="1">
      <alignment horizontal="center" vertical="center"/>
    </xf>
    <xf numFmtId="0" fontId="1" fillId="19" borderId="7" xfId="0" applyFont="1" applyFill="1" applyBorder="1" applyAlignment="1">
      <alignment horizontal="center" vertical="center"/>
    </xf>
    <xf numFmtId="0" fontId="1" fillId="19" borderId="8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20" borderId="6" xfId="0" applyFont="1" applyFill="1" applyBorder="1" applyAlignment="1">
      <alignment horizontal="center" vertical="center"/>
    </xf>
    <xf numFmtId="0" fontId="1" fillId="20" borderId="7" xfId="0" applyFont="1" applyFill="1" applyBorder="1" applyAlignment="1">
      <alignment horizontal="center" vertical="center"/>
    </xf>
    <xf numFmtId="0" fontId="1" fillId="20" borderId="8" xfId="0" applyFont="1" applyFill="1" applyBorder="1" applyAlignment="1">
      <alignment horizontal="center" vertical="center"/>
    </xf>
    <xf numFmtId="0" fontId="1" fillId="15" borderId="6" xfId="0" applyFont="1" applyFill="1" applyBorder="1" applyAlignment="1">
      <alignment horizontal="center" vertical="center"/>
    </xf>
    <xf numFmtId="0" fontId="1" fillId="15" borderId="7" xfId="0" applyFont="1" applyFill="1" applyBorder="1" applyAlignment="1">
      <alignment horizontal="center" vertical="center"/>
    </xf>
    <xf numFmtId="0" fontId="1" fillId="15" borderId="8" xfId="0" applyFont="1" applyFill="1" applyBorder="1" applyAlignment="1">
      <alignment horizontal="center" vertical="center"/>
    </xf>
    <xf numFmtId="0" fontId="1" fillId="13" borderId="6" xfId="0" applyFont="1" applyFill="1" applyBorder="1" applyAlignment="1">
      <alignment horizontal="center" vertical="center"/>
    </xf>
    <xf numFmtId="0" fontId="1" fillId="13" borderId="7" xfId="0" applyFont="1" applyFill="1" applyBorder="1" applyAlignment="1">
      <alignment horizontal="center" vertical="center"/>
    </xf>
    <xf numFmtId="0" fontId="1" fillId="13" borderId="8" xfId="0" applyFont="1" applyFill="1" applyBorder="1" applyAlignment="1">
      <alignment horizontal="center" vertical="center"/>
    </xf>
    <xf numFmtId="0" fontId="1" fillId="16" borderId="6" xfId="0" applyFont="1" applyFill="1" applyBorder="1" applyAlignment="1">
      <alignment horizontal="center" vertical="center"/>
    </xf>
    <xf numFmtId="0" fontId="1" fillId="16" borderId="7" xfId="0" applyFont="1" applyFill="1" applyBorder="1" applyAlignment="1">
      <alignment horizontal="center" vertical="center"/>
    </xf>
    <xf numFmtId="0" fontId="1" fillId="16" borderId="8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3" fontId="10" fillId="2" borderId="1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45">
    <cellStyle name="20% - 着色 1 2" xfId="1" xr:uid="{00000000-0005-0000-0000-000031000000}"/>
    <cellStyle name="20% - 着色 2 2" xfId="2" xr:uid="{00000000-0005-0000-0000-000032000000}"/>
    <cellStyle name="20% - 着色 3 2" xfId="3" xr:uid="{00000000-0005-0000-0000-000033000000}"/>
    <cellStyle name="20% - 着色 4 2" xfId="4" xr:uid="{00000000-0005-0000-0000-000034000000}"/>
    <cellStyle name="20% - 着色 5 2" xfId="5" xr:uid="{00000000-0005-0000-0000-000035000000}"/>
    <cellStyle name="20% - 着色 6 2" xfId="6" xr:uid="{00000000-0005-0000-0000-000036000000}"/>
    <cellStyle name="40% - 着色 1 2" xfId="7" xr:uid="{00000000-0005-0000-0000-000037000000}"/>
    <cellStyle name="40% - 着色 2 2" xfId="8" xr:uid="{00000000-0005-0000-0000-000038000000}"/>
    <cellStyle name="40% - 着色 3 2" xfId="9" xr:uid="{00000000-0005-0000-0000-000039000000}"/>
    <cellStyle name="40% - 着色 4 2" xfId="10" xr:uid="{00000000-0005-0000-0000-00003A000000}"/>
    <cellStyle name="40% - 着色 5 2" xfId="11" xr:uid="{00000000-0005-0000-0000-00003B000000}"/>
    <cellStyle name="40% - 着色 6 2" xfId="12" xr:uid="{00000000-0005-0000-0000-00003C000000}"/>
    <cellStyle name="60% - 着色 1 2" xfId="13" xr:uid="{00000000-0005-0000-0000-00003D000000}"/>
    <cellStyle name="60% - 着色 2 2" xfId="14" xr:uid="{00000000-0005-0000-0000-00003E000000}"/>
    <cellStyle name="60% - 着色 3 2" xfId="15" xr:uid="{00000000-0005-0000-0000-00003F000000}"/>
    <cellStyle name="60% - 着色 4 2" xfId="16" xr:uid="{00000000-0005-0000-0000-000040000000}"/>
    <cellStyle name="60% - 着色 5 2" xfId="17" xr:uid="{00000000-0005-0000-0000-000041000000}"/>
    <cellStyle name="60% - 着色 6 2" xfId="18" xr:uid="{00000000-0005-0000-0000-000042000000}"/>
    <cellStyle name="标题 1 2" xfId="19" xr:uid="{00000000-0005-0000-0000-000043000000}"/>
    <cellStyle name="标题 2 2" xfId="20" xr:uid="{00000000-0005-0000-0000-000044000000}"/>
    <cellStyle name="标题 3 2" xfId="21" xr:uid="{00000000-0005-0000-0000-000045000000}"/>
    <cellStyle name="标题 4 2" xfId="22" xr:uid="{00000000-0005-0000-0000-000046000000}"/>
    <cellStyle name="标题 5" xfId="23" xr:uid="{00000000-0005-0000-0000-000047000000}"/>
    <cellStyle name="差 2" xfId="24" xr:uid="{00000000-0005-0000-0000-000048000000}"/>
    <cellStyle name="常规" xfId="0" builtinId="0"/>
    <cellStyle name="常规 2" xfId="25" xr:uid="{00000000-0005-0000-0000-000049000000}"/>
    <cellStyle name="常规 3" xfId="26" xr:uid="{00000000-0005-0000-0000-00004A000000}"/>
    <cellStyle name="超链接 2" xfId="27" xr:uid="{00000000-0005-0000-0000-00004B000000}"/>
    <cellStyle name="好 2" xfId="28" xr:uid="{00000000-0005-0000-0000-00004C000000}"/>
    <cellStyle name="汇总 2" xfId="29" xr:uid="{00000000-0005-0000-0000-00004D000000}"/>
    <cellStyle name="计算 2" xfId="30" xr:uid="{00000000-0005-0000-0000-00004E000000}"/>
    <cellStyle name="检查单元格 2" xfId="31" xr:uid="{00000000-0005-0000-0000-00004F000000}"/>
    <cellStyle name="解释性文本 2" xfId="32" xr:uid="{00000000-0005-0000-0000-000050000000}"/>
    <cellStyle name="警告文本 2" xfId="33" xr:uid="{00000000-0005-0000-0000-000051000000}"/>
    <cellStyle name="链接单元格 2" xfId="34" xr:uid="{00000000-0005-0000-0000-000052000000}"/>
    <cellStyle name="适中 2" xfId="35" xr:uid="{00000000-0005-0000-0000-000053000000}"/>
    <cellStyle name="输出 2" xfId="36" xr:uid="{00000000-0005-0000-0000-000054000000}"/>
    <cellStyle name="输入 2" xfId="37" xr:uid="{00000000-0005-0000-0000-000055000000}"/>
    <cellStyle name="着色 1 2" xfId="38" xr:uid="{00000000-0005-0000-0000-000056000000}"/>
    <cellStyle name="着色 2 2" xfId="39" xr:uid="{00000000-0005-0000-0000-000057000000}"/>
    <cellStyle name="着色 3 2" xfId="40" xr:uid="{00000000-0005-0000-0000-000058000000}"/>
    <cellStyle name="着色 4 2" xfId="41" xr:uid="{00000000-0005-0000-0000-000059000000}"/>
    <cellStyle name="着色 5 2" xfId="42" xr:uid="{00000000-0005-0000-0000-00005A000000}"/>
    <cellStyle name="着色 6 2" xfId="43" xr:uid="{00000000-0005-0000-0000-00005B000000}"/>
    <cellStyle name="注释 2" xfId="44" xr:uid="{00000000-0005-0000-0000-00005C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tandem.bu.edu/trf/output/tmpyqj7bmgb.2.7.7.80.10.50.500.1.txt.html" TargetMode="External"/><Relationship Id="rId13" Type="http://schemas.openxmlformats.org/officeDocument/2006/relationships/hyperlink" Target="https://tandem.bu.edu/trf/output/tmpyqj7bmgb.2.7.7.80.10.50.500.1.txt.html" TargetMode="External"/><Relationship Id="rId18" Type="http://schemas.openxmlformats.org/officeDocument/2006/relationships/hyperlink" Target="https://tandem.bu.edu/trf/output/tmpyqj7bmgb.2.7.7.80.10.50.500.1.txt.html" TargetMode="External"/><Relationship Id="rId26" Type="http://schemas.openxmlformats.org/officeDocument/2006/relationships/hyperlink" Target="https://tandem.bu.edu/trf/output/tmpyqj7bmgb.2.7.7.80.10.50.500.1.txt.html" TargetMode="External"/><Relationship Id="rId3" Type="http://schemas.openxmlformats.org/officeDocument/2006/relationships/hyperlink" Target="https://tandem.bu.edu/trf/output/tmpyqj7bmgb.2.7.7.80.10.50.500.1.txt.html" TargetMode="External"/><Relationship Id="rId21" Type="http://schemas.openxmlformats.org/officeDocument/2006/relationships/hyperlink" Target="https://tandem.bu.edu/trf/output/tmpyqj7bmgb.2.7.7.80.10.50.500.1.txt.html" TargetMode="External"/><Relationship Id="rId7" Type="http://schemas.openxmlformats.org/officeDocument/2006/relationships/hyperlink" Target="https://tandem.bu.edu/trf/output/tmpyqj7bmgb.2.7.7.80.10.50.500.1.txt.html" TargetMode="External"/><Relationship Id="rId12" Type="http://schemas.openxmlformats.org/officeDocument/2006/relationships/hyperlink" Target="https://tandem.bu.edu/trf/output/tmpyqj7bmgb.2.7.7.80.10.50.500.1.txt.html" TargetMode="External"/><Relationship Id="rId17" Type="http://schemas.openxmlformats.org/officeDocument/2006/relationships/hyperlink" Target="https://tandem.bu.edu/trf/output/tmpyqj7bmgb.2.7.7.80.10.50.500.1.txt.html" TargetMode="External"/><Relationship Id="rId25" Type="http://schemas.openxmlformats.org/officeDocument/2006/relationships/hyperlink" Target="https://tandem.bu.edu/trf/output/tmpyqj7bmgb.2.7.7.80.10.50.500.1.txt.html" TargetMode="External"/><Relationship Id="rId2" Type="http://schemas.openxmlformats.org/officeDocument/2006/relationships/hyperlink" Target="https://tandem.bu.edu/trf/output/tmpyqj7bmgb.2.7.7.80.10.50.500.1.txt.html" TargetMode="External"/><Relationship Id="rId16" Type="http://schemas.openxmlformats.org/officeDocument/2006/relationships/hyperlink" Target="https://tandem.bu.edu/trf/output/tmpyqj7bmgb.2.7.7.80.10.50.500.1.txt.html" TargetMode="External"/><Relationship Id="rId20" Type="http://schemas.openxmlformats.org/officeDocument/2006/relationships/hyperlink" Target="https://tandem.bu.edu/trf/output/tmpyqj7bmgb.2.7.7.80.10.50.500.1.txt.html" TargetMode="External"/><Relationship Id="rId1" Type="http://schemas.openxmlformats.org/officeDocument/2006/relationships/hyperlink" Target="https://tandem.bu.edu/trf/output/tmpyqj7bmgb.2.7.7.80.10.50.500.1.txt.html" TargetMode="External"/><Relationship Id="rId6" Type="http://schemas.openxmlformats.org/officeDocument/2006/relationships/hyperlink" Target="https://tandem.bu.edu/trf/output/tmpyqj7bmgb.2.7.7.80.10.50.500.1.txt.html" TargetMode="External"/><Relationship Id="rId11" Type="http://schemas.openxmlformats.org/officeDocument/2006/relationships/hyperlink" Target="https://tandem.bu.edu/trf/output/tmpyqj7bmgb.2.7.7.80.10.50.500.1.txt.html" TargetMode="External"/><Relationship Id="rId24" Type="http://schemas.openxmlformats.org/officeDocument/2006/relationships/hyperlink" Target="https://tandem.bu.edu/trf/output/tmpyqj7bmgb.2.7.7.80.10.50.500.1.txt.html" TargetMode="External"/><Relationship Id="rId5" Type="http://schemas.openxmlformats.org/officeDocument/2006/relationships/hyperlink" Target="https://tandem.bu.edu/trf/output/tmpyqj7bmgb.2.7.7.80.10.50.500.1.txt.html" TargetMode="External"/><Relationship Id="rId15" Type="http://schemas.openxmlformats.org/officeDocument/2006/relationships/hyperlink" Target="https://tandem.bu.edu/trf/output/tmpyqj7bmgb.2.7.7.80.10.50.500.1.txt.html" TargetMode="External"/><Relationship Id="rId23" Type="http://schemas.openxmlformats.org/officeDocument/2006/relationships/hyperlink" Target="https://tandem.bu.edu/trf/output/tmpyqj7bmgb.2.7.7.80.10.50.500.1.txt.html" TargetMode="External"/><Relationship Id="rId28" Type="http://schemas.openxmlformats.org/officeDocument/2006/relationships/hyperlink" Target="https://tandem.bu.edu/trf/output/tmpyqj7bmgb.2.7.7.80.10.50.500.1.txt.html" TargetMode="External"/><Relationship Id="rId10" Type="http://schemas.openxmlformats.org/officeDocument/2006/relationships/hyperlink" Target="https://tandem.bu.edu/trf/output/tmpyqj7bmgb.2.7.7.80.10.50.500.1.txt.html" TargetMode="External"/><Relationship Id="rId19" Type="http://schemas.openxmlformats.org/officeDocument/2006/relationships/hyperlink" Target="https://tandem.bu.edu/trf/output/tmpyqj7bmgb.2.7.7.80.10.50.500.1.txt.html" TargetMode="External"/><Relationship Id="rId4" Type="http://schemas.openxmlformats.org/officeDocument/2006/relationships/hyperlink" Target="https://tandem.bu.edu/trf/output/tmpyqj7bmgb.2.7.7.80.10.50.500.1.txt.html" TargetMode="External"/><Relationship Id="rId9" Type="http://schemas.openxmlformats.org/officeDocument/2006/relationships/hyperlink" Target="https://tandem.bu.edu/trf/output/tmpyqj7bmgb.2.7.7.80.10.50.500.1.txt.html" TargetMode="External"/><Relationship Id="rId14" Type="http://schemas.openxmlformats.org/officeDocument/2006/relationships/hyperlink" Target="https://tandem.bu.edu/trf/output/tmpyqj7bmgb.2.7.7.80.10.50.500.1.txt.html" TargetMode="External"/><Relationship Id="rId22" Type="http://schemas.openxmlformats.org/officeDocument/2006/relationships/hyperlink" Target="https://tandem.bu.edu/trf/output/tmpyqj7bmgb.2.7.7.80.10.50.500.1.txt.html" TargetMode="External"/><Relationship Id="rId27" Type="http://schemas.openxmlformats.org/officeDocument/2006/relationships/hyperlink" Target="https://tandem.bu.edu/trf/output/tmpyqj7bmgb.2.7.7.80.10.50.500.1.tx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workbookViewId="0">
      <selection activeCell="D11" sqref="D11"/>
    </sheetView>
  </sheetViews>
  <sheetFormatPr defaultColWidth="9" defaultRowHeight="14.4" x14ac:dyDescent="0.25"/>
  <cols>
    <col min="1" max="7" width="15.77734375" customWidth="1"/>
  </cols>
  <sheetData>
    <row r="1" spans="1:9" ht="16.2" x14ac:dyDescent="0.25">
      <c r="A1" s="130" t="s">
        <v>1048</v>
      </c>
      <c r="B1" s="130"/>
      <c r="C1" s="130"/>
      <c r="D1" s="130"/>
      <c r="E1" s="130"/>
      <c r="F1" s="130"/>
      <c r="G1" s="130"/>
    </row>
    <row r="2" spans="1:9" ht="15.6" x14ac:dyDescent="0.25">
      <c r="A2" s="132" t="s">
        <v>0</v>
      </c>
      <c r="B2" s="131" t="s">
        <v>1</v>
      </c>
      <c r="C2" s="131" t="s">
        <v>2</v>
      </c>
      <c r="D2" s="131" t="s">
        <v>3</v>
      </c>
      <c r="E2" s="131" t="s">
        <v>4</v>
      </c>
      <c r="F2" s="131"/>
      <c r="G2" s="131"/>
    </row>
    <row r="3" spans="1:9" ht="17.399999999999999" thickTop="1" thickBot="1" x14ac:dyDescent="0.3">
      <c r="A3" s="132"/>
      <c r="B3" s="131"/>
      <c r="C3" s="131"/>
      <c r="D3" s="131"/>
      <c r="E3" s="108" t="s">
        <v>5</v>
      </c>
      <c r="F3" s="109" t="s">
        <v>6</v>
      </c>
      <c r="G3" s="3" t="s">
        <v>7</v>
      </c>
    </row>
    <row r="4" spans="1:9" ht="16.8" thickTop="1" thickBot="1" x14ac:dyDescent="0.3">
      <c r="A4" s="115" t="s">
        <v>8</v>
      </c>
      <c r="B4" s="110" t="s">
        <v>1053</v>
      </c>
      <c r="C4" s="110" t="s">
        <v>9</v>
      </c>
      <c r="D4" s="110" t="s">
        <v>1082</v>
      </c>
      <c r="E4" s="110" t="s">
        <v>1059</v>
      </c>
      <c r="F4" s="110" t="s">
        <v>1075</v>
      </c>
      <c r="G4" s="110" t="s">
        <v>1078</v>
      </c>
    </row>
    <row r="5" spans="1:9" ht="15.6" customHeight="1" thickTop="1" thickBot="1" x14ac:dyDescent="0.3">
      <c r="A5" s="115" t="s">
        <v>10</v>
      </c>
      <c r="B5" s="110" t="s">
        <v>1054</v>
      </c>
      <c r="C5" s="110" t="s">
        <v>1050</v>
      </c>
      <c r="D5" s="110" t="s">
        <v>1081</v>
      </c>
      <c r="E5" s="110" t="s">
        <v>1060</v>
      </c>
      <c r="F5" s="5" t="s">
        <v>1076</v>
      </c>
      <c r="G5" s="110" t="s">
        <v>1079</v>
      </c>
    </row>
    <row r="6" spans="1:9" ht="16.8" thickTop="1" thickBot="1" x14ac:dyDescent="0.3">
      <c r="A6" s="115" t="s">
        <v>11</v>
      </c>
      <c r="B6" s="110" t="s">
        <v>1055</v>
      </c>
      <c r="C6" s="110" t="s">
        <v>1050</v>
      </c>
      <c r="D6" s="5" t="s">
        <v>12</v>
      </c>
      <c r="E6" s="110" t="s">
        <v>1061</v>
      </c>
      <c r="F6" s="110" t="s">
        <v>1077</v>
      </c>
      <c r="G6" s="110" t="s">
        <v>1080</v>
      </c>
    </row>
    <row r="7" spans="1:9" ht="16.2" thickTop="1" x14ac:dyDescent="0.25">
      <c r="A7" s="2" t="s">
        <v>1049</v>
      </c>
      <c r="B7" s="2"/>
      <c r="C7" s="2"/>
      <c r="D7" s="2"/>
      <c r="E7" s="2"/>
      <c r="F7" s="2"/>
      <c r="G7" s="2"/>
      <c r="H7" s="111"/>
      <c r="I7" s="111"/>
    </row>
    <row r="8" spans="1:9" x14ac:dyDescent="0.25">
      <c r="A8" s="112"/>
      <c r="B8" s="113"/>
      <c r="C8" s="113"/>
      <c r="D8" s="113"/>
      <c r="E8" s="113"/>
      <c r="F8" s="111"/>
      <c r="G8" s="114"/>
    </row>
  </sheetData>
  <mergeCells count="6">
    <mergeCell ref="A1:G1"/>
    <mergeCell ref="E2:G2"/>
    <mergeCell ref="A2:A3"/>
    <mergeCell ref="B2:B3"/>
    <mergeCell ref="C2:C3"/>
    <mergeCell ref="D2:D3"/>
  </mergeCells>
  <phoneticPr fontId="4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9"/>
  <sheetViews>
    <sheetView topLeftCell="G1" workbookViewId="0">
      <selection activeCell="C19" sqref="C19"/>
    </sheetView>
  </sheetViews>
  <sheetFormatPr defaultColWidth="9" defaultRowHeight="14.4" x14ac:dyDescent="0.25"/>
  <cols>
    <col min="1" max="17" width="18.77734375" customWidth="1"/>
  </cols>
  <sheetData>
    <row r="1" spans="1:17" ht="17.399999999999999" thickTop="1" thickBot="1" x14ac:dyDescent="0.4">
      <c r="A1" s="133" t="s">
        <v>1066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</row>
    <row r="2" spans="1:17" s="10" customFormat="1" ht="16.8" thickTop="1" thickBot="1" x14ac:dyDescent="0.3">
      <c r="A2" s="9" t="s">
        <v>13</v>
      </c>
      <c r="B2" s="9" t="s">
        <v>14</v>
      </c>
      <c r="C2" s="9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  <c r="L2" s="9" t="s">
        <v>24</v>
      </c>
      <c r="M2" s="9" t="s">
        <v>25</v>
      </c>
      <c r="N2" s="9" t="s">
        <v>26</v>
      </c>
      <c r="O2" s="105" t="s">
        <v>27</v>
      </c>
      <c r="P2" s="105" t="s">
        <v>28</v>
      </c>
      <c r="Q2" s="118" t="s">
        <v>29</v>
      </c>
    </row>
    <row r="3" spans="1:17" s="10" customFormat="1" ht="17.399999999999999" thickTop="1" thickBot="1" x14ac:dyDescent="0.3">
      <c r="A3" s="49" t="s">
        <v>0</v>
      </c>
      <c r="B3" s="101" t="s">
        <v>30</v>
      </c>
      <c r="C3" s="101" t="s">
        <v>31</v>
      </c>
      <c r="D3" s="101" t="s">
        <v>32</v>
      </c>
      <c r="E3" s="101" t="s">
        <v>33</v>
      </c>
      <c r="F3" s="101" t="s">
        <v>34</v>
      </c>
      <c r="G3" s="101" t="s">
        <v>35</v>
      </c>
      <c r="H3" s="101" t="s">
        <v>36</v>
      </c>
      <c r="I3" s="101" t="s">
        <v>37</v>
      </c>
      <c r="J3" s="101" t="s">
        <v>38</v>
      </c>
      <c r="K3" s="101" t="s">
        <v>39</v>
      </c>
      <c r="L3" s="8" t="s">
        <v>40</v>
      </c>
      <c r="M3" s="101" t="s">
        <v>41</v>
      </c>
      <c r="N3" s="101" t="s">
        <v>1065</v>
      </c>
      <c r="O3" s="106" t="s">
        <v>43</v>
      </c>
      <c r="P3" s="117" t="s">
        <v>44</v>
      </c>
      <c r="Q3" s="106" t="s">
        <v>45</v>
      </c>
    </row>
    <row r="4" spans="1:17" s="10" customFormat="1" ht="16.8" thickTop="1" thickBot="1" x14ac:dyDescent="0.35">
      <c r="A4" s="102" t="s">
        <v>46</v>
      </c>
      <c r="B4" s="5" t="s">
        <v>47</v>
      </c>
      <c r="C4" s="5" t="s">
        <v>47</v>
      </c>
      <c r="D4" s="5" t="s">
        <v>47</v>
      </c>
      <c r="E4" s="5" t="s">
        <v>47</v>
      </c>
      <c r="F4" s="5" t="s">
        <v>47</v>
      </c>
      <c r="G4" s="5" t="s">
        <v>47</v>
      </c>
      <c r="H4" s="5" t="s">
        <v>47</v>
      </c>
      <c r="I4" s="5" t="s">
        <v>47</v>
      </c>
      <c r="J4" s="5" t="s">
        <v>47</v>
      </c>
      <c r="K4" s="5" t="s">
        <v>47</v>
      </c>
      <c r="L4" s="5" t="s">
        <v>47</v>
      </c>
      <c r="M4" s="5" t="s">
        <v>47</v>
      </c>
      <c r="N4" s="5" t="s">
        <v>47</v>
      </c>
      <c r="O4" s="5" t="s">
        <v>47</v>
      </c>
      <c r="P4" s="5" t="s">
        <v>47</v>
      </c>
      <c r="Q4" s="119" t="s">
        <v>47</v>
      </c>
    </row>
    <row r="5" spans="1:17" s="10" customFormat="1" ht="16.8" thickTop="1" thickBot="1" x14ac:dyDescent="0.35">
      <c r="A5" s="102" t="s">
        <v>48</v>
      </c>
      <c r="B5" s="5" t="s">
        <v>49</v>
      </c>
      <c r="C5" s="5" t="s">
        <v>50</v>
      </c>
      <c r="D5" s="5" t="s">
        <v>51</v>
      </c>
      <c r="E5" s="5" t="s">
        <v>52</v>
      </c>
      <c r="F5" s="5" t="s">
        <v>53</v>
      </c>
      <c r="G5" s="5" t="s">
        <v>54</v>
      </c>
      <c r="H5" s="5" t="s">
        <v>55</v>
      </c>
      <c r="I5" s="5" t="s">
        <v>49</v>
      </c>
      <c r="J5" s="5" t="s">
        <v>49</v>
      </c>
      <c r="K5" s="5" t="s">
        <v>49</v>
      </c>
      <c r="L5" s="5" t="s">
        <v>49</v>
      </c>
      <c r="M5" s="5" t="s">
        <v>49</v>
      </c>
      <c r="N5" s="5" t="s">
        <v>49</v>
      </c>
      <c r="O5" s="5" t="s">
        <v>49</v>
      </c>
      <c r="P5" s="5" t="s">
        <v>49</v>
      </c>
      <c r="Q5" s="5" t="s">
        <v>49</v>
      </c>
    </row>
    <row r="6" spans="1:17" s="10" customFormat="1" ht="16.8" thickTop="1" thickBot="1" x14ac:dyDescent="0.3">
      <c r="A6" s="9" t="s">
        <v>4</v>
      </c>
      <c r="B6" s="9" t="s">
        <v>56</v>
      </c>
      <c r="C6" s="9" t="s">
        <v>57</v>
      </c>
      <c r="D6" s="9" t="s">
        <v>58</v>
      </c>
      <c r="E6" s="9" t="s">
        <v>59</v>
      </c>
      <c r="F6" s="9" t="s">
        <v>60</v>
      </c>
      <c r="G6" s="9" t="s">
        <v>61</v>
      </c>
      <c r="H6" s="9" t="s">
        <v>62</v>
      </c>
      <c r="I6" s="9" t="s">
        <v>63</v>
      </c>
      <c r="J6" s="9" t="s">
        <v>64</v>
      </c>
      <c r="K6" s="9" t="s">
        <v>65</v>
      </c>
      <c r="L6" s="5" t="s">
        <v>66</v>
      </c>
      <c r="M6" s="9" t="s">
        <v>67</v>
      </c>
      <c r="N6" s="9" t="s">
        <v>1069</v>
      </c>
      <c r="O6" s="9" t="s">
        <v>1056</v>
      </c>
      <c r="P6" s="5" t="s">
        <v>1057</v>
      </c>
      <c r="Q6" s="5" t="s">
        <v>1058</v>
      </c>
    </row>
    <row r="7" spans="1:17" s="10" customFormat="1" ht="16.8" thickTop="1" thickBot="1" x14ac:dyDescent="0.3">
      <c r="A7" s="49" t="s">
        <v>68</v>
      </c>
      <c r="B7" s="103">
        <v>50107</v>
      </c>
      <c r="C7" s="103">
        <v>98533</v>
      </c>
      <c r="D7" s="103">
        <v>40752</v>
      </c>
      <c r="E7" s="103">
        <v>55973</v>
      </c>
      <c r="F7" s="103">
        <v>49761</v>
      </c>
      <c r="G7" s="103">
        <v>68926</v>
      </c>
      <c r="H7" s="103">
        <v>39030</v>
      </c>
      <c r="I7" s="103">
        <v>75911</v>
      </c>
      <c r="J7" s="103">
        <v>264948</v>
      </c>
      <c r="K7" s="103">
        <v>64620</v>
      </c>
      <c r="L7" s="7">
        <v>59100</v>
      </c>
      <c r="M7" s="103">
        <v>135790</v>
      </c>
      <c r="N7" s="103">
        <v>111581</v>
      </c>
      <c r="O7" s="49">
        <v>123800</v>
      </c>
      <c r="P7" s="49">
        <v>106403</v>
      </c>
      <c r="Q7" s="49">
        <v>132181</v>
      </c>
    </row>
    <row r="8" spans="1:17" s="10" customFormat="1" ht="15.6" x14ac:dyDescent="0.25">
      <c r="A8" s="9" t="s">
        <v>69</v>
      </c>
      <c r="B8" s="9">
        <v>29.19</v>
      </c>
      <c r="C8" s="9">
        <v>29.01</v>
      </c>
      <c r="D8" s="9">
        <v>29.13</v>
      </c>
      <c r="E8" s="9">
        <v>29.54</v>
      </c>
      <c r="F8" s="9">
        <v>29.44</v>
      </c>
      <c r="G8" s="9">
        <v>28.62</v>
      </c>
      <c r="H8" s="9">
        <v>25.19</v>
      </c>
      <c r="I8" s="9">
        <v>29.65</v>
      </c>
      <c r="J8" s="9">
        <v>29.76</v>
      </c>
      <c r="K8" s="9">
        <v>29</v>
      </c>
      <c r="L8" s="9">
        <v>29.31</v>
      </c>
      <c r="M8" s="9">
        <v>30</v>
      </c>
      <c r="N8" s="9">
        <v>30.41</v>
      </c>
      <c r="O8" s="9">
        <v>30.3</v>
      </c>
      <c r="P8" s="9">
        <v>30.13</v>
      </c>
      <c r="Q8" s="9">
        <v>30.22</v>
      </c>
    </row>
    <row r="9" spans="1:17" s="100" customFormat="1" ht="15.6" x14ac:dyDescent="0.25">
      <c r="A9" s="104" t="s">
        <v>70</v>
      </c>
      <c r="B9" s="104">
        <v>1.28801330289451E-2</v>
      </c>
      <c r="C9" s="104">
        <v>2.0687683179641099E-2</v>
      </c>
      <c r="D9" s="104">
        <v>2.2924025209502E-2</v>
      </c>
      <c r="E9" s="104">
        <v>2.05116503131259E-2</v>
      </c>
      <c r="F9" s="104">
        <v>1.09658492124526E-2</v>
      </c>
      <c r="G9" s="104">
        <v>8.3131770970954703E-3</v>
      </c>
      <c r="H9" s="104">
        <v>-7.1890726096333598E-4</v>
      </c>
      <c r="I9" s="104">
        <v>-1.4605100550499901E-3</v>
      </c>
      <c r="J9" s="104">
        <v>3.2084182014585701E-3</v>
      </c>
      <c r="K9" s="104">
        <v>-1.8897534819852201E-2</v>
      </c>
      <c r="L9" s="104">
        <v>-5.5050263283867897E-3</v>
      </c>
      <c r="M9" s="104">
        <v>-1.29655201492616E-3</v>
      </c>
      <c r="N9" s="104">
        <v>-6.0528010302639997E-3</v>
      </c>
      <c r="O9" s="104">
        <v>1.40146290006607E-2</v>
      </c>
      <c r="P9" s="104">
        <v>-1.08004142624649E-2</v>
      </c>
      <c r="Q9" s="104">
        <v>-3.9570256176754397E-3</v>
      </c>
    </row>
    <row r="10" spans="1:17" s="100" customFormat="1" ht="15.6" x14ac:dyDescent="0.25">
      <c r="A10" s="104" t="s">
        <v>71</v>
      </c>
      <c r="B10" s="104">
        <v>1.27170791740736E-2</v>
      </c>
      <c r="C10" s="104">
        <v>3.0012592696236198E-2</v>
      </c>
      <c r="D10" s="104">
        <v>8.0785106562210399E-2</v>
      </c>
      <c r="E10" s="104">
        <v>-1.4396322284055201E-2</v>
      </c>
      <c r="F10" s="104">
        <v>5.2416052416052399E-2</v>
      </c>
      <c r="G10" s="104">
        <v>8.06001926293912E-3</v>
      </c>
      <c r="H10" s="104">
        <v>1.52765047357165E-3</v>
      </c>
      <c r="I10" s="104">
        <v>-5.9986669628971298E-3</v>
      </c>
      <c r="J10" s="104">
        <v>2.0424722662440602E-2</v>
      </c>
      <c r="K10" s="104">
        <v>2.0009604610212901E-2</v>
      </c>
      <c r="L10" s="104">
        <v>6.9284064665126998E-3</v>
      </c>
      <c r="M10" s="104">
        <v>2.58778681914816E-2</v>
      </c>
      <c r="N10" s="104">
        <v>2.6730718222274599E-2</v>
      </c>
      <c r="O10" s="104">
        <v>5.61905523139637E-2</v>
      </c>
      <c r="P10" s="104">
        <v>2.7391277219691802E-2</v>
      </c>
      <c r="Q10" s="104">
        <v>2.9844767150726099E-2</v>
      </c>
    </row>
    <row r="11" spans="1:17" s="10" customFormat="1" ht="15.6" x14ac:dyDescent="0.25">
      <c r="A11" s="9" t="s">
        <v>72</v>
      </c>
      <c r="B11" s="9">
        <v>24</v>
      </c>
      <c r="C11" s="9">
        <v>17</v>
      </c>
      <c r="D11" s="9">
        <v>15</v>
      </c>
      <c r="E11" s="9">
        <v>21</v>
      </c>
      <c r="F11" s="9">
        <v>16</v>
      </c>
      <c r="G11" s="9">
        <v>26</v>
      </c>
      <c r="H11" s="9">
        <v>17</v>
      </c>
      <c r="I11" s="9">
        <v>25</v>
      </c>
      <c r="J11" s="9">
        <v>49</v>
      </c>
      <c r="K11" s="9">
        <v>19</v>
      </c>
      <c r="L11" s="5">
        <v>17</v>
      </c>
      <c r="M11" s="9">
        <v>15</v>
      </c>
      <c r="N11" s="9">
        <v>18</v>
      </c>
      <c r="O11" s="9">
        <v>18</v>
      </c>
      <c r="P11" s="5">
        <v>21</v>
      </c>
      <c r="Q11" s="5">
        <v>20</v>
      </c>
    </row>
    <row r="12" spans="1:17" s="10" customFormat="1" ht="15.6" x14ac:dyDescent="0.25">
      <c r="A12" s="49" t="s">
        <v>73</v>
      </c>
      <c r="B12" s="49">
        <v>4</v>
      </c>
      <c r="C12" s="49">
        <v>32</v>
      </c>
      <c r="D12" s="49">
        <v>3</v>
      </c>
      <c r="E12" s="49">
        <v>14</v>
      </c>
      <c r="F12" s="49">
        <v>4</v>
      </c>
      <c r="G12" s="49">
        <v>13</v>
      </c>
      <c r="H12" s="49">
        <v>1</v>
      </c>
      <c r="I12" s="49">
        <v>15</v>
      </c>
      <c r="J12" s="49">
        <v>70</v>
      </c>
      <c r="K12" s="49">
        <v>17</v>
      </c>
      <c r="L12" s="7">
        <v>12</v>
      </c>
      <c r="M12" s="49">
        <v>40</v>
      </c>
      <c r="N12" s="49">
        <v>34</v>
      </c>
      <c r="O12" s="49">
        <v>45</v>
      </c>
      <c r="P12" s="7">
        <v>33</v>
      </c>
      <c r="Q12" s="7">
        <v>42</v>
      </c>
    </row>
    <row r="13" spans="1:17" s="10" customFormat="1" ht="15.6" x14ac:dyDescent="0.25">
      <c r="A13" s="49" t="s">
        <v>74</v>
      </c>
      <c r="B13" s="49">
        <v>2</v>
      </c>
      <c r="C13" s="49">
        <v>8</v>
      </c>
      <c r="D13" s="49">
        <v>2</v>
      </c>
      <c r="E13" s="49">
        <v>7</v>
      </c>
      <c r="F13" s="49">
        <v>4</v>
      </c>
      <c r="G13" s="49">
        <v>12</v>
      </c>
      <c r="H13" s="49">
        <v>1</v>
      </c>
      <c r="I13" s="49">
        <v>12</v>
      </c>
      <c r="J13" s="49">
        <v>126</v>
      </c>
      <c r="K13" s="49">
        <v>17</v>
      </c>
      <c r="L13" s="7">
        <v>9</v>
      </c>
      <c r="M13" s="49">
        <v>50</v>
      </c>
      <c r="N13" s="49">
        <v>40</v>
      </c>
      <c r="O13" s="49">
        <v>59</v>
      </c>
      <c r="P13" s="7">
        <v>39</v>
      </c>
      <c r="Q13" s="7">
        <v>63</v>
      </c>
    </row>
    <row r="14" spans="1:17" s="10" customFormat="1" ht="15.6" x14ac:dyDescent="0.25">
      <c r="A14" s="9" t="s">
        <v>75</v>
      </c>
      <c r="B14" s="9">
        <v>2</v>
      </c>
      <c r="C14" s="9">
        <v>2</v>
      </c>
      <c r="D14" s="9">
        <v>2</v>
      </c>
      <c r="E14" s="9">
        <v>2</v>
      </c>
      <c r="F14" s="9">
        <v>2</v>
      </c>
      <c r="G14" s="9">
        <v>2</v>
      </c>
      <c r="H14" s="9">
        <v>2</v>
      </c>
      <c r="I14" s="9">
        <v>2</v>
      </c>
      <c r="J14" s="9">
        <v>2</v>
      </c>
      <c r="K14" s="9">
        <v>2</v>
      </c>
      <c r="L14" s="5">
        <v>2</v>
      </c>
      <c r="M14" s="9">
        <v>2</v>
      </c>
      <c r="N14" s="9">
        <v>2</v>
      </c>
      <c r="O14" s="9">
        <v>2</v>
      </c>
      <c r="P14" s="9">
        <v>2</v>
      </c>
      <c r="Q14" s="9">
        <v>2</v>
      </c>
    </row>
    <row r="15" spans="1:17" s="10" customFormat="1" ht="16.8" thickTop="1" thickBot="1" x14ac:dyDescent="0.3">
      <c r="A15" s="9" t="s">
        <v>76</v>
      </c>
      <c r="B15" s="9">
        <v>29</v>
      </c>
      <c r="C15" s="9">
        <v>30</v>
      </c>
      <c r="D15" s="9">
        <v>27</v>
      </c>
      <c r="E15" s="9">
        <v>25</v>
      </c>
      <c r="F15" s="9">
        <v>27</v>
      </c>
      <c r="G15" s="9">
        <v>26</v>
      </c>
      <c r="H15" s="9">
        <v>32</v>
      </c>
      <c r="I15" s="9">
        <v>28</v>
      </c>
      <c r="J15" s="9">
        <v>32</v>
      </c>
      <c r="K15" s="9">
        <v>29</v>
      </c>
      <c r="L15" s="5">
        <v>30</v>
      </c>
      <c r="M15" s="49">
        <v>30</v>
      </c>
      <c r="N15" s="49">
        <v>31</v>
      </c>
      <c r="O15" s="49">
        <v>30</v>
      </c>
      <c r="P15" s="107">
        <v>31</v>
      </c>
      <c r="Q15" s="49">
        <v>31</v>
      </c>
    </row>
    <row r="16" spans="1:17" ht="16.2" thickTop="1" x14ac:dyDescent="0.25">
      <c r="A16" s="2" t="s">
        <v>1067</v>
      </c>
    </row>
    <row r="19" spans="3:3" x14ac:dyDescent="0.25">
      <c r="C19">
        <f>SUM(B12:Q12)</f>
        <v>379</v>
      </c>
    </row>
  </sheetData>
  <mergeCells count="1">
    <mergeCell ref="A1:Q1"/>
  </mergeCells>
  <phoneticPr fontId="4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73"/>
  <sheetViews>
    <sheetView tabSelected="1" topLeftCell="N97" zoomScaleNormal="100" workbookViewId="0">
      <selection activeCell="K23" sqref="K23"/>
    </sheetView>
  </sheetViews>
  <sheetFormatPr defaultColWidth="9" defaultRowHeight="14.4" x14ac:dyDescent="0.25"/>
  <cols>
    <col min="6" max="6" width="25.77734375" customWidth="1"/>
    <col min="7" max="7" width="9" customWidth="1"/>
    <col min="12" max="12" width="25.77734375" customWidth="1"/>
    <col min="18" max="18" width="25.77734375" customWidth="1"/>
    <col min="24" max="24" width="25.77734375" customWidth="1"/>
    <col min="30" max="30" width="25.77734375" customWidth="1"/>
  </cols>
  <sheetData>
    <row r="1" spans="1:30" ht="16.2" x14ac:dyDescent="0.25">
      <c r="A1" s="134" t="s">
        <v>77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</row>
    <row r="2" spans="1:30" s="95" customFormat="1" ht="25.8" x14ac:dyDescent="0.25">
      <c r="A2" s="135" t="s">
        <v>44</v>
      </c>
      <c r="B2" s="135"/>
      <c r="C2" s="135"/>
      <c r="D2" s="135"/>
      <c r="E2" s="135"/>
      <c r="F2" s="135"/>
      <c r="G2" s="135" t="s">
        <v>45</v>
      </c>
      <c r="H2" s="135"/>
      <c r="I2" s="135"/>
      <c r="J2" s="135"/>
      <c r="K2" s="135"/>
      <c r="L2" s="135"/>
      <c r="M2" s="135" t="s">
        <v>43</v>
      </c>
      <c r="N2" s="135"/>
      <c r="O2" s="135"/>
      <c r="P2" s="135"/>
      <c r="Q2" s="135"/>
      <c r="R2" s="135"/>
      <c r="S2" s="135" t="s">
        <v>42</v>
      </c>
      <c r="T2" s="135"/>
      <c r="U2" s="135"/>
      <c r="V2" s="135"/>
      <c r="W2" s="135"/>
      <c r="X2" s="135"/>
      <c r="Y2" s="135" t="s">
        <v>41</v>
      </c>
      <c r="Z2" s="135"/>
      <c r="AA2" s="135"/>
      <c r="AB2" s="135"/>
      <c r="AC2" s="135"/>
      <c r="AD2" s="135"/>
    </row>
    <row r="3" spans="1:30" ht="15.6" x14ac:dyDescent="0.25">
      <c r="A3" s="96" t="s">
        <v>78</v>
      </c>
      <c r="B3" s="96" t="s">
        <v>79</v>
      </c>
      <c r="C3" s="96" t="s">
        <v>80</v>
      </c>
      <c r="D3" s="96" t="s">
        <v>81</v>
      </c>
      <c r="E3" s="96" t="s">
        <v>82</v>
      </c>
      <c r="F3" s="96" t="s">
        <v>83</v>
      </c>
      <c r="G3" s="96" t="s">
        <v>78</v>
      </c>
      <c r="H3" s="96" t="s">
        <v>79</v>
      </c>
      <c r="I3" s="96" t="s">
        <v>80</v>
      </c>
      <c r="J3" s="96" t="s">
        <v>81</v>
      </c>
      <c r="K3" s="96" t="s">
        <v>82</v>
      </c>
      <c r="L3" s="96" t="s">
        <v>83</v>
      </c>
      <c r="M3" s="96" t="s">
        <v>78</v>
      </c>
      <c r="N3" s="96" t="s">
        <v>79</v>
      </c>
      <c r="O3" s="96" t="s">
        <v>80</v>
      </c>
      <c r="P3" s="96" t="s">
        <v>81</v>
      </c>
      <c r="Q3" s="96" t="s">
        <v>82</v>
      </c>
      <c r="R3" s="96" t="s">
        <v>83</v>
      </c>
      <c r="S3" s="96" t="s">
        <v>78</v>
      </c>
      <c r="T3" s="96" t="s">
        <v>79</v>
      </c>
      <c r="U3" s="96" t="s">
        <v>80</v>
      </c>
      <c r="V3" s="96" t="s">
        <v>81</v>
      </c>
      <c r="W3" s="96" t="s">
        <v>82</v>
      </c>
      <c r="X3" s="96" t="s">
        <v>83</v>
      </c>
      <c r="Y3" s="96" t="s">
        <v>78</v>
      </c>
      <c r="Z3" s="96" t="s">
        <v>79</v>
      </c>
      <c r="AA3" s="96" t="s">
        <v>80</v>
      </c>
      <c r="AB3" s="96" t="s">
        <v>81</v>
      </c>
      <c r="AC3" s="96" t="s">
        <v>82</v>
      </c>
      <c r="AD3" s="96" t="s">
        <v>83</v>
      </c>
    </row>
    <row r="4" spans="1:30" ht="15.6" x14ac:dyDescent="0.25">
      <c r="A4" s="16" t="s">
        <v>84</v>
      </c>
      <c r="B4" s="16">
        <v>1</v>
      </c>
      <c r="C4" s="16">
        <v>3494</v>
      </c>
      <c r="D4" s="16">
        <v>3494</v>
      </c>
      <c r="E4" s="16">
        <v>99</v>
      </c>
      <c r="F4" s="16"/>
      <c r="G4" s="16" t="s">
        <v>84</v>
      </c>
      <c r="H4" s="16">
        <v>1</v>
      </c>
      <c r="I4" s="16">
        <v>3494</v>
      </c>
      <c r="J4" s="16">
        <v>3494</v>
      </c>
      <c r="K4" s="16">
        <v>99</v>
      </c>
      <c r="L4" s="16"/>
      <c r="M4" s="16" t="s">
        <v>85</v>
      </c>
      <c r="N4" s="16">
        <v>2290</v>
      </c>
      <c r="O4" s="16">
        <v>7864</v>
      </c>
      <c r="P4" s="16">
        <v>5575</v>
      </c>
      <c r="Q4" s="16">
        <v>113</v>
      </c>
      <c r="R4" s="16"/>
      <c r="S4" s="16" t="s">
        <v>86</v>
      </c>
      <c r="T4" s="16">
        <v>111478</v>
      </c>
      <c r="U4" s="16">
        <v>4178</v>
      </c>
      <c r="V4" s="16">
        <v>4282</v>
      </c>
      <c r="W4" s="16"/>
      <c r="X4" s="16"/>
      <c r="Y4" s="97" t="s">
        <v>87</v>
      </c>
      <c r="Z4" s="16">
        <v>295</v>
      </c>
      <c r="AA4" s="16">
        <v>1476</v>
      </c>
      <c r="AB4" s="16">
        <v>1182</v>
      </c>
      <c r="AC4" s="16">
        <v>-1146</v>
      </c>
      <c r="AD4" s="16" t="s">
        <v>88</v>
      </c>
    </row>
    <row r="5" spans="1:30" ht="15.6" x14ac:dyDescent="0.25">
      <c r="A5" s="16" t="s">
        <v>89</v>
      </c>
      <c r="B5" s="16">
        <v>3594</v>
      </c>
      <c r="C5" s="16">
        <v>3664</v>
      </c>
      <c r="D5" s="16">
        <v>71</v>
      </c>
      <c r="E5" s="16">
        <v>126</v>
      </c>
      <c r="F5" s="16"/>
      <c r="G5" s="16" t="s">
        <v>89</v>
      </c>
      <c r="H5" s="16">
        <v>3594</v>
      </c>
      <c r="I5" s="16">
        <v>3664</v>
      </c>
      <c r="J5" s="16">
        <v>71</v>
      </c>
      <c r="K5" s="16">
        <v>126</v>
      </c>
      <c r="L5" s="16"/>
      <c r="M5" s="16" t="s">
        <v>90</v>
      </c>
      <c r="N5" s="16">
        <v>2290</v>
      </c>
      <c r="O5" s="16">
        <v>2433</v>
      </c>
      <c r="P5" s="16">
        <v>144</v>
      </c>
      <c r="Q5" s="16"/>
      <c r="R5" s="16"/>
      <c r="S5" s="16" t="s">
        <v>90</v>
      </c>
      <c r="T5" s="16">
        <v>111478</v>
      </c>
      <c r="U5" s="16">
        <v>111581</v>
      </c>
      <c r="V5" s="16">
        <v>104</v>
      </c>
      <c r="W5" s="16"/>
      <c r="X5" s="16"/>
      <c r="Y5" s="16" t="s">
        <v>85</v>
      </c>
      <c r="Z5" s="16">
        <v>331</v>
      </c>
      <c r="AA5" s="16">
        <v>7402</v>
      </c>
      <c r="AB5" s="16">
        <v>7072</v>
      </c>
      <c r="AC5" s="16">
        <v>1320</v>
      </c>
      <c r="AD5" s="16"/>
    </row>
    <row r="6" spans="1:30" ht="15.6" x14ac:dyDescent="0.25">
      <c r="A6" s="16" t="s">
        <v>91</v>
      </c>
      <c r="B6" s="16">
        <v>3791</v>
      </c>
      <c r="C6" s="16">
        <v>3861</v>
      </c>
      <c r="D6" s="16">
        <v>71</v>
      </c>
      <c r="E6" s="16">
        <v>5</v>
      </c>
      <c r="F6" s="16"/>
      <c r="G6" s="16" t="s">
        <v>91</v>
      </c>
      <c r="H6" s="16">
        <v>3791</v>
      </c>
      <c r="I6" s="16">
        <v>3861</v>
      </c>
      <c r="J6" s="16">
        <v>71</v>
      </c>
      <c r="K6" s="16">
        <v>5</v>
      </c>
      <c r="L6" s="16"/>
      <c r="M6" s="16" t="s">
        <v>92</v>
      </c>
      <c r="N6" s="16">
        <v>4264</v>
      </c>
      <c r="O6" s="16">
        <v>4410</v>
      </c>
      <c r="P6" s="16">
        <v>147</v>
      </c>
      <c r="Q6" s="16"/>
      <c r="R6" s="16"/>
      <c r="S6" s="16" t="s">
        <v>92</v>
      </c>
      <c r="T6" s="16">
        <v>1</v>
      </c>
      <c r="U6" s="16">
        <v>682</v>
      </c>
      <c r="V6" s="16">
        <v>682</v>
      </c>
      <c r="W6" s="16"/>
      <c r="X6" s="16"/>
      <c r="Y6" s="16" t="s">
        <v>90</v>
      </c>
      <c r="Z6" s="16">
        <v>331</v>
      </c>
      <c r="AA6" s="16">
        <v>477</v>
      </c>
      <c r="AB6" s="16">
        <v>147</v>
      </c>
      <c r="AC6" s="16"/>
      <c r="AD6" s="16"/>
    </row>
    <row r="7" spans="1:30" ht="15.6" x14ac:dyDescent="0.25">
      <c r="A7" s="16" t="s">
        <v>91</v>
      </c>
      <c r="B7" s="16">
        <v>3867</v>
      </c>
      <c r="C7" s="16">
        <v>3939</v>
      </c>
      <c r="D7" s="16">
        <v>73</v>
      </c>
      <c r="E7" s="16">
        <v>981</v>
      </c>
      <c r="F7" s="16"/>
      <c r="G7" s="16" t="s">
        <v>91</v>
      </c>
      <c r="H7" s="16">
        <v>3867</v>
      </c>
      <c r="I7" s="16">
        <v>3939</v>
      </c>
      <c r="J7" s="16">
        <v>73</v>
      </c>
      <c r="K7" s="16">
        <v>991</v>
      </c>
      <c r="L7" s="16"/>
      <c r="M7" s="16" t="s">
        <v>93</v>
      </c>
      <c r="N7" s="16">
        <v>5912</v>
      </c>
      <c r="O7" s="16">
        <v>6256</v>
      </c>
      <c r="P7" s="16">
        <v>345</v>
      </c>
      <c r="Q7" s="16"/>
      <c r="R7" s="16"/>
      <c r="S7" s="16" t="s">
        <v>93</v>
      </c>
      <c r="T7" s="16">
        <v>3234</v>
      </c>
      <c r="U7" s="16">
        <v>4178</v>
      </c>
      <c r="V7" s="16">
        <v>945</v>
      </c>
      <c r="W7" s="16"/>
      <c r="X7" s="16"/>
      <c r="Y7" s="16" t="s">
        <v>92</v>
      </c>
      <c r="Z7" s="16">
        <v>3794</v>
      </c>
      <c r="AA7" s="16">
        <v>3937</v>
      </c>
      <c r="AB7" s="16">
        <v>144</v>
      </c>
      <c r="AC7" s="16"/>
      <c r="AD7" s="16"/>
    </row>
    <row r="8" spans="1:30" ht="15.6" x14ac:dyDescent="0.25">
      <c r="A8" s="16" t="s">
        <v>94</v>
      </c>
      <c r="B8" s="16">
        <v>4921</v>
      </c>
      <c r="C8" s="16">
        <v>4993</v>
      </c>
      <c r="D8" s="16">
        <v>73</v>
      </c>
      <c r="E8" s="16">
        <v>32</v>
      </c>
      <c r="F8" s="16"/>
      <c r="G8" s="16" t="s">
        <v>94</v>
      </c>
      <c r="H8" s="16">
        <v>4931</v>
      </c>
      <c r="I8" s="16">
        <v>5003</v>
      </c>
      <c r="J8" s="16">
        <v>73</v>
      </c>
      <c r="K8" s="16">
        <v>32</v>
      </c>
      <c r="L8" s="16"/>
      <c r="M8" s="16" t="s">
        <v>95</v>
      </c>
      <c r="N8" s="16">
        <v>7385</v>
      </c>
      <c r="O8" s="16">
        <v>7864</v>
      </c>
      <c r="P8" s="16">
        <v>480</v>
      </c>
      <c r="Q8" s="16"/>
      <c r="R8" s="16"/>
      <c r="S8" s="98" t="s">
        <v>96</v>
      </c>
      <c r="T8" s="16">
        <v>1158</v>
      </c>
      <c r="U8" s="16">
        <v>1865</v>
      </c>
      <c r="V8" s="16">
        <v>708</v>
      </c>
      <c r="W8" s="16"/>
      <c r="X8" s="16" t="s">
        <v>97</v>
      </c>
      <c r="Y8" s="16" t="s">
        <v>93</v>
      </c>
      <c r="Z8" s="16">
        <v>5438</v>
      </c>
      <c r="AA8" s="16">
        <v>5782</v>
      </c>
      <c r="AB8" s="16">
        <v>345</v>
      </c>
      <c r="AC8" s="16"/>
      <c r="AD8" s="16"/>
    </row>
    <row r="9" spans="1:30" ht="15.6" x14ac:dyDescent="0.25">
      <c r="A9" s="16" t="s">
        <v>98</v>
      </c>
      <c r="B9" s="16">
        <v>5026</v>
      </c>
      <c r="C9" s="16">
        <v>5097</v>
      </c>
      <c r="D9" s="16">
        <v>72</v>
      </c>
      <c r="E9" s="16">
        <v>470</v>
      </c>
      <c r="F9" s="16"/>
      <c r="G9" s="16" t="s">
        <v>98</v>
      </c>
      <c r="H9" s="16">
        <v>5036</v>
      </c>
      <c r="I9" s="16">
        <v>5107</v>
      </c>
      <c r="J9" s="16">
        <v>72</v>
      </c>
      <c r="K9" s="16">
        <v>470</v>
      </c>
      <c r="L9" s="16"/>
      <c r="M9" s="98" t="s">
        <v>99</v>
      </c>
      <c r="N9" s="16">
        <v>2434</v>
      </c>
      <c r="O9" s="16">
        <v>3843</v>
      </c>
      <c r="P9" s="16">
        <v>1410</v>
      </c>
      <c r="Q9" s="16"/>
      <c r="R9" s="16" t="s">
        <v>97</v>
      </c>
      <c r="S9" s="98" t="s">
        <v>100</v>
      </c>
      <c r="T9" s="16">
        <v>2197</v>
      </c>
      <c r="U9" s="16">
        <v>3093</v>
      </c>
      <c r="V9" s="16">
        <v>897</v>
      </c>
      <c r="W9" s="16"/>
      <c r="X9" s="16" t="s">
        <v>88</v>
      </c>
      <c r="Y9" s="16" t="s">
        <v>95</v>
      </c>
      <c r="Z9" s="16">
        <v>6923</v>
      </c>
      <c r="AA9" s="16">
        <v>7402</v>
      </c>
      <c r="AB9" s="16">
        <v>480</v>
      </c>
      <c r="AC9" s="16"/>
      <c r="AD9" s="16"/>
    </row>
    <row r="10" spans="1:30" ht="15.6" x14ac:dyDescent="0.25">
      <c r="A10" s="16" t="s">
        <v>101</v>
      </c>
      <c r="B10" s="16">
        <v>5568</v>
      </c>
      <c r="C10" s="16">
        <v>5640</v>
      </c>
      <c r="D10" s="16">
        <v>73</v>
      </c>
      <c r="E10" s="16">
        <v>2448</v>
      </c>
      <c r="F10" s="16"/>
      <c r="G10" s="16" t="s">
        <v>101</v>
      </c>
      <c r="H10" s="16">
        <v>5578</v>
      </c>
      <c r="I10" s="16">
        <v>5650</v>
      </c>
      <c r="J10" s="16">
        <v>73</v>
      </c>
      <c r="K10" s="16">
        <v>2389</v>
      </c>
      <c r="L10" s="16"/>
      <c r="M10" s="98" t="s">
        <v>102</v>
      </c>
      <c r="N10" s="16">
        <v>4895</v>
      </c>
      <c r="O10" s="16">
        <v>5884</v>
      </c>
      <c r="P10" s="16">
        <v>990</v>
      </c>
      <c r="Q10" s="16"/>
      <c r="R10" s="16" t="s">
        <v>88</v>
      </c>
      <c r="S10" s="98" t="s">
        <v>103</v>
      </c>
      <c r="T10" s="16">
        <v>4179</v>
      </c>
      <c r="U10" s="16">
        <v>5507</v>
      </c>
      <c r="V10" s="16">
        <v>1329</v>
      </c>
      <c r="W10" s="16"/>
      <c r="X10" s="16" t="s">
        <v>104</v>
      </c>
      <c r="Y10" s="98" t="s">
        <v>105</v>
      </c>
      <c r="Z10" s="16">
        <v>2120</v>
      </c>
      <c r="AA10" s="16">
        <v>2455</v>
      </c>
      <c r="AB10" s="16">
        <v>336</v>
      </c>
      <c r="AC10" s="16"/>
      <c r="AD10" s="16" t="s">
        <v>97</v>
      </c>
    </row>
    <row r="11" spans="1:30" ht="15.6" x14ac:dyDescent="0.25">
      <c r="A11" s="16" t="s">
        <v>106</v>
      </c>
      <c r="B11" s="16">
        <v>8089</v>
      </c>
      <c r="C11" s="16">
        <v>8171</v>
      </c>
      <c r="D11" s="16">
        <v>83</v>
      </c>
      <c r="E11" s="16">
        <v>70</v>
      </c>
      <c r="F11" s="16"/>
      <c r="G11" s="16" t="s">
        <v>106</v>
      </c>
      <c r="H11" s="16">
        <v>8040</v>
      </c>
      <c r="I11" s="16">
        <v>8122</v>
      </c>
      <c r="J11" s="16">
        <v>83</v>
      </c>
      <c r="K11" s="16">
        <v>76</v>
      </c>
      <c r="L11" s="16"/>
      <c r="M11" s="98" t="s">
        <v>107</v>
      </c>
      <c r="N11" s="16">
        <v>7023</v>
      </c>
      <c r="O11" s="16">
        <v>7355</v>
      </c>
      <c r="P11" s="16">
        <v>333</v>
      </c>
      <c r="Q11" s="16"/>
      <c r="R11" s="16" t="s">
        <v>97</v>
      </c>
      <c r="S11" s="16" t="s">
        <v>108</v>
      </c>
      <c r="T11" s="16">
        <v>4179</v>
      </c>
      <c r="U11" s="16">
        <v>5890</v>
      </c>
      <c r="V11" s="16">
        <v>1712</v>
      </c>
      <c r="W11" s="16">
        <v>154</v>
      </c>
      <c r="X11" s="16"/>
      <c r="Y11" s="98" t="s">
        <v>102</v>
      </c>
      <c r="Z11" s="16">
        <v>4422</v>
      </c>
      <c r="AA11" s="16">
        <v>5411</v>
      </c>
      <c r="AB11" s="16">
        <v>990</v>
      </c>
      <c r="AC11" s="16"/>
      <c r="AD11" s="16" t="s">
        <v>88</v>
      </c>
    </row>
    <row r="12" spans="1:30" ht="15.6" x14ac:dyDescent="0.25">
      <c r="A12" s="16" t="s">
        <v>109</v>
      </c>
      <c r="B12" s="16">
        <v>8242</v>
      </c>
      <c r="C12" s="16">
        <v>8313</v>
      </c>
      <c r="D12" s="16">
        <v>72</v>
      </c>
      <c r="E12" s="16">
        <v>4</v>
      </c>
      <c r="F12" s="16"/>
      <c r="G12" s="16" t="s">
        <v>109</v>
      </c>
      <c r="H12" s="16">
        <v>8199</v>
      </c>
      <c r="I12" s="16">
        <v>8270</v>
      </c>
      <c r="J12" s="16">
        <v>72</v>
      </c>
      <c r="K12" s="16">
        <v>3</v>
      </c>
      <c r="L12" s="16"/>
      <c r="M12" s="97" t="s">
        <v>110</v>
      </c>
      <c r="N12" s="16">
        <v>7978</v>
      </c>
      <c r="O12" s="16">
        <v>8124</v>
      </c>
      <c r="P12" s="16">
        <v>147</v>
      </c>
      <c r="Q12" s="16">
        <v>1064</v>
      </c>
      <c r="R12" s="16" t="s">
        <v>97</v>
      </c>
      <c r="S12" s="16" t="s">
        <v>90</v>
      </c>
      <c r="T12" s="16">
        <v>4179</v>
      </c>
      <c r="U12" s="16">
        <v>4266</v>
      </c>
      <c r="V12" s="16">
        <v>88</v>
      </c>
      <c r="W12" s="16"/>
      <c r="X12" s="16"/>
      <c r="Y12" s="98" t="s">
        <v>107</v>
      </c>
      <c r="Z12" s="16">
        <v>6560</v>
      </c>
      <c r="AA12" s="16">
        <v>6892</v>
      </c>
      <c r="AB12" s="16">
        <v>333</v>
      </c>
      <c r="AC12" s="16"/>
      <c r="AD12" s="16" t="s">
        <v>97</v>
      </c>
    </row>
    <row r="13" spans="1:30" ht="15.6" x14ac:dyDescent="0.25">
      <c r="A13" s="16" t="s">
        <v>111</v>
      </c>
      <c r="B13" s="16">
        <v>8318</v>
      </c>
      <c r="C13" s="16">
        <v>8391</v>
      </c>
      <c r="D13" s="16">
        <v>74</v>
      </c>
      <c r="E13" s="16">
        <v>176</v>
      </c>
      <c r="F13" s="16"/>
      <c r="G13" s="16" t="s">
        <v>111</v>
      </c>
      <c r="H13" s="16">
        <v>8274</v>
      </c>
      <c r="I13" s="16">
        <v>8347</v>
      </c>
      <c r="J13" s="16">
        <v>74</v>
      </c>
      <c r="K13" s="16">
        <v>176</v>
      </c>
      <c r="L13" s="16"/>
      <c r="M13" s="16" t="s">
        <v>112</v>
      </c>
      <c r="N13" s="16">
        <v>9189</v>
      </c>
      <c r="O13" s="16">
        <v>10661</v>
      </c>
      <c r="P13" s="16">
        <v>1473</v>
      </c>
      <c r="Q13" s="16">
        <v>466</v>
      </c>
      <c r="R13" s="16"/>
      <c r="S13" s="16" t="s">
        <v>92</v>
      </c>
      <c r="T13" s="16">
        <v>5556</v>
      </c>
      <c r="U13" s="16">
        <v>5890</v>
      </c>
      <c r="V13" s="16">
        <v>335</v>
      </c>
      <c r="W13" s="16"/>
      <c r="X13" s="16"/>
      <c r="Y13" s="16" t="s">
        <v>112</v>
      </c>
      <c r="Z13" s="16">
        <v>8723</v>
      </c>
      <c r="AA13" s="16">
        <v>10195</v>
      </c>
      <c r="AB13" s="16">
        <v>1473</v>
      </c>
      <c r="AC13" s="16">
        <v>468</v>
      </c>
      <c r="AD13" s="16"/>
    </row>
    <row r="14" spans="1:30" ht="15.6" x14ac:dyDescent="0.25">
      <c r="A14" s="16" t="s">
        <v>91</v>
      </c>
      <c r="B14" s="16">
        <v>8568</v>
      </c>
      <c r="C14" s="16">
        <v>8639</v>
      </c>
      <c r="D14" s="16">
        <v>72</v>
      </c>
      <c r="E14" s="16">
        <v>1655</v>
      </c>
      <c r="F14" s="16"/>
      <c r="G14" s="16" t="s">
        <v>91</v>
      </c>
      <c r="H14" s="16">
        <v>8524</v>
      </c>
      <c r="I14" s="16">
        <v>8595</v>
      </c>
      <c r="J14" s="16">
        <v>72</v>
      </c>
      <c r="K14" s="16">
        <v>1686</v>
      </c>
      <c r="L14" s="16"/>
      <c r="M14" s="16" t="s">
        <v>113</v>
      </c>
      <c r="N14" s="16">
        <v>11128</v>
      </c>
      <c r="O14" s="16">
        <v>26503</v>
      </c>
      <c r="P14" s="16">
        <v>15376</v>
      </c>
      <c r="Q14" s="16">
        <v>704</v>
      </c>
      <c r="R14" s="16"/>
      <c r="S14" s="97" t="s">
        <v>114</v>
      </c>
      <c r="T14" s="16">
        <v>6045</v>
      </c>
      <c r="U14" s="16">
        <v>6371</v>
      </c>
      <c r="V14" s="16">
        <v>327</v>
      </c>
      <c r="W14" s="16">
        <v>242</v>
      </c>
      <c r="X14" s="16" t="s">
        <v>97</v>
      </c>
      <c r="Y14" s="16" t="s">
        <v>113</v>
      </c>
      <c r="Z14" s="16">
        <v>10664</v>
      </c>
      <c r="AA14" s="16">
        <v>23797</v>
      </c>
      <c r="AB14" s="16">
        <v>13134</v>
      </c>
      <c r="AC14" s="16">
        <v>-1193</v>
      </c>
      <c r="AD14" s="16"/>
    </row>
    <row r="15" spans="1:30" ht="15.6" x14ac:dyDescent="0.25">
      <c r="A15" s="16" t="s">
        <v>106</v>
      </c>
      <c r="B15" s="16">
        <v>10295</v>
      </c>
      <c r="C15" s="16">
        <v>10367</v>
      </c>
      <c r="D15" s="16">
        <v>73</v>
      </c>
      <c r="E15" s="16">
        <v>106</v>
      </c>
      <c r="F15" s="16"/>
      <c r="G15" s="16" t="s">
        <v>106</v>
      </c>
      <c r="H15" s="16">
        <v>10282</v>
      </c>
      <c r="I15" s="16">
        <v>10354</v>
      </c>
      <c r="J15" s="16">
        <v>73</v>
      </c>
      <c r="K15" s="16">
        <v>775</v>
      </c>
      <c r="L15" s="16"/>
      <c r="M15" s="16" t="s">
        <v>90</v>
      </c>
      <c r="N15" s="16">
        <v>11128</v>
      </c>
      <c r="O15" s="16">
        <v>11235</v>
      </c>
      <c r="P15" s="16">
        <v>108</v>
      </c>
      <c r="Q15" s="16"/>
      <c r="R15" s="16"/>
      <c r="S15" s="97" t="s">
        <v>115</v>
      </c>
      <c r="T15" s="16">
        <v>6614</v>
      </c>
      <c r="U15" s="16">
        <v>7036</v>
      </c>
      <c r="V15" s="16">
        <v>423</v>
      </c>
      <c r="W15" s="16">
        <v>711</v>
      </c>
      <c r="X15" s="16" t="s">
        <v>104</v>
      </c>
      <c r="Y15" s="16" t="s">
        <v>90</v>
      </c>
      <c r="Z15" s="16">
        <v>10664</v>
      </c>
      <c r="AA15" s="16">
        <v>10768</v>
      </c>
      <c r="AB15" s="16">
        <v>105</v>
      </c>
      <c r="AC15" s="16"/>
      <c r="AD15" s="16"/>
    </row>
    <row r="16" spans="1:30" ht="15.6" x14ac:dyDescent="0.25">
      <c r="A16" s="16" t="s">
        <v>116</v>
      </c>
      <c r="B16" s="16">
        <v>10474</v>
      </c>
      <c r="C16" s="16">
        <v>11247</v>
      </c>
      <c r="D16" s="16">
        <v>774</v>
      </c>
      <c r="E16" s="16">
        <v>157</v>
      </c>
      <c r="F16" s="16"/>
      <c r="G16" s="16" t="s">
        <v>116</v>
      </c>
      <c r="H16" s="16">
        <v>11130</v>
      </c>
      <c r="I16" s="16">
        <v>16782</v>
      </c>
      <c r="J16" s="16">
        <v>5653</v>
      </c>
      <c r="K16" s="16">
        <v>157</v>
      </c>
      <c r="L16" s="16"/>
      <c r="M16" s="16" t="s">
        <v>92</v>
      </c>
      <c r="N16" s="16">
        <v>12994</v>
      </c>
      <c r="O16" s="16">
        <v>13050</v>
      </c>
      <c r="P16" s="16">
        <v>57</v>
      </c>
      <c r="Q16" s="16"/>
      <c r="R16" s="16"/>
      <c r="S16" s="16" t="s">
        <v>113</v>
      </c>
      <c r="T16" s="16">
        <v>7748</v>
      </c>
      <c r="U16" s="16">
        <v>19382</v>
      </c>
      <c r="V16" s="16">
        <v>11635</v>
      </c>
      <c r="W16" s="16">
        <v>466</v>
      </c>
      <c r="X16" s="16"/>
      <c r="Y16" s="16" t="s">
        <v>92</v>
      </c>
      <c r="Z16" s="16">
        <v>12516</v>
      </c>
      <c r="AA16" s="16">
        <v>12578</v>
      </c>
      <c r="AB16" s="16">
        <v>63</v>
      </c>
      <c r="AC16" s="16"/>
      <c r="AD16" s="16"/>
    </row>
    <row r="17" spans="1:30" ht="15.6" x14ac:dyDescent="0.25">
      <c r="A17" s="16" t="s">
        <v>117</v>
      </c>
      <c r="B17" s="16">
        <v>11405</v>
      </c>
      <c r="C17" s="16">
        <v>11476</v>
      </c>
      <c r="D17" s="16">
        <v>72</v>
      </c>
      <c r="E17" s="16">
        <v>3057</v>
      </c>
      <c r="F17" s="16"/>
      <c r="G17" s="16" t="s">
        <v>90</v>
      </c>
      <c r="H17" s="16">
        <v>11130</v>
      </c>
      <c r="I17" s="16">
        <v>11467</v>
      </c>
      <c r="J17" s="16">
        <v>338</v>
      </c>
      <c r="K17" s="16"/>
      <c r="L17" s="16"/>
      <c r="M17" s="16" t="s">
        <v>93</v>
      </c>
      <c r="N17" s="16">
        <v>13120</v>
      </c>
      <c r="O17" s="16">
        <v>13124</v>
      </c>
      <c r="P17" s="16">
        <v>5</v>
      </c>
      <c r="Q17" s="16"/>
      <c r="R17" s="16"/>
      <c r="S17" s="16" t="s">
        <v>90</v>
      </c>
      <c r="T17" s="16">
        <v>7748</v>
      </c>
      <c r="U17" s="16">
        <v>7966</v>
      </c>
      <c r="V17" s="16">
        <v>219</v>
      </c>
      <c r="W17" s="16"/>
      <c r="X17" s="16"/>
      <c r="Y17" s="16" t="s">
        <v>93</v>
      </c>
      <c r="Z17" s="16">
        <v>15723</v>
      </c>
      <c r="AA17" s="16">
        <v>15923</v>
      </c>
      <c r="AB17" s="16">
        <v>201</v>
      </c>
      <c r="AC17" s="16"/>
      <c r="AD17" s="16"/>
    </row>
    <row r="18" spans="1:30" ht="15.6" x14ac:dyDescent="0.25">
      <c r="A18" s="97" t="s">
        <v>118</v>
      </c>
      <c r="B18" s="16">
        <v>14534</v>
      </c>
      <c r="C18" s="16">
        <v>15190</v>
      </c>
      <c r="D18" s="16">
        <v>657</v>
      </c>
      <c r="E18" s="16">
        <v>613</v>
      </c>
      <c r="F18" s="16" t="s">
        <v>104</v>
      </c>
      <c r="G18" s="16" t="s">
        <v>92</v>
      </c>
      <c r="H18" s="16">
        <v>14235</v>
      </c>
      <c r="I18" s="16">
        <v>14462</v>
      </c>
      <c r="J18" s="16">
        <v>228</v>
      </c>
      <c r="K18" s="16"/>
      <c r="L18" s="16"/>
      <c r="M18" s="16" t="s">
        <v>95</v>
      </c>
      <c r="N18" s="16">
        <v>16276</v>
      </c>
      <c r="O18" s="16">
        <v>16284</v>
      </c>
      <c r="P18" s="16">
        <v>9</v>
      </c>
      <c r="Q18" s="16"/>
      <c r="R18" s="16"/>
      <c r="S18" s="16" t="s">
        <v>92</v>
      </c>
      <c r="T18" s="16">
        <v>10403</v>
      </c>
      <c r="U18" s="16">
        <v>10516</v>
      </c>
      <c r="V18" s="16">
        <v>114</v>
      </c>
      <c r="W18" s="16"/>
      <c r="X18" s="16"/>
      <c r="Y18" s="16" t="s">
        <v>95</v>
      </c>
      <c r="Z18" s="16">
        <v>17877</v>
      </c>
      <c r="AA18" s="16">
        <v>17981</v>
      </c>
      <c r="AB18" s="16">
        <v>105</v>
      </c>
      <c r="AC18" s="16"/>
      <c r="AD18" s="16"/>
    </row>
    <row r="19" spans="1:30" ht="15.6" x14ac:dyDescent="0.25">
      <c r="A19" s="16" t="s">
        <v>119</v>
      </c>
      <c r="B19" s="16">
        <v>15804</v>
      </c>
      <c r="C19" s="16">
        <v>15874</v>
      </c>
      <c r="D19" s="16">
        <v>71</v>
      </c>
      <c r="E19" s="16">
        <v>437</v>
      </c>
      <c r="F19" s="16"/>
      <c r="G19" s="16" t="s">
        <v>93</v>
      </c>
      <c r="H19" s="16">
        <v>16575</v>
      </c>
      <c r="I19" s="16">
        <v>16782</v>
      </c>
      <c r="J19" s="16">
        <v>208</v>
      </c>
      <c r="K19" s="16"/>
      <c r="L19" s="16"/>
      <c r="M19" s="16" t="s">
        <v>120</v>
      </c>
      <c r="N19" s="16">
        <v>18554</v>
      </c>
      <c r="O19" s="16">
        <v>18755</v>
      </c>
      <c r="P19" s="16">
        <v>202</v>
      </c>
      <c r="Q19" s="16"/>
      <c r="R19" s="16"/>
      <c r="S19" s="16" t="s">
        <v>93</v>
      </c>
      <c r="T19" s="16">
        <v>11976</v>
      </c>
      <c r="U19" s="16">
        <v>12071</v>
      </c>
      <c r="V19" s="16">
        <v>96</v>
      </c>
      <c r="W19" s="16"/>
      <c r="X19" s="16"/>
      <c r="Y19" s="16" t="s">
        <v>120</v>
      </c>
      <c r="Z19" s="16">
        <v>19465</v>
      </c>
      <c r="AA19" s="16">
        <v>19599</v>
      </c>
      <c r="AB19" s="16">
        <v>135</v>
      </c>
      <c r="AC19" s="16"/>
      <c r="AD19" s="16"/>
    </row>
    <row r="20" spans="1:30" ht="15.6" x14ac:dyDescent="0.25">
      <c r="A20" s="16" t="s">
        <v>121</v>
      </c>
      <c r="B20" s="16">
        <v>16312</v>
      </c>
      <c r="C20" s="16">
        <v>29650</v>
      </c>
      <c r="D20" s="16">
        <v>13339</v>
      </c>
      <c r="E20" s="16">
        <v>668</v>
      </c>
      <c r="F20" s="16"/>
      <c r="G20" s="98" t="s">
        <v>122</v>
      </c>
      <c r="H20" s="16">
        <v>12005</v>
      </c>
      <c r="I20" s="16">
        <v>12577</v>
      </c>
      <c r="J20" s="16">
        <v>573</v>
      </c>
      <c r="K20" s="16"/>
      <c r="L20" s="16" t="s">
        <v>88</v>
      </c>
      <c r="M20" s="16" t="s">
        <v>123</v>
      </c>
      <c r="N20" s="16">
        <v>20706</v>
      </c>
      <c r="O20" s="16">
        <v>20801</v>
      </c>
      <c r="P20" s="16">
        <v>96</v>
      </c>
      <c r="Q20" s="16"/>
      <c r="R20" s="16"/>
      <c r="S20" s="16" t="s">
        <v>95</v>
      </c>
      <c r="T20" s="16">
        <v>14018</v>
      </c>
      <c r="U20" s="16">
        <v>14219</v>
      </c>
      <c r="V20" s="16">
        <v>202</v>
      </c>
      <c r="W20" s="16"/>
      <c r="X20" s="16"/>
      <c r="Y20" s="16" t="s">
        <v>123</v>
      </c>
      <c r="Z20" s="16">
        <v>23579</v>
      </c>
      <c r="AA20" s="16">
        <v>23797</v>
      </c>
      <c r="AB20" s="16">
        <v>219</v>
      </c>
      <c r="AC20" s="16"/>
      <c r="AD20" s="16"/>
    </row>
    <row r="21" spans="1:30" ht="15.6" x14ac:dyDescent="0.25">
      <c r="A21" s="16" t="s">
        <v>90</v>
      </c>
      <c r="B21" s="16">
        <v>16312</v>
      </c>
      <c r="C21" s="16">
        <v>16689</v>
      </c>
      <c r="D21" s="16">
        <v>378</v>
      </c>
      <c r="E21" s="16"/>
      <c r="F21" s="16"/>
      <c r="G21" s="98" t="s">
        <v>124</v>
      </c>
      <c r="H21" s="16">
        <v>12667</v>
      </c>
      <c r="I21" s="16">
        <v>13704</v>
      </c>
      <c r="J21" s="16">
        <v>1038</v>
      </c>
      <c r="K21" s="16"/>
      <c r="L21" s="16" t="s">
        <v>88</v>
      </c>
      <c r="M21" s="16" t="s">
        <v>125</v>
      </c>
      <c r="N21" s="16">
        <v>22213</v>
      </c>
      <c r="O21" s="16">
        <v>22326</v>
      </c>
      <c r="P21" s="16">
        <v>114</v>
      </c>
      <c r="Q21" s="16"/>
      <c r="R21" s="16"/>
      <c r="S21" s="16" t="s">
        <v>120</v>
      </c>
      <c r="T21" s="16">
        <v>15640</v>
      </c>
      <c r="U21" s="16">
        <v>15656</v>
      </c>
      <c r="V21" s="16">
        <v>17</v>
      </c>
      <c r="W21" s="16"/>
      <c r="X21" s="16"/>
      <c r="Y21" s="98" t="s">
        <v>126</v>
      </c>
      <c r="Z21" s="16">
        <v>11261</v>
      </c>
      <c r="AA21" s="16">
        <v>12340</v>
      </c>
      <c r="AB21" s="16">
        <v>1080</v>
      </c>
      <c r="AC21" s="16"/>
      <c r="AD21" s="16" t="s">
        <v>88</v>
      </c>
    </row>
    <row r="22" spans="1:30" ht="15.6" x14ac:dyDescent="0.25">
      <c r="A22" s="16" t="s">
        <v>92</v>
      </c>
      <c r="B22" s="16">
        <v>18802</v>
      </c>
      <c r="C22" s="16">
        <v>18816</v>
      </c>
      <c r="D22" s="16">
        <v>15</v>
      </c>
      <c r="E22" s="16"/>
      <c r="F22" s="16"/>
      <c r="G22" s="98" t="s">
        <v>127</v>
      </c>
      <c r="H22" s="16">
        <v>15095</v>
      </c>
      <c r="I22" s="16">
        <v>16336</v>
      </c>
      <c r="J22" s="16">
        <v>1242</v>
      </c>
      <c r="K22" s="16"/>
      <c r="L22" s="16" t="s">
        <v>104</v>
      </c>
      <c r="M22" s="16" t="s">
        <v>128</v>
      </c>
      <c r="N22" s="16">
        <v>26285</v>
      </c>
      <c r="O22" s="16">
        <v>26503</v>
      </c>
      <c r="P22" s="16">
        <v>219</v>
      </c>
      <c r="Q22" s="16"/>
      <c r="R22" s="16"/>
      <c r="S22" s="16" t="s">
        <v>123</v>
      </c>
      <c r="T22" s="16">
        <v>17463</v>
      </c>
      <c r="U22" s="16">
        <v>17516</v>
      </c>
      <c r="V22" s="16">
        <v>54</v>
      </c>
      <c r="W22" s="16"/>
      <c r="X22" s="16"/>
      <c r="Y22" s="98" t="s">
        <v>129</v>
      </c>
      <c r="Z22" s="16">
        <v>13219</v>
      </c>
      <c r="AA22" s="16">
        <v>13842</v>
      </c>
      <c r="AB22" s="16">
        <v>624</v>
      </c>
      <c r="AC22" s="16"/>
      <c r="AD22" s="16" t="s">
        <v>88</v>
      </c>
    </row>
    <row r="23" spans="1:30" ht="15.6" x14ac:dyDescent="0.25">
      <c r="A23" s="16" t="s">
        <v>93</v>
      </c>
      <c r="B23" s="16">
        <v>20137</v>
      </c>
      <c r="C23" s="16">
        <v>20172</v>
      </c>
      <c r="D23" s="16">
        <v>36</v>
      </c>
      <c r="E23" s="16"/>
      <c r="F23" s="16"/>
      <c r="G23" s="16" t="s">
        <v>117</v>
      </c>
      <c r="H23" s="16">
        <v>16940</v>
      </c>
      <c r="I23" s="16">
        <v>17011</v>
      </c>
      <c r="J23" s="16">
        <v>72</v>
      </c>
      <c r="K23" s="16">
        <v>3056</v>
      </c>
      <c r="L23" s="16"/>
      <c r="M23" s="98" t="s">
        <v>130</v>
      </c>
      <c r="N23" s="16">
        <v>13705</v>
      </c>
      <c r="O23" s="16">
        <v>14301</v>
      </c>
      <c r="P23" s="16">
        <v>597</v>
      </c>
      <c r="Q23" s="16"/>
      <c r="R23" s="16" t="s">
        <v>88</v>
      </c>
      <c r="S23" s="16" t="s">
        <v>125</v>
      </c>
      <c r="T23" s="16">
        <v>19275</v>
      </c>
      <c r="U23" s="16">
        <v>19382</v>
      </c>
      <c r="V23" s="16">
        <v>108</v>
      </c>
      <c r="W23" s="16"/>
      <c r="X23" s="16"/>
      <c r="Y23" s="98" t="s">
        <v>131</v>
      </c>
      <c r="Z23" s="16">
        <v>16434</v>
      </c>
      <c r="AA23" s="16">
        <v>17927</v>
      </c>
      <c r="AB23" s="16">
        <v>1494</v>
      </c>
      <c r="AC23" s="16"/>
      <c r="AD23" s="16" t="s">
        <v>88</v>
      </c>
    </row>
    <row r="24" spans="1:30" ht="15.6" x14ac:dyDescent="0.25">
      <c r="A24" s="16" t="s">
        <v>95</v>
      </c>
      <c r="B24" s="16">
        <v>24813</v>
      </c>
      <c r="C24" s="16">
        <v>24820</v>
      </c>
      <c r="D24" s="16">
        <v>8</v>
      </c>
      <c r="E24" s="16"/>
      <c r="F24" s="16"/>
      <c r="G24" s="97" t="s">
        <v>132</v>
      </c>
      <c r="H24" s="16">
        <v>20068</v>
      </c>
      <c r="I24" s="16">
        <v>20973</v>
      </c>
      <c r="J24" s="16">
        <v>906</v>
      </c>
      <c r="K24" s="16">
        <v>349</v>
      </c>
      <c r="L24" s="16" t="s">
        <v>104</v>
      </c>
      <c r="M24" s="98" t="s">
        <v>133</v>
      </c>
      <c r="N24" s="16">
        <v>15047</v>
      </c>
      <c r="O24" s="16">
        <v>16273</v>
      </c>
      <c r="P24" s="16">
        <v>1227</v>
      </c>
      <c r="Q24" s="16"/>
      <c r="R24" s="16" t="s">
        <v>88</v>
      </c>
      <c r="S24" s="98" t="s">
        <v>134</v>
      </c>
      <c r="T24" s="16">
        <v>7967</v>
      </c>
      <c r="U24" s="16">
        <v>8902</v>
      </c>
      <c r="V24" s="16">
        <v>936</v>
      </c>
      <c r="W24" s="16"/>
      <c r="X24" s="16" t="s">
        <v>88</v>
      </c>
      <c r="Y24" s="98" t="s">
        <v>135</v>
      </c>
      <c r="Z24" s="16">
        <v>18055</v>
      </c>
      <c r="AA24" s="16">
        <v>19638</v>
      </c>
      <c r="AB24" s="16">
        <v>1584</v>
      </c>
      <c r="AC24" s="16"/>
      <c r="AD24" s="16" t="s">
        <v>88</v>
      </c>
    </row>
    <row r="25" spans="1:30" ht="15.6" x14ac:dyDescent="0.25">
      <c r="A25" s="16" t="s">
        <v>120</v>
      </c>
      <c r="B25" s="16">
        <v>26579</v>
      </c>
      <c r="C25" s="116">
        <v>26631</v>
      </c>
      <c r="D25" s="16">
        <v>53</v>
      </c>
      <c r="E25" s="16"/>
      <c r="F25" s="16"/>
      <c r="G25" s="16" t="s">
        <v>119</v>
      </c>
      <c r="H25" s="16">
        <v>21323</v>
      </c>
      <c r="I25" s="16">
        <v>21393</v>
      </c>
      <c r="J25" s="16">
        <v>71</v>
      </c>
      <c r="K25" s="16">
        <v>435</v>
      </c>
      <c r="L25" s="16" t="s">
        <v>136</v>
      </c>
      <c r="M25" s="98" t="s">
        <v>137</v>
      </c>
      <c r="N25" s="16">
        <v>16731</v>
      </c>
      <c r="O25" s="16">
        <v>18551</v>
      </c>
      <c r="P25" s="16">
        <v>1821</v>
      </c>
      <c r="Q25" s="16"/>
      <c r="R25" s="16" t="s">
        <v>88</v>
      </c>
      <c r="S25" s="98" t="s">
        <v>138</v>
      </c>
      <c r="T25" s="16">
        <v>9403</v>
      </c>
      <c r="U25" s="16">
        <v>10119</v>
      </c>
      <c r="V25" s="16">
        <v>717</v>
      </c>
      <c r="W25" s="16"/>
      <c r="X25" s="16" t="s">
        <v>88</v>
      </c>
      <c r="Y25" s="98" t="s">
        <v>138</v>
      </c>
      <c r="Z25" s="16">
        <v>19865</v>
      </c>
      <c r="AA25" s="16">
        <v>20581</v>
      </c>
      <c r="AB25" s="16">
        <v>717</v>
      </c>
      <c r="AC25" s="16"/>
      <c r="AD25" s="16" t="s">
        <v>88</v>
      </c>
    </row>
    <row r="26" spans="1:30" ht="16.8" thickTop="1" thickBot="1" x14ac:dyDescent="0.3">
      <c r="A26" s="16" t="s">
        <v>1051</v>
      </c>
      <c r="B26" s="16">
        <v>27911</v>
      </c>
      <c r="C26" s="16">
        <v>28243</v>
      </c>
      <c r="D26" s="16">
        <v>333</v>
      </c>
      <c r="E26" s="16"/>
      <c r="F26" s="16"/>
      <c r="G26" s="16" t="s">
        <v>121</v>
      </c>
      <c r="H26" s="16">
        <v>21829</v>
      </c>
      <c r="I26" s="16">
        <v>37686</v>
      </c>
      <c r="J26" s="16">
        <v>15858</v>
      </c>
      <c r="K26" s="16">
        <v>559</v>
      </c>
      <c r="L26" s="16"/>
      <c r="M26" s="98" t="s">
        <v>131</v>
      </c>
      <c r="N26" s="16">
        <v>19263</v>
      </c>
      <c r="O26" s="16">
        <v>20705</v>
      </c>
      <c r="P26" s="16">
        <v>1443</v>
      </c>
      <c r="Q26" s="16"/>
      <c r="R26" s="16" t="s">
        <v>88</v>
      </c>
      <c r="S26" s="98" t="s">
        <v>139</v>
      </c>
      <c r="T26" s="16">
        <v>10517</v>
      </c>
      <c r="U26" s="16">
        <v>11854</v>
      </c>
      <c r="V26" s="16">
        <v>1338</v>
      </c>
      <c r="W26" s="16"/>
      <c r="X26" s="16" t="s">
        <v>88</v>
      </c>
      <c r="Y26" s="98" t="s">
        <v>140</v>
      </c>
      <c r="Z26" s="16">
        <v>21078</v>
      </c>
      <c r="AA26" s="16">
        <v>21746</v>
      </c>
      <c r="AB26" s="16">
        <v>669</v>
      </c>
      <c r="AC26" s="16"/>
      <c r="AD26" s="16" t="s">
        <v>88</v>
      </c>
    </row>
    <row r="27" spans="1:30" ht="16.8" thickTop="1" thickBot="1" x14ac:dyDescent="0.3">
      <c r="A27" s="16" t="s">
        <v>1052</v>
      </c>
      <c r="B27" s="16">
        <v>29316</v>
      </c>
      <c r="C27" s="16">
        <v>29650</v>
      </c>
      <c r="D27" s="16">
        <v>335</v>
      </c>
      <c r="E27" s="16"/>
      <c r="F27" s="16"/>
      <c r="G27" s="16" t="s">
        <v>90</v>
      </c>
      <c r="H27" s="16">
        <v>21829</v>
      </c>
      <c r="I27" s="16">
        <v>21983</v>
      </c>
      <c r="J27" s="16">
        <v>155</v>
      </c>
      <c r="K27" s="16"/>
      <c r="L27" s="16"/>
      <c r="M27" s="98" t="s">
        <v>103</v>
      </c>
      <c r="N27" s="16">
        <v>20884</v>
      </c>
      <c r="O27" s="16">
        <v>22212</v>
      </c>
      <c r="P27" s="16">
        <v>1329</v>
      </c>
      <c r="Q27" s="16"/>
      <c r="R27" s="16" t="s">
        <v>88</v>
      </c>
      <c r="S27" s="98" t="s">
        <v>131</v>
      </c>
      <c r="T27" s="16">
        <v>12072</v>
      </c>
      <c r="U27" s="16">
        <v>13514</v>
      </c>
      <c r="V27" s="16">
        <v>1443</v>
      </c>
      <c r="W27" s="16"/>
      <c r="X27" s="16" t="s">
        <v>88</v>
      </c>
      <c r="Y27" s="98" t="s">
        <v>141</v>
      </c>
      <c r="Z27" s="16">
        <v>21906</v>
      </c>
      <c r="AA27" s="16">
        <v>22331</v>
      </c>
      <c r="AB27" s="16">
        <v>426</v>
      </c>
      <c r="AC27" s="16"/>
      <c r="AD27" s="16" t="s">
        <v>88</v>
      </c>
    </row>
    <row r="28" spans="1:30" ht="16.8" thickTop="1" thickBot="1" x14ac:dyDescent="0.3">
      <c r="A28" s="98" t="s">
        <v>145</v>
      </c>
      <c r="B28" s="16">
        <v>16690</v>
      </c>
      <c r="C28" s="16">
        <v>18138</v>
      </c>
      <c r="D28" s="16">
        <v>1449</v>
      </c>
      <c r="E28" s="16"/>
      <c r="F28" s="16" t="s">
        <v>97</v>
      </c>
      <c r="G28" s="16" t="s">
        <v>92</v>
      </c>
      <c r="H28" s="16">
        <v>23271</v>
      </c>
      <c r="I28" s="16">
        <v>23316</v>
      </c>
      <c r="J28" s="16">
        <v>46</v>
      </c>
      <c r="K28" s="16"/>
      <c r="L28" s="16"/>
      <c r="M28" s="98" t="s">
        <v>138</v>
      </c>
      <c r="N28" s="16">
        <v>22609</v>
      </c>
      <c r="O28" s="16">
        <v>23325</v>
      </c>
      <c r="P28" s="16">
        <v>717</v>
      </c>
      <c r="Q28" s="16"/>
      <c r="R28" s="16" t="s">
        <v>88</v>
      </c>
      <c r="S28" s="98" t="s">
        <v>142</v>
      </c>
      <c r="T28" s="16">
        <v>14222</v>
      </c>
      <c r="U28" s="16">
        <v>15193</v>
      </c>
      <c r="V28" s="16">
        <v>972</v>
      </c>
      <c r="W28" s="16"/>
      <c r="X28" s="16" t="s">
        <v>88</v>
      </c>
      <c r="Y28" s="97" t="s">
        <v>143</v>
      </c>
      <c r="Z28" s="16">
        <v>22604</v>
      </c>
      <c r="AA28" s="16">
        <v>24001</v>
      </c>
      <c r="AB28" s="16">
        <v>1398</v>
      </c>
      <c r="AC28" s="16">
        <v>1069</v>
      </c>
      <c r="AD28" s="16" t="s">
        <v>88</v>
      </c>
    </row>
    <row r="29" spans="1:30" ht="16.8" thickTop="1" thickBot="1" x14ac:dyDescent="0.3">
      <c r="A29" s="98" t="s">
        <v>146</v>
      </c>
      <c r="B29" s="16">
        <v>18817</v>
      </c>
      <c r="C29" s="16">
        <v>19749</v>
      </c>
      <c r="D29" s="16">
        <v>933</v>
      </c>
      <c r="E29" s="16"/>
      <c r="F29" s="16" t="s">
        <v>97</v>
      </c>
      <c r="G29" s="16" t="s">
        <v>93</v>
      </c>
      <c r="H29" s="16">
        <v>26093</v>
      </c>
      <c r="I29" s="16">
        <v>26269</v>
      </c>
      <c r="J29" s="16">
        <v>177</v>
      </c>
      <c r="K29" s="16"/>
      <c r="L29" s="16"/>
      <c r="M29" s="98" t="s">
        <v>140</v>
      </c>
      <c r="N29" s="16">
        <v>23826</v>
      </c>
      <c r="O29" s="16">
        <v>24494</v>
      </c>
      <c r="P29" s="16">
        <v>669</v>
      </c>
      <c r="Q29" s="16"/>
      <c r="R29" s="16" t="s">
        <v>88</v>
      </c>
      <c r="S29" s="98" t="s">
        <v>129</v>
      </c>
      <c r="T29" s="16">
        <v>16201</v>
      </c>
      <c r="U29" s="16">
        <v>16824</v>
      </c>
      <c r="V29" s="16">
        <v>624</v>
      </c>
      <c r="W29" s="16"/>
      <c r="X29" s="16" t="s">
        <v>88</v>
      </c>
      <c r="Y29" s="97" t="s">
        <v>105</v>
      </c>
      <c r="Z29" s="16">
        <v>25071</v>
      </c>
      <c r="AA29" s="16">
        <v>25406</v>
      </c>
      <c r="AB29" s="16">
        <v>336</v>
      </c>
      <c r="AC29" s="16">
        <v>144</v>
      </c>
      <c r="AD29" s="16" t="s">
        <v>97</v>
      </c>
    </row>
    <row r="30" spans="1:30" ht="16.8" thickTop="1" thickBot="1" x14ac:dyDescent="0.3">
      <c r="A30" s="98" t="s">
        <v>148</v>
      </c>
      <c r="B30" s="16">
        <v>20708</v>
      </c>
      <c r="C30" s="16">
        <v>21163</v>
      </c>
      <c r="D30" s="16">
        <v>456</v>
      </c>
      <c r="E30" s="16"/>
      <c r="F30" s="16" t="s">
        <v>104</v>
      </c>
      <c r="G30" s="16" t="s">
        <v>95</v>
      </c>
      <c r="H30" s="16">
        <v>28382</v>
      </c>
      <c r="I30" s="16">
        <v>28396</v>
      </c>
      <c r="J30" s="16">
        <v>15</v>
      </c>
      <c r="K30" s="16"/>
      <c r="L30" s="16"/>
      <c r="M30" s="98" t="s">
        <v>141</v>
      </c>
      <c r="N30" s="16">
        <v>24609</v>
      </c>
      <c r="O30" s="16">
        <v>25034</v>
      </c>
      <c r="P30" s="16">
        <v>426</v>
      </c>
      <c r="Q30" s="16"/>
      <c r="R30" s="16" t="s">
        <v>104</v>
      </c>
      <c r="S30" s="16" t="s">
        <v>112</v>
      </c>
      <c r="T30" s="16">
        <v>19849</v>
      </c>
      <c r="U30" s="16">
        <v>21321</v>
      </c>
      <c r="V30" s="16">
        <v>1473</v>
      </c>
      <c r="W30" s="16">
        <v>1068</v>
      </c>
      <c r="X30" s="16"/>
      <c r="Y30" s="16" t="s">
        <v>108</v>
      </c>
      <c r="Z30" s="16">
        <v>25551</v>
      </c>
      <c r="AA30" s="16">
        <v>27262</v>
      </c>
      <c r="AB30" s="16">
        <v>1712</v>
      </c>
      <c r="AC30" s="16"/>
      <c r="AD30" s="16"/>
    </row>
    <row r="31" spans="1:30" ht="16.8" thickTop="1" thickBot="1" x14ac:dyDescent="0.3">
      <c r="A31" s="98" t="s">
        <v>130</v>
      </c>
      <c r="B31" s="16">
        <v>21947</v>
      </c>
      <c r="C31" s="16">
        <v>22543</v>
      </c>
      <c r="D31" s="16">
        <v>597</v>
      </c>
      <c r="E31" s="16"/>
      <c r="F31" s="16" t="s">
        <v>104</v>
      </c>
      <c r="G31" s="16" t="s">
        <v>120</v>
      </c>
      <c r="H31" s="16">
        <v>31249</v>
      </c>
      <c r="I31" s="16">
        <v>31284</v>
      </c>
      <c r="J31" s="16">
        <v>36</v>
      </c>
      <c r="K31" s="16"/>
      <c r="L31" s="16"/>
      <c r="M31" s="98" t="s">
        <v>147</v>
      </c>
      <c r="N31" s="16">
        <v>25307</v>
      </c>
      <c r="O31" s="16">
        <v>26284</v>
      </c>
      <c r="P31" s="16">
        <v>978</v>
      </c>
      <c r="Q31" s="16"/>
      <c r="R31" s="16" t="s">
        <v>104</v>
      </c>
      <c r="S31" s="97" t="s">
        <v>110</v>
      </c>
      <c r="T31" s="16">
        <v>22390</v>
      </c>
      <c r="U31" s="16">
        <v>22536</v>
      </c>
      <c r="V31" s="16">
        <v>147</v>
      </c>
      <c r="W31" s="16">
        <v>113</v>
      </c>
      <c r="X31" s="16" t="s">
        <v>97</v>
      </c>
      <c r="Y31" s="16" t="s">
        <v>90</v>
      </c>
      <c r="Z31" s="16">
        <v>25551</v>
      </c>
      <c r="AA31" s="16">
        <v>25885</v>
      </c>
      <c r="AB31" s="16">
        <v>335</v>
      </c>
      <c r="AC31" s="16"/>
      <c r="AD31" s="16"/>
    </row>
    <row r="32" spans="1:30" ht="16.8" thickTop="1" thickBot="1" x14ac:dyDescent="0.3">
      <c r="A32" s="98" t="s">
        <v>150</v>
      </c>
      <c r="B32" s="16">
        <v>23223</v>
      </c>
      <c r="C32" s="16">
        <v>23534</v>
      </c>
      <c r="D32" s="16">
        <v>312</v>
      </c>
      <c r="E32" s="16"/>
      <c r="F32" s="16" t="s">
        <v>104</v>
      </c>
      <c r="G32" s="16" t="s">
        <v>123</v>
      </c>
      <c r="H32" s="16">
        <v>35915</v>
      </c>
      <c r="I32" s="16">
        <v>35991</v>
      </c>
      <c r="J32" s="16">
        <v>77</v>
      </c>
      <c r="K32" s="16"/>
      <c r="L32" s="16"/>
      <c r="M32" s="97" t="s">
        <v>115</v>
      </c>
      <c r="N32" s="16">
        <v>27208</v>
      </c>
      <c r="O32" s="16">
        <v>27630</v>
      </c>
      <c r="P32" s="16">
        <v>423</v>
      </c>
      <c r="Q32" s="16">
        <v>242</v>
      </c>
      <c r="R32" s="16" t="s">
        <v>104</v>
      </c>
      <c r="S32" s="16" t="s">
        <v>85</v>
      </c>
      <c r="T32" s="16">
        <v>22650</v>
      </c>
      <c r="U32" s="16">
        <v>29442</v>
      </c>
      <c r="V32" s="16">
        <v>6793</v>
      </c>
      <c r="W32" s="16">
        <v>806</v>
      </c>
      <c r="X32" s="16"/>
      <c r="Y32" s="16" t="s">
        <v>92</v>
      </c>
      <c r="Z32" s="16">
        <v>27175</v>
      </c>
      <c r="AA32" s="16">
        <v>27262</v>
      </c>
      <c r="AB32" s="16">
        <v>88</v>
      </c>
      <c r="AC32" s="16"/>
      <c r="AD32" s="16"/>
    </row>
    <row r="33" spans="1:30" ht="16.8" thickTop="1" thickBot="1" x14ac:dyDescent="0.3">
      <c r="A33" s="98" t="s">
        <v>152</v>
      </c>
      <c r="B33" s="16">
        <v>25260</v>
      </c>
      <c r="C33" s="16">
        <v>26549</v>
      </c>
      <c r="D33" s="16">
        <v>1290</v>
      </c>
      <c r="E33" s="16"/>
      <c r="F33" s="16" t="s">
        <v>88</v>
      </c>
      <c r="G33" s="16" t="s">
        <v>125</v>
      </c>
      <c r="H33" s="16">
        <v>37035</v>
      </c>
      <c r="I33" s="16">
        <v>37686</v>
      </c>
      <c r="J33" s="16">
        <v>652</v>
      </c>
      <c r="K33" s="16"/>
      <c r="L33" s="16"/>
      <c r="M33" s="97" t="s">
        <v>149</v>
      </c>
      <c r="N33" s="16">
        <v>27873</v>
      </c>
      <c r="O33" s="16">
        <v>28154</v>
      </c>
      <c r="P33" s="16">
        <v>282</v>
      </c>
      <c r="Q33" s="16">
        <v>198</v>
      </c>
      <c r="R33" s="16" t="s">
        <v>97</v>
      </c>
      <c r="S33" s="16" t="s">
        <v>90</v>
      </c>
      <c r="T33" s="16">
        <v>22650</v>
      </c>
      <c r="U33" s="16">
        <v>23129</v>
      </c>
      <c r="V33" s="16">
        <v>480</v>
      </c>
      <c r="W33" s="16"/>
      <c r="X33" s="16"/>
      <c r="Y33" s="98" t="s">
        <v>103</v>
      </c>
      <c r="Z33" s="16">
        <v>25934</v>
      </c>
      <c r="AA33" s="16">
        <v>27262</v>
      </c>
      <c r="AB33" s="16">
        <v>1329</v>
      </c>
      <c r="AC33" s="16"/>
      <c r="AD33" s="16" t="s">
        <v>88</v>
      </c>
    </row>
    <row r="34" spans="1:30" ht="16.8" thickTop="1" thickBot="1" x14ac:dyDescent="0.3">
      <c r="A34" s="98" t="s">
        <v>154</v>
      </c>
      <c r="B34" s="16">
        <v>26634</v>
      </c>
      <c r="C34" s="16">
        <v>27524</v>
      </c>
      <c r="D34" s="16">
        <v>891</v>
      </c>
      <c r="E34" s="16"/>
      <c r="F34" s="16" t="s">
        <v>88</v>
      </c>
      <c r="G34" s="98" t="s">
        <v>151</v>
      </c>
      <c r="H34" s="16">
        <v>22832</v>
      </c>
      <c r="I34" s="16">
        <v>23251</v>
      </c>
      <c r="J34" s="16">
        <v>420</v>
      </c>
      <c r="K34" s="16"/>
      <c r="L34" s="16" t="s">
        <v>88</v>
      </c>
      <c r="M34" s="16" t="s">
        <v>108</v>
      </c>
      <c r="N34" s="16">
        <v>28353</v>
      </c>
      <c r="O34" s="16">
        <v>31349</v>
      </c>
      <c r="P34" s="16">
        <v>2997</v>
      </c>
      <c r="Q34" s="16"/>
      <c r="R34" s="16"/>
      <c r="S34" s="16" t="s">
        <v>92</v>
      </c>
      <c r="T34" s="16">
        <v>25481</v>
      </c>
      <c r="U34" s="16">
        <v>25825</v>
      </c>
      <c r="V34" s="16">
        <v>345</v>
      </c>
      <c r="W34" s="16"/>
      <c r="X34" s="16"/>
      <c r="Y34" s="16" t="s">
        <v>86</v>
      </c>
      <c r="Z34" s="16">
        <v>27263</v>
      </c>
      <c r="AA34" s="16">
        <v>31613</v>
      </c>
      <c r="AB34" s="16">
        <v>4351</v>
      </c>
      <c r="AC34" s="16">
        <v>486</v>
      </c>
      <c r="AD34" s="16"/>
    </row>
    <row r="35" spans="1:30" ht="16.8" thickTop="1" thickBot="1" x14ac:dyDescent="0.3">
      <c r="A35" s="98" t="s">
        <v>156</v>
      </c>
      <c r="B35" s="16">
        <v>28900</v>
      </c>
      <c r="C35" s="16">
        <v>29250</v>
      </c>
      <c r="D35" s="16">
        <v>351</v>
      </c>
      <c r="E35" s="16"/>
      <c r="F35" s="16" t="s">
        <v>104</v>
      </c>
      <c r="G35" s="98" t="s">
        <v>153</v>
      </c>
      <c r="H35" s="16">
        <v>23609</v>
      </c>
      <c r="I35" s="16">
        <v>24460</v>
      </c>
      <c r="J35" s="16">
        <v>852</v>
      </c>
      <c r="K35" s="16"/>
      <c r="L35" s="16" t="s">
        <v>88</v>
      </c>
      <c r="M35" s="16" t="s">
        <v>90</v>
      </c>
      <c r="N35" s="16">
        <v>28353</v>
      </c>
      <c r="O35" s="16">
        <v>28687</v>
      </c>
      <c r="P35" s="16">
        <v>335</v>
      </c>
      <c r="Q35" s="16"/>
      <c r="R35" s="16"/>
      <c r="S35" s="16" t="s">
        <v>93</v>
      </c>
      <c r="T35" s="16">
        <v>27322</v>
      </c>
      <c r="U35" s="16">
        <v>27468</v>
      </c>
      <c r="V35" s="16">
        <v>147</v>
      </c>
      <c r="W35" s="16"/>
      <c r="X35" s="16"/>
      <c r="Y35" s="16" t="s">
        <v>90</v>
      </c>
      <c r="Z35" s="16">
        <v>27263</v>
      </c>
      <c r="AA35" s="16">
        <v>28207</v>
      </c>
      <c r="AB35" s="16">
        <v>945</v>
      </c>
      <c r="AC35" s="16"/>
      <c r="AD35" s="16"/>
    </row>
    <row r="36" spans="1:30" ht="16.8" thickTop="1" thickBot="1" x14ac:dyDescent="0.3">
      <c r="A36" s="16" t="s">
        <v>161</v>
      </c>
      <c r="B36" s="16">
        <v>30319</v>
      </c>
      <c r="C36" s="16">
        <v>30389</v>
      </c>
      <c r="D36" s="16">
        <v>71</v>
      </c>
      <c r="E36" s="16">
        <v>170</v>
      </c>
      <c r="F36" s="16"/>
      <c r="G36" s="98" t="s">
        <v>155</v>
      </c>
      <c r="H36" s="16">
        <v>24623</v>
      </c>
      <c r="I36" s="16">
        <v>25162</v>
      </c>
      <c r="J36" s="16">
        <v>540</v>
      </c>
      <c r="K36" s="16"/>
      <c r="L36" s="16" t="s">
        <v>88</v>
      </c>
      <c r="M36" s="16" t="s">
        <v>92</v>
      </c>
      <c r="N36" s="16">
        <v>31262</v>
      </c>
      <c r="O36" s="16">
        <v>31349</v>
      </c>
      <c r="P36" s="16">
        <v>88</v>
      </c>
      <c r="Q36" s="16"/>
      <c r="R36" s="16"/>
      <c r="S36" s="16" t="s">
        <v>95</v>
      </c>
      <c r="T36" s="16">
        <v>29299</v>
      </c>
      <c r="U36" s="16">
        <v>29442</v>
      </c>
      <c r="V36" s="16">
        <v>144</v>
      </c>
      <c r="W36" s="16"/>
      <c r="X36" s="16"/>
      <c r="Y36" s="16" t="s">
        <v>92</v>
      </c>
      <c r="Z36" s="16">
        <v>30828</v>
      </c>
      <c r="AA36" s="16">
        <v>31613</v>
      </c>
      <c r="AB36" s="16">
        <v>786</v>
      </c>
      <c r="AC36" s="16"/>
      <c r="AD36" s="16"/>
    </row>
    <row r="37" spans="1:30" ht="16.8" thickTop="1" thickBot="1" x14ac:dyDescent="0.3">
      <c r="A37" s="16" t="s">
        <v>164</v>
      </c>
      <c r="B37" s="16">
        <v>30560</v>
      </c>
      <c r="C37" s="16">
        <v>32197</v>
      </c>
      <c r="D37" s="16">
        <v>1638</v>
      </c>
      <c r="E37" s="16">
        <v>131</v>
      </c>
      <c r="F37" s="16"/>
      <c r="G37" s="98" t="s">
        <v>157</v>
      </c>
      <c r="H37" s="16">
        <v>25171</v>
      </c>
      <c r="I37" s="16">
        <v>25983</v>
      </c>
      <c r="J37" s="16">
        <v>813</v>
      </c>
      <c r="K37" s="16"/>
      <c r="L37" s="16" t="s">
        <v>88</v>
      </c>
      <c r="M37" s="98" t="s">
        <v>158</v>
      </c>
      <c r="N37" s="16">
        <v>28736</v>
      </c>
      <c r="O37" s="16">
        <v>29290</v>
      </c>
      <c r="P37" s="16">
        <v>555</v>
      </c>
      <c r="Q37" s="16"/>
      <c r="R37" s="16" t="s">
        <v>88</v>
      </c>
      <c r="S37" s="98" t="s">
        <v>159</v>
      </c>
      <c r="T37" s="16">
        <v>23113</v>
      </c>
      <c r="U37" s="16">
        <v>23487</v>
      </c>
      <c r="V37" s="16">
        <v>375</v>
      </c>
      <c r="W37" s="16"/>
      <c r="X37" s="16" t="s">
        <v>97</v>
      </c>
      <c r="Y37" s="98" t="s">
        <v>160</v>
      </c>
      <c r="Z37" s="16">
        <v>28528</v>
      </c>
      <c r="AA37" s="16">
        <v>29436</v>
      </c>
      <c r="AB37" s="16">
        <v>909</v>
      </c>
      <c r="AC37" s="16"/>
      <c r="AD37" s="16" t="s">
        <v>88</v>
      </c>
    </row>
    <row r="38" spans="1:30" ht="16.8" thickTop="1" thickBot="1" x14ac:dyDescent="0.3">
      <c r="A38" s="97" t="s">
        <v>168</v>
      </c>
      <c r="B38" s="16">
        <v>32329</v>
      </c>
      <c r="C38" s="16">
        <v>32889</v>
      </c>
      <c r="D38" s="16">
        <v>561</v>
      </c>
      <c r="E38" s="16">
        <v>832</v>
      </c>
      <c r="F38" s="16" t="s">
        <v>104</v>
      </c>
      <c r="G38" s="98" t="s">
        <v>145</v>
      </c>
      <c r="H38" s="16">
        <v>26270</v>
      </c>
      <c r="I38" s="16">
        <v>27718</v>
      </c>
      <c r="J38" s="16">
        <v>1449</v>
      </c>
      <c r="K38" s="16"/>
      <c r="L38" s="16" t="s">
        <v>97</v>
      </c>
      <c r="M38" s="98" t="s">
        <v>162</v>
      </c>
      <c r="N38" s="16">
        <v>29113</v>
      </c>
      <c r="O38" s="16">
        <v>29520</v>
      </c>
      <c r="P38" s="16">
        <v>408</v>
      </c>
      <c r="Q38" s="16"/>
      <c r="R38" s="16" t="s">
        <v>88</v>
      </c>
      <c r="S38" s="98" t="s">
        <v>163</v>
      </c>
      <c r="T38" s="16">
        <v>25082</v>
      </c>
      <c r="U38" s="16">
        <v>25480</v>
      </c>
      <c r="V38" s="16">
        <v>399</v>
      </c>
      <c r="W38" s="16"/>
      <c r="X38" s="16" t="s">
        <v>88</v>
      </c>
      <c r="Y38" s="16" t="s">
        <v>119</v>
      </c>
      <c r="Z38" s="16">
        <v>32100</v>
      </c>
      <c r="AA38" s="16">
        <v>32170</v>
      </c>
      <c r="AB38" s="16">
        <v>71</v>
      </c>
      <c r="AC38" s="16">
        <v>1137</v>
      </c>
      <c r="AD38" s="16"/>
    </row>
    <row r="39" spans="1:30" ht="16.8" thickTop="1" thickBot="1" x14ac:dyDescent="0.3">
      <c r="A39" s="16" t="s">
        <v>171</v>
      </c>
      <c r="B39" s="16">
        <v>33722</v>
      </c>
      <c r="C39" s="16">
        <v>35402</v>
      </c>
      <c r="D39" s="16">
        <v>1681</v>
      </c>
      <c r="E39" s="16">
        <v>-1</v>
      </c>
      <c r="F39" s="16"/>
      <c r="G39" s="98" t="s">
        <v>165</v>
      </c>
      <c r="H39" s="16">
        <v>28397</v>
      </c>
      <c r="I39" s="16">
        <v>28738</v>
      </c>
      <c r="J39" s="16">
        <v>342</v>
      </c>
      <c r="K39" s="16"/>
      <c r="L39" s="16" t="s">
        <v>104</v>
      </c>
      <c r="M39" s="98" t="s">
        <v>166</v>
      </c>
      <c r="N39" s="16">
        <v>29618</v>
      </c>
      <c r="O39" s="16">
        <v>30571</v>
      </c>
      <c r="P39" s="16">
        <v>954</v>
      </c>
      <c r="Q39" s="16"/>
      <c r="R39" s="16" t="s">
        <v>88</v>
      </c>
      <c r="S39" s="98" t="s">
        <v>102</v>
      </c>
      <c r="T39" s="16">
        <v>25848</v>
      </c>
      <c r="U39" s="16">
        <v>26837</v>
      </c>
      <c r="V39" s="16">
        <v>990</v>
      </c>
      <c r="W39" s="16"/>
      <c r="X39" s="16" t="s">
        <v>88</v>
      </c>
      <c r="Y39" s="16" t="s">
        <v>167</v>
      </c>
      <c r="Z39" s="16">
        <v>33308</v>
      </c>
      <c r="AA39" s="16">
        <v>37681</v>
      </c>
      <c r="AB39" s="16">
        <v>4374</v>
      </c>
      <c r="AC39" s="16"/>
      <c r="AD39" s="16"/>
    </row>
    <row r="40" spans="1:30" ht="16.8" thickTop="1" thickBot="1" x14ac:dyDescent="0.3">
      <c r="A40" s="16" t="s">
        <v>90</v>
      </c>
      <c r="B40" s="16">
        <v>33722</v>
      </c>
      <c r="C40" s="16">
        <v>33960</v>
      </c>
      <c r="D40" s="16">
        <v>239</v>
      </c>
      <c r="E40" s="16"/>
      <c r="F40" s="16"/>
      <c r="G40" s="98" t="s">
        <v>169</v>
      </c>
      <c r="H40" s="16">
        <v>28782</v>
      </c>
      <c r="I40" s="16">
        <v>29159</v>
      </c>
      <c r="J40" s="16">
        <v>378</v>
      </c>
      <c r="K40" s="16"/>
      <c r="L40" s="16" t="s">
        <v>97</v>
      </c>
      <c r="M40" s="98" t="s">
        <v>170</v>
      </c>
      <c r="N40" s="16">
        <v>30831</v>
      </c>
      <c r="O40" s="16">
        <v>31349</v>
      </c>
      <c r="P40" s="16">
        <v>519</v>
      </c>
      <c r="Q40" s="16"/>
      <c r="R40" s="16" t="s">
        <v>104</v>
      </c>
      <c r="S40" s="98" t="s">
        <v>99</v>
      </c>
      <c r="T40" s="16">
        <v>27889</v>
      </c>
      <c r="U40" s="16">
        <v>29298</v>
      </c>
      <c r="V40" s="16">
        <v>1410</v>
      </c>
      <c r="W40" s="16"/>
      <c r="X40" s="16" t="s">
        <v>97</v>
      </c>
      <c r="Y40" s="16" t="s">
        <v>90</v>
      </c>
      <c r="Z40" s="16">
        <v>33308</v>
      </c>
      <c r="AA40" s="16">
        <v>33406</v>
      </c>
      <c r="AB40" s="16">
        <v>99</v>
      </c>
      <c r="AC40" s="16"/>
      <c r="AD40" s="16"/>
    </row>
    <row r="41" spans="1:30" ht="16.8" thickTop="1" thickBot="1" x14ac:dyDescent="0.3">
      <c r="A41" s="16" t="s">
        <v>92</v>
      </c>
      <c r="B41" s="16">
        <v>35372</v>
      </c>
      <c r="C41" s="16">
        <v>35402</v>
      </c>
      <c r="D41" s="16">
        <v>31</v>
      </c>
      <c r="E41" s="16"/>
      <c r="F41" s="16"/>
      <c r="G41" s="98" t="s">
        <v>172</v>
      </c>
      <c r="H41" s="16">
        <v>29927</v>
      </c>
      <c r="I41" s="16">
        <v>31195</v>
      </c>
      <c r="J41" s="16">
        <v>1269</v>
      </c>
      <c r="K41" s="16"/>
      <c r="L41" s="16" t="s">
        <v>88</v>
      </c>
      <c r="M41" s="98" t="s">
        <v>173</v>
      </c>
      <c r="N41" s="16">
        <v>32435</v>
      </c>
      <c r="O41" s="16">
        <v>32602</v>
      </c>
      <c r="P41" s="16">
        <v>168</v>
      </c>
      <c r="Q41" s="16"/>
      <c r="R41" s="16" t="s">
        <v>88</v>
      </c>
      <c r="S41" s="16" t="s">
        <v>174</v>
      </c>
      <c r="T41" s="16">
        <v>30249</v>
      </c>
      <c r="U41" s="16">
        <v>37942</v>
      </c>
      <c r="V41" s="16">
        <v>7694</v>
      </c>
      <c r="W41" s="16">
        <v>-1</v>
      </c>
      <c r="X41" s="16"/>
      <c r="Y41" s="16" t="s">
        <v>92</v>
      </c>
      <c r="Z41" s="16">
        <v>33901</v>
      </c>
      <c r="AA41" s="16">
        <v>34323</v>
      </c>
      <c r="AB41" s="16">
        <v>423</v>
      </c>
      <c r="AC41" s="16"/>
      <c r="AD41" s="16"/>
    </row>
    <row r="42" spans="1:30" ht="16.8" thickTop="1" thickBot="1" x14ac:dyDescent="0.3">
      <c r="A42" s="98" t="s">
        <v>124</v>
      </c>
      <c r="B42" s="16">
        <v>33962</v>
      </c>
      <c r="C42" s="16">
        <v>34999</v>
      </c>
      <c r="D42" s="16">
        <v>1038</v>
      </c>
      <c r="E42" s="16"/>
      <c r="F42" s="16" t="s">
        <v>88</v>
      </c>
      <c r="G42" s="98" t="s">
        <v>175</v>
      </c>
      <c r="H42" s="16">
        <v>31420</v>
      </c>
      <c r="I42" s="16">
        <v>32277</v>
      </c>
      <c r="J42" s="16">
        <v>858</v>
      </c>
      <c r="K42" s="16"/>
      <c r="L42" s="16" t="s">
        <v>104</v>
      </c>
      <c r="M42" s="98" t="s">
        <v>176</v>
      </c>
      <c r="N42" s="16">
        <v>32606</v>
      </c>
      <c r="O42" s="16">
        <v>33046</v>
      </c>
      <c r="P42" s="16">
        <v>441</v>
      </c>
      <c r="Q42" s="16"/>
      <c r="R42" s="16" t="s">
        <v>88</v>
      </c>
      <c r="S42" s="16" t="s">
        <v>90</v>
      </c>
      <c r="T42" s="16">
        <v>30249</v>
      </c>
      <c r="U42" s="16">
        <v>31529</v>
      </c>
      <c r="V42" s="16">
        <v>1281</v>
      </c>
      <c r="W42" s="16"/>
      <c r="X42" s="16"/>
      <c r="Y42" s="16" t="s">
        <v>93</v>
      </c>
      <c r="Z42" s="16">
        <v>35542</v>
      </c>
      <c r="AA42" s="16">
        <v>35661</v>
      </c>
      <c r="AB42" s="16">
        <v>120</v>
      </c>
      <c r="AC42" s="16"/>
      <c r="AD42" s="16"/>
    </row>
    <row r="43" spans="1:30" ht="16.8" thickTop="1" thickBot="1" x14ac:dyDescent="0.3">
      <c r="A43" s="16" t="s">
        <v>174</v>
      </c>
      <c r="B43" s="16">
        <v>35402</v>
      </c>
      <c r="C43" s="16">
        <v>44619</v>
      </c>
      <c r="D43" s="16">
        <v>9218</v>
      </c>
      <c r="E43" s="16">
        <v>806</v>
      </c>
      <c r="F43" s="16"/>
      <c r="G43" s="98" t="s">
        <v>130</v>
      </c>
      <c r="H43" s="16">
        <v>33072</v>
      </c>
      <c r="I43" s="16">
        <v>33668</v>
      </c>
      <c r="J43" s="16">
        <v>597</v>
      </c>
      <c r="K43" s="16"/>
      <c r="L43" s="16" t="s">
        <v>104</v>
      </c>
      <c r="M43" s="98" t="s">
        <v>150</v>
      </c>
      <c r="N43" s="16">
        <v>33050</v>
      </c>
      <c r="O43" s="16">
        <v>33361</v>
      </c>
      <c r="P43" s="16">
        <v>312</v>
      </c>
      <c r="Q43" s="16"/>
      <c r="R43" s="16" t="s">
        <v>88</v>
      </c>
      <c r="S43" s="16" t="s">
        <v>92</v>
      </c>
      <c r="T43" s="16">
        <v>33642</v>
      </c>
      <c r="U43" s="16">
        <v>33788</v>
      </c>
      <c r="V43" s="16">
        <v>147</v>
      </c>
      <c r="W43" s="16"/>
      <c r="X43" s="16"/>
      <c r="Y43" s="16" t="s">
        <v>95</v>
      </c>
      <c r="Z43" s="16">
        <v>37658</v>
      </c>
      <c r="AA43" s="16">
        <v>37681</v>
      </c>
      <c r="AB43" s="16">
        <v>24</v>
      </c>
      <c r="AC43" s="16"/>
      <c r="AD43" s="16"/>
    </row>
    <row r="44" spans="1:30" ht="16.8" thickTop="1" thickBot="1" x14ac:dyDescent="0.3">
      <c r="A44" s="16" t="s">
        <v>90</v>
      </c>
      <c r="B44" s="16">
        <v>35402</v>
      </c>
      <c r="C44" s="16">
        <v>35649</v>
      </c>
      <c r="D44" s="16">
        <v>248</v>
      </c>
      <c r="E44" s="16"/>
      <c r="F44" s="16"/>
      <c r="G44" s="98" t="s">
        <v>177</v>
      </c>
      <c r="H44" s="16">
        <v>33907</v>
      </c>
      <c r="I44" s="16">
        <v>34560</v>
      </c>
      <c r="J44" s="16">
        <v>654</v>
      </c>
      <c r="K44" s="16"/>
      <c r="L44" s="16" t="s">
        <v>104</v>
      </c>
      <c r="M44" s="98" t="s">
        <v>178</v>
      </c>
      <c r="N44" s="16">
        <v>33792</v>
      </c>
      <c r="O44" s="16">
        <v>34307</v>
      </c>
      <c r="P44" s="16">
        <v>516</v>
      </c>
      <c r="Q44" s="16"/>
      <c r="R44" s="16" t="s">
        <v>97</v>
      </c>
      <c r="S44" s="16" t="s">
        <v>93</v>
      </c>
      <c r="T44" s="16">
        <v>35230</v>
      </c>
      <c r="U44" s="16">
        <v>35551</v>
      </c>
      <c r="V44" s="16">
        <v>322</v>
      </c>
      <c r="W44" s="16"/>
      <c r="X44" s="16"/>
      <c r="Y44" s="98" t="s">
        <v>179</v>
      </c>
      <c r="Z44" s="16">
        <v>34567</v>
      </c>
      <c r="AA44" s="16">
        <v>35691</v>
      </c>
      <c r="AB44" s="16">
        <v>1125</v>
      </c>
      <c r="AC44" s="16"/>
      <c r="AD44" s="16" t="s">
        <v>97</v>
      </c>
    </row>
    <row r="45" spans="1:30" ht="16.8" thickTop="1" thickBot="1" x14ac:dyDescent="0.3">
      <c r="A45" s="16" t="s">
        <v>92</v>
      </c>
      <c r="B45" s="16">
        <v>37793</v>
      </c>
      <c r="C45" s="16">
        <v>37868</v>
      </c>
      <c r="D45" s="16">
        <v>76</v>
      </c>
      <c r="E45" s="16"/>
      <c r="F45" s="16"/>
      <c r="G45" s="98" t="s">
        <v>180</v>
      </c>
      <c r="H45" s="16">
        <v>35936</v>
      </c>
      <c r="I45" s="16">
        <v>36949</v>
      </c>
      <c r="J45" s="16">
        <v>1014</v>
      </c>
      <c r="K45" s="16"/>
      <c r="L45" s="16" t="s">
        <v>104</v>
      </c>
      <c r="M45" s="98" t="s">
        <v>181</v>
      </c>
      <c r="N45" s="16">
        <v>34311</v>
      </c>
      <c r="O45" s="16">
        <v>34658</v>
      </c>
      <c r="P45" s="16">
        <v>348</v>
      </c>
      <c r="Q45" s="16"/>
      <c r="R45" s="16" t="s">
        <v>97</v>
      </c>
      <c r="S45" s="16" t="s">
        <v>95</v>
      </c>
      <c r="T45" s="16">
        <v>37695</v>
      </c>
      <c r="U45" s="16">
        <v>37942</v>
      </c>
      <c r="V45" s="16">
        <v>248</v>
      </c>
      <c r="W45" s="16"/>
      <c r="X45" s="16"/>
      <c r="Y45" s="98" t="s">
        <v>182</v>
      </c>
      <c r="Z45" s="16">
        <v>35959</v>
      </c>
      <c r="AA45" s="16">
        <v>36984</v>
      </c>
      <c r="AB45" s="16">
        <v>1026</v>
      </c>
      <c r="AC45" s="16"/>
      <c r="AD45" s="16" t="s">
        <v>88</v>
      </c>
    </row>
    <row r="46" spans="1:30" ht="16.8" thickTop="1" thickBot="1" x14ac:dyDescent="0.3">
      <c r="A46" s="16" t="s">
        <v>93</v>
      </c>
      <c r="B46" s="16">
        <v>39451</v>
      </c>
      <c r="C46" s="16">
        <v>39843</v>
      </c>
      <c r="D46" s="16">
        <v>393</v>
      </c>
      <c r="E46" s="16"/>
      <c r="F46" s="16"/>
      <c r="G46" s="98" t="s">
        <v>183</v>
      </c>
      <c r="H46" s="16">
        <v>35993</v>
      </c>
      <c r="I46" s="16">
        <v>36949</v>
      </c>
      <c r="J46" s="16">
        <v>957</v>
      </c>
      <c r="K46" s="16"/>
      <c r="L46" s="16" t="s">
        <v>88</v>
      </c>
      <c r="M46" s="16" t="s">
        <v>86</v>
      </c>
      <c r="N46" s="16">
        <v>31350</v>
      </c>
      <c r="O46" s="16">
        <v>35900</v>
      </c>
      <c r="P46" s="16">
        <v>4551</v>
      </c>
      <c r="Q46" s="16">
        <v>272</v>
      </c>
      <c r="R46" s="16"/>
      <c r="S46" s="98" t="s">
        <v>184</v>
      </c>
      <c r="T46" s="16">
        <v>31624</v>
      </c>
      <c r="U46" s="16">
        <v>32349</v>
      </c>
      <c r="V46" s="16">
        <v>726</v>
      </c>
      <c r="W46" s="16"/>
      <c r="X46" s="16" t="s">
        <v>88</v>
      </c>
      <c r="Y46" s="16" t="s">
        <v>185</v>
      </c>
      <c r="Z46" s="16">
        <v>37643</v>
      </c>
      <c r="AA46" s="16">
        <v>58174</v>
      </c>
      <c r="AB46" s="16">
        <v>20532</v>
      </c>
      <c r="AC46" s="16">
        <v>3608</v>
      </c>
      <c r="AD46" s="16"/>
    </row>
    <row r="47" spans="1:30" ht="16.8" thickTop="1" thickBot="1" x14ac:dyDescent="0.3">
      <c r="A47" s="16" t="s">
        <v>95</v>
      </c>
      <c r="B47" s="16">
        <v>40850</v>
      </c>
      <c r="C47" s="16">
        <v>40890</v>
      </c>
      <c r="D47" s="16">
        <v>41</v>
      </c>
      <c r="E47" s="16"/>
      <c r="F47" s="16"/>
      <c r="G47" s="16" t="s">
        <v>161</v>
      </c>
      <c r="H47" s="16">
        <v>38246</v>
      </c>
      <c r="I47" s="16">
        <v>38316</v>
      </c>
      <c r="J47" s="16">
        <v>71</v>
      </c>
      <c r="K47" s="16">
        <v>170</v>
      </c>
      <c r="L47" s="16"/>
      <c r="M47" s="16" t="s">
        <v>90</v>
      </c>
      <c r="N47" s="16">
        <v>31350</v>
      </c>
      <c r="O47" s="16">
        <v>32294</v>
      </c>
      <c r="P47" s="16">
        <v>945</v>
      </c>
      <c r="Q47" s="16"/>
      <c r="R47" s="16"/>
      <c r="S47" s="98" t="s">
        <v>186</v>
      </c>
      <c r="T47" s="16">
        <v>32730</v>
      </c>
      <c r="U47" s="16">
        <v>33641</v>
      </c>
      <c r="V47" s="16">
        <v>912</v>
      </c>
      <c r="W47" s="16"/>
      <c r="X47" s="16" t="s">
        <v>88</v>
      </c>
      <c r="Y47" s="16" t="s">
        <v>90</v>
      </c>
      <c r="Z47" s="16">
        <v>37643</v>
      </c>
      <c r="AA47" s="16">
        <v>38104</v>
      </c>
      <c r="AB47" s="16">
        <v>462</v>
      </c>
      <c r="AC47" s="16"/>
      <c r="AD47" s="16"/>
    </row>
    <row r="48" spans="1:30" ht="16.8" thickTop="1" thickBot="1" x14ac:dyDescent="0.3">
      <c r="A48" s="16" t="s">
        <v>120</v>
      </c>
      <c r="B48" s="16">
        <v>43380</v>
      </c>
      <c r="C48" s="16">
        <v>44619</v>
      </c>
      <c r="D48" s="16">
        <v>1240</v>
      </c>
      <c r="E48" s="16"/>
      <c r="F48" s="16"/>
      <c r="G48" s="16" t="s">
        <v>164</v>
      </c>
      <c r="H48" s="16">
        <v>38487</v>
      </c>
      <c r="I48" s="16">
        <v>40124</v>
      </c>
      <c r="J48" s="16">
        <v>1638</v>
      </c>
      <c r="K48" s="16">
        <v>173</v>
      </c>
      <c r="L48" s="16"/>
      <c r="M48" s="16" t="s">
        <v>92</v>
      </c>
      <c r="N48" s="16">
        <v>35115</v>
      </c>
      <c r="O48" s="16">
        <v>35900</v>
      </c>
      <c r="P48" s="16">
        <v>786</v>
      </c>
      <c r="Q48" s="16"/>
      <c r="R48" s="16"/>
      <c r="S48" s="98" t="s">
        <v>187</v>
      </c>
      <c r="T48" s="16">
        <v>34249</v>
      </c>
      <c r="U48" s="16">
        <v>35229</v>
      </c>
      <c r="V48" s="16">
        <v>981</v>
      </c>
      <c r="W48" s="16"/>
      <c r="X48" s="16" t="s">
        <v>88</v>
      </c>
      <c r="Y48" s="16" t="s">
        <v>92</v>
      </c>
      <c r="Z48" s="16">
        <v>40933</v>
      </c>
      <c r="AA48" s="16">
        <v>40951</v>
      </c>
      <c r="AB48" s="16">
        <v>19</v>
      </c>
      <c r="AC48" s="16"/>
      <c r="AD48" s="16"/>
    </row>
    <row r="49" spans="1:30" ht="16.8" thickTop="1" thickBot="1" x14ac:dyDescent="0.3">
      <c r="A49" s="98" t="s">
        <v>188</v>
      </c>
      <c r="B49" s="16">
        <v>35651</v>
      </c>
      <c r="C49" s="16">
        <v>37132</v>
      </c>
      <c r="D49" s="16">
        <v>1482</v>
      </c>
      <c r="E49" s="16"/>
      <c r="F49" s="16" t="s">
        <v>88</v>
      </c>
      <c r="G49" s="97" t="s">
        <v>178</v>
      </c>
      <c r="H49" s="16">
        <v>40298</v>
      </c>
      <c r="I49" s="16">
        <v>40813</v>
      </c>
      <c r="J49" s="16">
        <v>516</v>
      </c>
      <c r="K49" s="16">
        <v>823</v>
      </c>
      <c r="L49" s="16" t="s">
        <v>104</v>
      </c>
      <c r="M49" s="16" t="s">
        <v>119</v>
      </c>
      <c r="N49" s="16">
        <v>36173</v>
      </c>
      <c r="O49" s="16">
        <v>36243</v>
      </c>
      <c r="P49" s="16">
        <v>71</v>
      </c>
      <c r="Q49" s="16">
        <v>607</v>
      </c>
      <c r="R49" s="16"/>
      <c r="S49" s="98" t="s">
        <v>188</v>
      </c>
      <c r="T49" s="16">
        <v>36212</v>
      </c>
      <c r="U49" s="16">
        <v>37693</v>
      </c>
      <c r="V49" s="16">
        <v>1482</v>
      </c>
      <c r="W49" s="16"/>
      <c r="X49" s="16" t="s">
        <v>88</v>
      </c>
      <c r="Y49" s="16" t="s">
        <v>93</v>
      </c>
      <c r="Z49" s="16">
        <v>42133</v>
      </c>
      <c r="AA49" s="16">
        <v>42269</v>
      </c>
      <c r="AB49" s="16">
        <v>137</v>
      </c>
      <c r="AC49" s="16"/>
      <c r="AD49" s="16"/>
    </row>
    <row r="50" spans="1:30" ht="16.8" thickTop="1" thickBot="1" x14ac:dyDescent="0.3">
      <c r="A50" s="98" t="s">
        <v>189</v>
      </c>
      <c r="B50" s="16">
        <v>37869</v>
      </c>
      <c r="C50" s="16">
        <v>39329</v>
      </c>
      <c r="D50" s="16">
        <v>1461</v>
      </c>
      <c r="E50" s="16"/>
      <c r="F50" s="16" t="s">
        <v>88</v>
      </c>
      <c r="G50" s="16" t="s">
        <v>171</v>
      </c>
      <c r="H50" s="16">
        <v>41637</v>
      </c>
      <c r="I50" s="16">
        <v>43310</v>
      </c>
      <c r="J50" s="16">
        <v>1674</v>
      </c>
      <c r="K50" s="16">
        <v>-1</v>
      </c>
      <c r="L50" s="16"/>
      <c r="M50" s="16" t="s">
        <v>185</v>
      </c>
      <c r="N50" s="16">
        <v>36851</v>
      </c>
      <c r="O50" s="16">
        <v>57109</v>
      </c>
      <c r="P50" s="16">
        <v>20259</v>
      </c>
      <c r="Q50" s="16"/>
      <c r="R50" s="16"/>
      <c r="S50" s="16" t="s">
        <v>171</v>
      </c>
      <c r="T50" s="16">
        <v>37942</v>
      </c>
      <c r="U50" s="16">
        <v>39622</v>
      </c>
      <c r="V50" s="16">
        <v>1681</v>
      </c>
      <c r="W50" s="16">
        <v>629</v>
      </c>
      <c r="X50" s="16"/>
      <c r="Y50" s="16" t="s">
        <v>95</v>
      </c>
      <c r="Z50" s="16">
        <v>43331</v>
      </c>
      <c r="AA50" s="16">
        <v>43348</v>
      </c>
      <c r="AB50" s="16">
        <v>18</v>
      </c>
      <c r="AC50" s="16"/>
      <c r="AD50" s="16"/>
    </row>
    <row r="51" spans="1:30" ht="16.8" thickTop="1" thickBot="1" x14ac:dyDescent="0.3">
      <c r="A51" s="98" t="s">
        <v>190</v>
      </c>
      <c r="B51" s="16">
        <v>41275</v>
      </c>
      <c r="C51" s="16">
        <v>42213</v>
      </c>
      <c r="D51" s="16">
        <v>939</v>
      </c>
      <c r="E51" s="16"/>
      <c r="F51" s="16" t="s">
        <v>88</v>
      </c>
      <c r="G51" s="16" t="s">
        <v>90</v>
      </c>
      <c r="H51" s="16">
        <v>41637</v>
      </c>
      <c r="I51" s="16">
        <v>41875</v>
      </c>
      <c r="J51" s="16">
        <v>239</v>
      </c>
      <c r="K51" s="16"/>
      <c r="L51" s="16"/>
      <c r="M51" s="16" t="s">
        <v>90</v>
      </c>
      <c r="N51" s="16">
        <v>36851</v>
      </c>
      <c r="O51" s="16">
        <v>37062</v>
      </c>
      <c r="P51" s="16">
        <v>212</v>
      </c>
      <c r="Q51" s="16"/>
      <c r="R51" s="16"/>
      <c r="S51" s="16" t="s">
        <v>90</v>
      </c>
      <c r="T51" s="16">
        <v>37942</v>
      </c>
      <c r="U51" s="16">
        <v>37972</v>
      </c>
      <c r="V51" s="16">
        <v>31</v>
      </c>
      <c r="W51" s="16"/>
      <c r="X51" s="16"/>
      <c r="Y51" s="16" t="s">
        <v>120</v>
      </c>
      <c r="Z51" s="16">
        <v>44486</v>
      </c>
      <c r="AA51" s="16">
        <v>44535</v>
      </c>
      <c r="AB51" s="16">
        <v>50</v>
      </c>
      <c r="AC51" s="16"/>
      <c r="AD51" s="16"/>
    </row>
    <row r="52" spans="1:30" ht="16.8" thickTop="1" thickBot="1" x14ac:dyDescent="0.3">
      <c r="A52" s="98" t="s">
        <v>192</v>
      </c>
      <c r="B52" s="16">
        <v>42316</v>
      </c>
      <c r="C52" s="16">
        <v>43308</v>
      </c>
      <c r="D52" s="16">
        <v>993</v>
      </c>
      <c r="E52" s="16"/>
      <c r="F52" s="16" t="s">
        <v>88</v>
      </c>
      <c r="G52" s="16" t="s">
        <v>92</v>
      </c>
      <c r="H52" s="16">
        <v>43280</v>
      </c>
      <c r="I52" s="16">
        <v>43310</v>
      </c>
      <c r="J52" s="16">
        <v>31</v>
      </c>
      <c r="K52" s="16"/>
      <c r="L52" s="16"/>
      <c r="M52" s="16" t="s">
        <v>92</v>
      </c>
      <c r="N52" s="16">
        <v>38390</v>
      </c>
      <c r="O52" s="16">
        <v>38563</v>
      </c>
      <c r="P52" s="16">
        <v>174</v>
      </c>
      <c r="Q52" s="16"/>
      <c r="R52" s="16"/>
      <c r="S52" s="16" t="s">
        <v>92</v>
      </c>
      <c r="T52" s="16">
        <v>39384</v>
      </c>
      <c r="U52" s="16">
        <v>39622</v>
      </c>
      <c r="V52" s="16">
        <v>239</v>
      </c>
      <c r="W52" s="16"/>
      <c r="X52" s="16"/>
      <c r="Y52" s="16" t="s">
        <v>123</v>
      </c>
      <c r="Z52" s="16">
        <v>46114</v>
      </c>
      <c r="AA52" s="16">
        <v>46270</v>
      </c>
      <c r="AB52" s="16">
        <v>157</v>
      </c>
      <c r="AC52" s="16"/>
      <c r="AD52" s="16"/>
    </row>
    <row r="53" spans="1:30" ht="16.8" thickTop="1" thickBot="1" x14ac:dyDescent="0.3">
      <c r="A53" s="16" t="s">
        <v>85</v>
      </c>
      <c r="B53" s="16">
        <v>45426</v>
      </c>
      <c r="C53" s="16">
        <v>49170</v>
      </c>
      <c r="D53" s="16">
        <v>3745</v>
      </c>
      <c r="E53" s="16">
        <v>113</v>
      </c>
      <c r="F53" s="16"/>
      <c r="G53" s="98" t="s">
        <v>191</v>
      </c>
      <c r="H53" s="16">
        <v>42057</v>
      </c>
      <c r="I53" s="16">
        <v>42467</v>
      </c>
      <c r="J53" s="16">
        <v>411</v>
      </c>
      <c r="K53" s="16"/>
      <c r="L53" s="16" t="s">
        <v>88</v>
      </c>
      <c r="M53" s="16" t="s">
        <v>93</v>
      </c>
      <c r="N53" s="16">
        <v>39915</v>
      </c>
      <c r="O53" s="16">
        <v>40021</v>
      </c>
      <c r="P53" s="16">
        <v>107</v>
      </c>
      <c r="Q53" s="16"/>
      <c r="R53" s="16"/>
      <c r="S53" s="98" t="s">
        <v>124</v>
      </c>
      <c r="T53" s="16">
        <v>38345</v>
      </c>
      <c r="U53" s="16">
        <v>39382</v>
      </c>
      <c r="V53" s="16">
        <v>1038</v>
      </c>
      <c r="W53" s="16"/>
      <c r="X53" s="16" t="s">
        <v>88</v>
      </c>
      <c r="Y53" s="16" t="s">
        <v>125</v>
      </c>
      <c r="Z53" s="16">
        <v>48351</v>
      </c>
      <c r="AA53" s="16">
        <v>48519</v>
      </c>
      <c r="AB53" s="16">
        <v>169</v>
      </c>
      <c r="AC53" s="16"/>
      <c r="AD53" s="16"/>
    </row>
    <row r="54" spans="1:30" ht="16.8" thickTop="1" thickBot="1" x14ac:dyDescent="0.3">
      <c r="A54" s="16" t="s">
        <v>90</v>
      </c>
      <c r="B54" s="16">
        <v>45426</v>
      </c>
      <c r="C54" s="16">
        <v>45716</v>
      </c>
      <c r="D54" s="16">
        <v>291</v>
      </c>
      <c r="E54" s="16"/>
      <c r="F54" s="16"/>
      <c r="G54" s="16" t="s">
        <v>174</v>
      </c>
      <c r="H54" s="16">
        <v>43310</v>
      </c>
      <c r="I54" s="16">
        <v>55380</v>
      </c>
      <c r="J54" s="16">
        <v>12071</v>
      </c>
      <c r="K54" s="16">
        <v>806</v>
      </c>
      <c r="L54" s="16"/>
      <c r="M54" s="16" t="s">
        <v>95</v>
      </c>
      <c r="N54" s="16">
        <v>41764</v>
      </c>
      <c r="O54" s="16">
        <v>41810</v>
      </c>
      <c r="P54" s="16">
        <v>47</v>
      </c>
      <c r="Q54" s="16"/>
      <c r="R54" s="16"/>
      <c r="S54" s="16" t="s">
        <v>164</v>
      </c>
      <c r="T54" s="16">
        <v>40252</v>
      </c>
      <c r="U54" s="16">
        <v>41760</v>
      </c>
      <c r="V54" s="16">
        <v>1509</v>
      </c>
      <c r="W54" s="16">
        <v>170</v>
      </c>
      <c r="X54" s="16"/>
      <c r="Y54" s="16" t="s">
        <v>128</v>
      </c>
      <c r="Z54" s="16">
        <v>49630</v>
      </c>
      <c r="AA54" s="16">
        <v>49651</v>
      </c>
      <c r="AB54" s="16">
        <v>22</v>
      </c>
      <c r="AC54" s="16"/>
      <c r="AD54" s="16"/>
    </row>
    <row r="55" spans="1:30" ht="16.8" thickTop="1" thickBot="1" x14ac:dyDescent="0.3">
      <c r="A55" s="16" t="s">
        <v>92</v>
      </c>
      <c r="B55" s="16">
        <v>47215</v>
      </c>
      <c r="C55" s="16">
        <v>47559</v>
      </c>
      <c r="D55" s="16">
        <v>345</v>
      </c>
      <c r="E55" s="16"/>
      <c r="F55" s="16"/>
      <c r="G55" s="16" t="s">
        <v>90</v>
      </c>
      <c r="H55" s="16">
        <v>43310</v>
      </c>
      <c r="I55" s="16">
        <v>43557</v>
      </c>
      <c r="J55" s="16">
        <v>248</v>
      </c>
      <c r="K55" s="16"/>
      <c r="L55" s="16"/>
      <c r="M55" s="16" t="s">
        <v>120</v>
      </c>
      <c r="N55" s="16">
        <v>43358</v>
      </c>
      <c r="O55" s="16">
        <v>43432</v>
      </c>
      <c r="P55" s="16">
        <v>75</v>
      </c>
      <c r="Q55" s="16"/>
      <c r="R55" s="16"/>
      <c r="S55" s="16" t="s">
        <v>161</v>
      </c>
      <c r="T55" s="16">
        <v>41931</v>
      </c>
      <c r="U55" s="16">
        <v>42001</v>
      </c>
      <c r="V55" s="16">
        <v>71</v>
      </c>
      <c r="W55" s="16">
        <v>665</v>
      </c>
      <c r="X55" s="16"/>
      <c r="Y55" s="16" t="s">
        <v>144</v>
      </c>
      <c r="Z55" s="16">
        <v>51095</v>
      </c>
      <c r="AA55" s="16">
        <v>51188</v>
      </c>
      <c r="AB55" s="16">
        <v>94</v>
      </c>
      <c r="AC55" s="16"/>
      <c r="AD55" s="16"/>
    </row>
    <row r="56" spans="1:30" ht="16.8" thickTop="1" thickBot="1" x14ac:dyDescent="0.3">
      <c r="A56" s="16" t="s">
        <v>93</v>
      </c>
      <c r="B56" s="16">
        <v>48691</v>
      </c>
      <c r="C56" s="16">
        <v>49170</v>
      </c>
      <c r="D56" s="16">
        <v>480</v>
      </c>
      <c r="E56" s="16"/>
      <c r="F56" s="16"/>
      <c r="G56" s="16" t="s">
        <v>92</v>
      </c>
      <c r="H56" s="16">
        <v>45701</v>
      </c>
      <c r="I56" s="16">
        <v>45776</v>
      </c>
      <c r="J56" s="16">
        <v>76</v>
      </c>
      <c r="K56" s="16"/>
      <c r="L56" s="16"/>
      <c r="M56" s="16" t="s">
        <v>123</v>
      </c>
      <c r="N56" s="16">
        <v>44606</v>
      </c>
      <c r="O56" s="16">
        <v>44721</v>
      </c>
      <c r="P56" s="16">
        <v>116</v>
      </c>
      <c r="Q56" s="16"/>
      <c r="R56" s="16"/>
      <c r="S56" s="16" t="s">
        <v>121</v>
      </c>
      <c r="T56" s="16">
        <v>42667</v>
      </c>
      <c r="U56" s="16">
        <v>54717</v>
      </c>
      <c r="V56" s="16">
        <v>12051</v>
      </c>
      <c r="W56" s="16">
        <v>439</v>
      </c>
      <c r="X56" s="16"/>
      <c r="Y56" s="16" t="s">
        <v>193</v>
      </c>
      <c r="Z56" s="16">
        <v>53457</v>
      </c>
      <c r="AA56" s="16">
        <v>53578</v>
      </c>
      <c r="AB56" s="16">
        <v>122</v>
      </c>
      <c r="AC56" s="16"/>
      <c r="AD56" s="16"/>
    </row>
    <row r="57" spans="1:30" ht="16.8" thickTop="1" thickBot="1" x14ac:dyDescent="0.3">
      <c r="A57" s="98" t="s">
        <v>196</v>
      </c>
      <c r="B57" s="16">
        <v>46201</v>
      </c>
      <c r="C57" s="16">
        <v>47187</v>
      </c>
      <c r="D57" s="16">
        <v>987</v>
      </c>
      <c r="E57" s="16"/>
      <c r="F57" s="16" t="s">
        <v>88</v>
      </c>
      <c r="G57" s="16" t="s">
        <v>93</v>
      </c>
      <c r="H57" s="16">
        <v>47346</v>
      </c>
      <c r="I57" s="16">
        <v>47447</v>
      </c>
      <c r="J57" s="16">
        <v>102</v>
      </c>
      <c r="K57" s="16"/>
      <c r="L57" s="16"/>
      <c r="M57" s="16" t="s">
        <v>125</v>
      </c>
      <c r="N57" s="16">
        <v>45788</v>
      </c>
      <c r="O57" s="16">
        <v>45923</v>
      </c>
      <c r="P57" s="16">
        <v>136</v>
      </c>
      <c r="Q57" s="16"/>
      <c r="R57" s="16"/>
      <c r="S57" s="16" t="s">
        <v>90</v>
      </c>
      <c r="T57" s="16">
        <v>42667</v>
      </c>
      <c r="U57" s="16">
        <v>43387</v>
      </c>
      <c r="V57" s="16">
        <v>721</v>
      </c>
      <c r="W57" s="16"/>
      <c r="X57" s="16"/>
      <c r="Y57" s="16" t="s">
        <v>194</v>
      </c>
      <c r="Z57" s="16">
        <v>55119</v>
      </c>
      <c r="AA57" s="16">
        <v>55225</v>
      </c>
      <c r="AB57" s="16">
        <v>107</v>
      </c>
      <c r="AC57" s="16"/>
      <c r="AD57" s="16"/>
    </row>
    <row r="58" spans="1:30" ht="16.8" thickTop="1" thickBot="1" x14ac:dyDescent="0.3">
      <c r="A58" s="98" t="s">
        <v>107</v>
      </c>
      <c r="B58" s="16">
        <v>48330</v>
      </c>
      <c r="C58" s="16">
        <v>48662</v>
      </c>
      <c r="D58" s="16">
        <v>333</v>
      </c>
      <c r="E58" s="16"/>
      <c r="F58" s="16" t="s">
        <v>97</v>
      </c>
      <c r="G58" s="16" t="s">
        <v>95</v>
      </c>
      <c r="H58" s="16">
        <v>50412</v>
      </c>
      <c r="I58" s="16">
        <v>50555</v>
      </c>
      <c r="J58" s="16">
        <v>144</v>
      </c>
      <c r="K58" s="16"/>
      <c r="L58" s="16"/>
      <c r="M58" s="16" t="s">
        <v>128</v>
      </c>
      <c r="N58" s="16">
        <v>46992</v>
      </c>
      <c r="O58" s="16">
        <v>47024</v>
      </c>
      <c r="P58" s="16">
        <v>33</v>
      </c>
      <c r="Q58" s="16"/>
      <c r="R58" s="16"/>
      <c r="S58" s="16" t="s">
        <v>92</v>
      </c>
      <c r="T58" s="16">
        <v>46268</v>
      </c>
      <c r="U58" s="16">
        <v>46275</v>
      </c>
      <c r="V58" s="16">
        <v>8</v>
      </c>
      <c r="W58" s="16"/>
      <c r="X58" s="16"/>
      <c r="Y58" s="16" t="s">
        <v>195</v>
      </c>
      <c r="Z58" s="16">
        <v>56479</v>
      </c>
      <c r="AA58" s="16">
        <v>56492</v>
      </c>
      <c r="AB58" s="16">
        <v>14</v>
      </c>
      <c r="AC58" s="16"/>
      <c r="AD58" s="16"/>
    </row>
    <row r="59" spans="1:30" ht="16.8" thickTop="1" thickBot="1" x14ac:dyDescent="0.3">
      <c r="A59" s="97" t="s">
        <v>199</v>
      </c>
      <c r="B59" s="16">
        <v>49284</v>
      </c>
      <c r="C59" s="16">
        <v>49454</v>
      </c>
      <c r="D59" s="16">
        <v>171</v>
      </c>
      <c r="E59" s="16">
        <v>1041</v>
      </c>
      <c r="F59" s="16" t="s">
        <v>97</v>
      </c>
      <c r="G59" s="16" t="s">
        <v>120</v>
      </c>
      <c r="H59" s="16">
        <v>51857</v>
      </c>
      <c r="I59" s="16">
        <v>52003</v>
      </c>
      <c r="J59" s="16">
        <v>147</v>
      </c>
      <c r="K59" s="16"/>
      <c r="L59" s="16"/>
      <c r="M59" s="16" t="s">
        <v>144</v>
      </c>
      <c r="N59" s="16">
        <v>48025</v>
      </c>
      <c r="O59" s="16">
        <v>48181</v>
      </c>
      <c r="P59" s="16">
        <v>157</v>
      </c>
      <c r="Q59" s="16"/>
      <c r="R59" s="16"/>
      <c r="S59" s="16" t="s">
        <v>93</v>
      </c>
      <c r="T59" s="16">
        <v>50808</v>
      </c>
      <c r="U59" s="16">
        <v>50843</v>
      </c>
      <c r="V59" s="16">
        <v>36</v>
      </c>
      <c r="W59" s="16"/>
      <c r="X59" s="16"/>
      <c r="Y59" s="16" t="s">
        <v>197</v>
      </c>
      <c r="Z59" s="16">
        <v>57803</v>
      </c>
      <c r="AA59" s="16">
        <v>58174</v>
      </c>
      <c r="AB59" s="16">
        <v>372</v>
      </c>
      <c r="AC59" s="16"/>
      <c r="AD59" s="16"/>
    </row>
    <row r="60" spans="1:30" ht="16.8" thickTop="1" thickBot="1" x14ac:dyDescent="0.3">
      <c r="A60" s="16" t="s">
        <v>112</v>
      </c>
      <c r="B60" s="16">
        <v>50496</v>
      </c>
      <c r="C60" s="16">
        <v>51968</v>
      </c>
      <c r="D60" s="16">
        <v>1473</v>
      </c>
      <c r="E60" s="16">
        <v>464</v>
      </c>
      <c r="F60" s="16"/>
      <c r="G60" s="16" t="s">
        <v>123</v>
      </c>
      <c r="H60" s="16">
        <v>53017</v>
      </c>
      <c r="I60" s="16">
        <v>53057</v>
      </c>
      <c r="J60" s="16">
        <v>41</v>
      </c>
      <c r="K60" s="16"/>
      <c r="L60" s="16"/>
      <c r="M60" s="16" t="s">
        <v>193</v>
      </c>
      <c r="N60" s="16">
        <v>49762</v>
      </c>
      <c r="O60" s="16">
        <v>49811</v>
      </c>
      <c r="P60" s="16">
        <v>50</v>
      </c>
      <c r="Q60" s="16"/>
      <c r="R60" s="16"/>
      <c r="S60" s="16" t="s">
        <v>95</v>
      </c>
      <c r="T60" s="16">
        <v>52218</v>
      </c>
      <c r="U60" s="16">
        <v>52232</v>
      </c>
      <c r="V60" s="16">
        <v>15</v>
      </c>
      <c r="W60" s="16"/>
      <c r="X60" s="16"/>
      <c r="Y60" s="98" t="s">
        <v>198</v>
      </c>
      <c r="Z60" s="16">
        <v>38408</v>
      </c>
      <c r="AA60" s="16">
        <v>39463</v>
      </c>
      <c r="AB60" s="16">
        <v>1056</v>
      </c>
      <c r="AC60" s="16"/>
      <c r="AD60" s="16" t="s">
        <v>88</v>
      </c>
    </row>
    <row r="61" spans="1:30" ht="16.8" thickTop="1" thickBot="1" x14ac:dyDescent="0.3">
      <c r="A61" s="16" t="s">
        <v>113</v>
      </c>
      <c r="B61" s="16">
        <v>52433</v>
      </c>
      <c r="C61" s="16">
        <v>62278</v>
      </c>
      <c r="D61" s="16">
        <v>9846</v>
      </c>
      <c r="E61" s="16">
        <v>753</v>
      </c>
      <c r="F61" s="16"/>
      <c r="G61" s="16" t="s">
        <v>125</v>
      </c>
      <c r="H61" s="16">
        <v>54171</v>
      </c>
      <c r="I61" s="16">
        <v>55380</v>
      </c>
      <c r="J61" s="16">
        <v>1210</v>
      </c>
      <c r="K61" s="16"/>
      <c r="L61" s="16"/>
      <c r="M61" s="16" t="s">
        <v>194</v>
      </c>
      <c r="N61" s="16">
        <v>52266</v>
      </c>
      <c r="O61" s="16">
        <v>52283</v>
      </c>
      <c r="P61" s="16">
        <v>18</v>
      </c>
      <c r="Q61" s="16"/>
      <c r="R61" s="16"/>
      <c r="S61" s="16" t="s">
        <v>120</v>
      </c>
      <c r="T61" s="16">
        <v>54340</v>
      </c>
      <c r="U61" s="16">
        <v>54717</v>
      </c>
      <c r="V61" s="16">
        <v>378</v>
      </c>
      <c r="W61" s="16"/>
      <c r="X61" s="16"/>
      <c r="Y61" s="98" t="s">
        <v>200</v>
      </c>
      <c r="Z61" s="16">
        <v>41232</v>
      </c>
      <c r="AA61" s="16">
        <v>42278</v>
      </c>
      <c r="AB61" s="16">
        <v>1047</v>
      </c>
      <c r="AC61" s="16"/>
      <c r="AD61" s="16" t="s">
        <v>97</v>
      </c>
    </row>
    <row r="62" spans="1:30" ht="16.8" thickTop="1" thickBot="1" x14ac:dyDescent="0.3">
      <c r="A62" s="16" t="s">
        <v>90</v>
      </c>
      <c r="B62" s="16">
        <v>52433</v>
      </c>
      <c r="C62" s="16">
        <v>52602</v>
      </c>
      <c r="D62" s="16">
        <v>170</v>
      </c>
      <c r="E62" s="16"/>
      <c r="F62" s="16"/>
      <c r="G62" s="98" t="s">
        <v>188</v>
      </c>
      <c r="H62" s="16">
        <v>43559</v>
      </c>
      <c r="I62" s="16">
        <v>45040</v>
      </c>
      <c r="J62" s="16">
        <v>1482</v>
      </c>
      <c r="K62" s="16"/>
      <c r="L62" s="16" t="s">
        <v>88</v>
      </c>
      <c r="M62" s="16" t="s">
        <v>195</v>
      </c>
      <c r="N62" s="16">
        <v>54024</v>
      </c>
      <c r="O62" s="16">
        <v>54160</v>
      </c>
      <c r="P62" s="16">
        <v>137</v>
      </c>
      <c r="Q62" s="16"/>
      <c r="R62" s="16"/>
      <c r="S62" s="98" t="s">
        <v>201</v>
      </c>
      <c r="T62" s="16">
        <v>43417</v>
      </c>
      <c r="U62" s="16">
        <v>44565</v>
      </c>
      <c r="V62" s="16">
        <v>1149</v>
      </c>
      <c r="W62" s="16"/>
      <c r="X62" s="16" t="s">
        <v>88</v>
      </c>
      <c r="Y62" s="98" t="s">
        <v>182</v>
      </c>
      <c r="Z62" s="16">
        <v>42305</v>
      </c>
      <c r="AA62" s="16">
        <v>43351</v>
      </c>
      <c r="AB62" s="16">
        <v>1047</v>
      </c>
      <c r="AC62" s="16"/>
      <c r="AD62" s="16" t="s">
        <v>88</v>
      </c>
    </row>
    <row r="63" spans="1:30" ht="16.8" thickTop="1" thickBot="1" x14ac:dyDescent="0.3">
      <c r="A63" s="16" t="s">
        <v>92</v>
      </c>
      <c r="B63" s="16">
        <v>54095</v>
      </c>
      <c r="C63" s="16">
        <v>54103</v>
      </c>
      <c r="D63" s="16">
        <v>9</v>
      </c>
      <c r="E63" s="16"/>
      <c r="F63" s="16"/>
      <c r="G63" s="98" t="s">
        <v>202</v>
      </c>
      <c r="H63" s="16">
        <v>45777</v>
      </c>
      <c r="I63" s="16">
        <v>47231</v>
      </c>
      <c r="J63" s="16">
        <v>1455</v>
      </c>
      <c r="K63" s="16"/>
      <c r="L63" s="16" t="s">
        <v>88</v>
      </c>
      <c r="M63" s="16" t="s">
        <v>197</v>
      </c>
      <c r="N63" s="16">
        <v>55263</v>
      </c>
      <c r="O63" s="16">
        <v>55296</v>
      </c>
      <c r="P63" s="16">
        <v>34</v>
      </c>
      <c r="Q63" s="16"/>
      <c r="R63" s="16"/>
      <c r="S63" s="98" t="s">
        <v>150</v>
      </c>
      <c r="T63" s="16">
        <v>47529</v>
      </c>
      <c r="U63" s="16">
        <v>47840</v>
      </c>
      <c r="V63" s="16">
        <v>312</v>
      </c>
      <c r="W63" s="16"/>
      <c r="X63" s="16" t="s">
        <v>104</v>
      </c>
      <c r="Y63" s="98" t="s">
        <v>203</v>
      </c>
      <c r="Z63" s="16">
        <v>43643</v>
      </c>
      <c r="AA63" s="16">
        <v>44560</v>
      </c>
      <c r="AB63" s="16">
        <v>918</v>
      </c>
      <c r="AC63" s="16"/>
      <c r="AD63" s="16" t="s">
        <v>88</v>
      </c>
    </row>
    <row r="64" spans="1:30" ht="16.8" thickTop="1" thickBot="1" x14ac:dyDescent="0.3">
      <c r="A64" s="16" t="s">
        <v>93</v>
      </c>
      <c r="B64" s="16">
        <v>55521</v>
      </c>
      <c r="C64" s="16">
        <v>55722</v>
      </c>
      <c r="D64" s="16">
        <v>202</v>
      </c>
      <c r="E64" s="16"/>
      <c r="F64" s="16"/>
      <c r="G64" s="98" t="s">
        <v>204</v>
      </c>
      <c r="H64" s="16">
        <v>47448</v>
      </c>
      <c r="I64" s="16">
        <v>48446</v>
      </c>
      <c r="J64" s="16">
        <v>999</v>
      </c>
      <c r="K64" s="16"/>
      <c r="L64" s="16" t="s">
        <v>104</v>
      </c>
      <c r="M64" s="16" t="s">
        <v>205</v>
      </c>
      <c r="N64" s="16">
        <v>56663</v>
      </c>
      <c r="O64" s="16">
        <v>57109</v>
      </c>
      <c r="P64" s="16">
        <v>447</v>
      </c>
      <c r="Q64" s="16"/>
      <c r="R64" s="16"/>
      <c r="S64" s="98" t="s">
        <v>130</v>
      </c>
      <c r="T64" s="16">
        <v>48437</v>
      </c>
      <c r="U64" s="16">
        <v>49033</v>
      </c>
      <c r="V64" s="16">
        <v>597</v>
      </c>
      <c r="W64" s="16"/>
      <c r="X64" s="16" t="s">
        <v>104</v>
      </c>
      <c r="Y64" s="98" t="s">
        <v>206</v>
      </c>
      <c r="Z64" s="16">
        <v>44573</v>
      </c>
      <c r="AA64" s="16">
        <v>46306</v>
      </c>
      <c r="AB64" s="16">
        <v>1734</v>
      </c>
      <c r="AC64" s="16"/>
      <c r="AD64" s="16" t="s">
        <v>97</v>
      </c>
    </row>
    <row r="65" spans="1:30" ht="16.8" thickTop="1" thickBot="1" x14ac:dyDescent="0.3">
      <c r="A65" s="16" t="s">
        <v>95</v>
      </c>
      <c r="B65" s="16">
        <v>57664</v>
      </c>
      <c r="C65" s="16">
        <v>57759</v>
      </c>
      <c r="D65" s="16">
        <v>96</v>
      </c>
      <c r="E65" s="16"/>
      <c r="F65" s="16"/>
      <c r="G65" s="98" t="s">
        <v>207</v>
      </c>
      <c r="H65" s="16">
        <v>48658</v>
      </c>
      <c r="I65" s="16">
        <v>49389</v>
      </c>
      <c r="J65" s="16">
        <v>732</v>
      </c>
      <c r="K65" s="16"/>
      <c r="L65" s="16" t="s">
        <v>88</v>
      </c>
      <c r="M65" s="98" t="s">
        <v>208</v>
      </c>
      <c r="N65" s="16">
        <v>37064</v>
      </c>
      <c r="O65" s="16">
        <v>38086</v>
      </c>
      <c r="P65" s="16">
        <v>1023</v>
      </c>
      <c r="Q65" s="16"/>
      <c r="R65" s="16" t="s">
        <v>97</v>
      </c>
      <c r="S65" s="98" t="s">
        <v>148</v>
      </c>
      <c r="T65" s="16">
        <v>49821</v>
      </c>
      <c r="U65" s="16">
        <v>50276</v>
      </c>
      <c r="V65" s="16">
        <v>456</v>
      </c>
      <c r="W65" s="16"/>
      <c r="X65" s="16" t="s">
        <v>104</v>
      </c>
      <c r="Y65" s="98" t="s">
        <v>209</v>
      </c>
      <c r="Z65" s="16">
        <v>46367</v>
      </c>
      <c r="AA65" s="16">
        <v>47041</v>
      </c>
      <c r="AB65" s="16">
        <v>675</v>
      </c>
      <c r="AC65" s="16"/>
      <c r="AD65" s="16" t="s">
        <v>88</v>
      </c>
    </row>
    <row r="66" spans="1:30" ht="16.8" thickTop="1" thickBot="1" x14ac:dyDescent="0.3">
      <c r="A66" s="16" t="s">
        <v>120</v>
      </c>
      <c r="B66" s="16">
        <v>59219</v>
      </c>
      <c r="C66" s="16">
        <v>59332</v>
      </c>
      <c r="D66" s="16">
        <v>114</v>
      </c>
      <c r="E66" s="16"/>
      <c r="F66" s="16"/>
      <c r="G66" s="98" t="s">
        <v>210</v>
      </c>
      <c r="H66" s="16">
        <v>49611</v>
      </c>
      <c r="I66" s="16">
        <v>50030</v>
      </c>
      <c r="J66" s="16">
        <v>420</v>
      </c>
      <c r="K66" s="16"/>
      <c r="L66" s="16" t="s">
        <v>104</v>
      </c>
      <c r="M66" s="98" t="s">
        <v>211</v>
      </c>
      <c r="N66" s="16">
        <v>38565</v>
      </c>
      <c r="O66" s="16">
        <v>39776</v>
      </c>
      <c r="P66" s="16">
        <v>1212</v>
      </c>
      <c r="Q66" s="16"/>
      <c r="R66" s="16" t="s">
        <v>88</v>
      </c>
      <c r="S66" s="98" t="s">
        <v>212</v>
      </c>
      <c r="T66" s="16">
        <v>51552</v>
      </c>
      <c r="U66" s="16">
        <v>52217</v>
      </c>
      <c r="V66" s="16">
        <v>666</v>
      </c>
      <c r="W66" s="16"/>
      <c r="X66" s="16" t="s">
        <v>97</v>
      </c>
      <c r="Y66" s="98" t="s">
        <v>183</v>
      </c>
      <c r="Z66" s="16">
        <v>47394</v>
      </c>
      <c r="AA66" s="16">
        <v>48515</v>
      </c>
      <c r="AB66" s="16">
        <v>1122</v>
      </c>
      <c r="AC66" s="16"/>
      <c r="AD66" s="16" t="s">
        <v>88</v>
      </c>
    </row>
    <row r="67" spans="1:30" ht="16.8" thickTop="1" thickBot="1" x14ac:dyDescent="0.3">
      <c r="A67" s="16" t="s">
        <v>123</v>
      </c>
      <c r="B67" s="16">
        <v>62060</v>
      </c>
      <c r="C67" s="16">
        <v>62278</v>
      </c>
      <c r="D67" s="16">
        <v>219</v>
      </c>
      <c r="E67" s="16"/>
      <c r="F67" s="16"/>
      <c r="G67" s="98" t="s">
        <v>213</v>
      </c>
      <c r="H67" s="16">
        <v>50556</v>
      </c>
      <c r="I67" s="16">
        <v>51539</v>
      </c>
      <c r="J67" s="16">
        <v>984</v>
      </c>
      <c r="K67" s="16"/>
      <c r="L67" s="16" t="s">
        <v>88</v>
      </c>
      <c r="M67" s="98" t="s">
        <v>214</v>
      </c>
      <c r="N67" s="16">
        <v>40024</v>
      </c>
      <c r="O67" s="16">
        <v>41082</v>
      </c>
      <c r="P67" s="16">
        <v>1059</v>
      </c>
      <c r="Q67" s="16"/>
      <c r="R67" s="16" t="s">
        <v>88</v>
      </c>
      <c r="S67" s="98" t="s">
        <v>145</v>
      </c>
      <c r="T67" s="16">
        <v>52891</v>
      </c>
      <c r="U67" s="16">
        <v>54339</v>
      </c>
      <c r="V67" s="16">
        <v>1449</v>
      </c>
      <c r="W67" s="16"/>
      <c r="X67" s="16" t="s">
        <v>97</v>
      </c>
      <c r="Y67" s="98" t="s">
        <v>215</v>
      </c>
      <c r="Z67" s="16">
        <v>48612</v>
      </c>
      <c r="AA67" s="16">
        <v>49664</v>
      </c>
      <c r="AB67" s="16">
        <v>1053</v>
      </c>
      <c r="AC67" s="16"/>
      <c r="AD67" s="16" t="s">
        <v>88</v>
      </c>
    </row>
    <row r="68" spans="1:30" ht="16.8" thickTop="1" thickBot="1" x14ac:dyDescent="0.3">
      <c r="A68" s="98" t="s">
        <v>221</v>
      </c>
      <c r="B68" s="16">
        <v>52866</v>
      </c>
      <c r="C68" s="16">
        <v>54065</v>
      </c>
      <c r="D68" s="16">
        <v>1200</v>
      </c>
      <c r="E68" s="16"/>
      <c r="F68" s="16" t="s">
        <v>88</v>
      </c>
      <c r="G68" s="98" t="s">
        <v>186</v>
      </c>
      <c r="H68" s="16">
        <v>52004</v>
      </c>
      <c r="I68" s="16">
        <v>52915</v>
      </c>
      <c r="J68" s="16">
        <v>912</v>
      </c>
      <c r="K68" s="16"/>
      <c r="L68" s="16" t="s">
        <v>88</v>
      </c>
      <c r="M68" s="98" t="s">
        <v>216</v>
      </c>
      <c r="N68" s="16">
        <v>42224</v>
      </c>
      <c r="O68" s="16">
        <v>43150</v>
      </c>
      <c r="P68" s="16">
        <v>927</v>
      </c>
      <c r="Q68" s="16"/>
      <c r="R68" s="16" t="s">
        <v>88</v>
      </c>
      <c r="S68" s="16" t="s">
        <v>119</v>
      </c>
      <c r="T68" s="16">
        <v>55157</v>
      </c>
      <c r="U68" s="16">
        <v>55227</v>
      </c>
      <c r="V68" s="16">
        <v>71</v>
      </c>
      <c r="W68" s="16">
        <v>774</v>
      </c>
      <c r="X68" s="16"/>
      <c r="Y68" s="98" t="s">
        <v>204</v>
      </c>
      <c r="Z68" s="16">
        <v>50094</v>
      </c>
      <c r="AA68" s="16">
        <v>51230</v>
      </c>
      <c r="AB68" s="16">
        <v>1137</v>
      </c>
      <c r="AC68" s="16"/>
      <c r="AD68" s="16" t="s">
        <v>88</v>
      </c>
    </row>
    <row r="69" spans="1:30" ht="16.8" thickTop="1" thickBot="1" x14ac:dyDescent="0.3">
      <c r="A69" s="98" t="s">
        <v>142</v>
      </c>
      <c r="B69" s="16">
        <v>54547</v>
      </c>
      <c r="C69" s="16">
        <v>55518</v>
      </c>
      <c r="D69" s="16">
        <v>972</v>
      </c>
      <c r="E69" s="16"/>
      <c r="F69" s="16" t="s">
        <v>88</v>
      </c>
      <c r="G69" s="98" t="s">
        <v>217</v>
      </c>
      <c r="H69" s="16">
        <v>53059</v>
      </c>
      <c r="I69" s="16">
        <v>54099</v>
      </c>
      <c r="J69" s="16">
        <v>1041</v>
      </c>
      <c r="K69" s="16"/>
      <c r="L69" s="16" t="s">
        <v>88</v>
      </c>
      <c r="M69" s="98" t="s">
        <v>218</v>
      </c>
      <c r="N69" s="16">
        <v>43433</v>
      </c>
      <c r="O69" s="16">
        <v>44485</v>
      </c>
      <c r="P69" s="16">
        <v>1053</v>
      </c>
      <c r="Q69" s="16"/>
      <c r="R69" s="16" t="s">
        <v>88</v>
      </c>
      <c r="S69" s="16" t="s">
        <v>219</v>
      </c>
      <c r="T69" s="16">
        <v>56002</v>
      </c>
      <c r="U69" s="16">
        <v>56448</v>
      </c>
      <c r="V69" s="16">
        <v>447</v>
      </c>
      <c r="W69" s="16">
        <v>3317</v>
      </c>
      <c r="X69" s="16"/>
      <c r="Y69" s="98" t="s">
        <v>220</v>
      </c>
      <c r="Z69" s="16">
        <v>51309</v>
      </c>
      <c r="AA69" s="16">
        <v>51872</v>
      </c>
      <c r="AB69" s="16">
        <v>564</v>
      </c>
      <c r="AC69" s="16"/>
      <c r="AD69" s="16" t="s">
        <v>88</v>
      </c>
    </row>
    <row r="70" spans="1:30" ht="16.8" thickTop="1" thickBot="1" x14ac:dyDescent="0.3">
      <c r="A70" s="98" t="s">
        <v>131</v>
      </c>
      <c r="B70" s="16">
        <v>56221</v>
      </c>
      <c r="C70" s="16">
        <v>57663</v>
      </c>
      <c r="D70" s="16">
        <v>1443</v>
      </c>
      <c r="E70" s="16"/>
      <c r="F70" s="16" t="s">
        <v>88</v>
      </c>
      <c r="G70" s="16" t="s">
        <v>85</v>
      </c>
      <c r="H70" s="16">
        <v>56187</v>
      </c>
      <c r="I70" s="16">
        <v>65768</v>
      </c>
      <c r="J70" s="16">
        <v>9582</v>
      </c>
      <c r="K70" s="16">
        <v>113</v>
      </c>
      <c r="L70" s="16"/>
      <c r="M70" s="98" t="s">
        <v>179</v>
      </c>
      <c r="N70" s="16">
        <v>44723</v>
      </c>
      <c r="O70" s="16">
        <v>45697</v>
      </c>
      <c r="P70" s="16">
        <v>975</v>
      </c>
      <c r="Q70" s="16"/>
      <c r="R70" s="16" t="s">
        <v>88</v>
      </c>
      <c r="S70" s="16" t="s">
        <v>117</v>
      </c>
      <c r="T70" s="16">
        <v>59766</v>
      </c>
      <c r="U70" s="16">
        <v>59837</v>
      </c>
      <c r="V70" s="16">
        <v>72</v>
      </c>
      <c r="W70" s="16">
        <v>159</v>
      </c>
      <c r="X70" s="16"/>
      <c r="Y70" s="98" t="s">
        <v>222</v>
      </c>
      <c r="Z70" s="16">
        <v>52770</v>
      </c>
      <c r="AA70" s="16">
        <v>53582</v>
      </c>
      <c r="AB70" s="16">
        <v>813</v>
      </c>
      <c r="AC70" s="16"/>
      <c r="AD70" s="16" t="s">
        <v>88</v>
      </c>
    </row>
    <row r="71" spans="1:30" ht="16.8" thickTop="1" thickBot="1" x14ac:dyDescent="0.3">
      <c r="A71" s="98" t="s">
        <v>139</v>
      </c>
      <c r="B71" s="16">
        <v>57881</v>
      </c>
      <c r="C71" s="16">
        <v>59218</v>
      </c>
      <c r="D71" s="16">
        <v>1338</v>
      </c>
      <c r="E71" s="16"/>
      <c r="F71" s="16" t="s">
        <v>88</v>
      </c>
      <c r="G71" s="16" t="s">
        <v>90</v>
      </c>
      <c r="H71" s="16">
        <v>56187</v>
      </c>
      <c r="I71" s="16">
        <v>56330</v>
      </c>
      <c r="J71" s="16">
        <v>144</v>
      </c>
      <c r="K71" s="16"/>
      <c r="L71" s="16"/>
      <c r="M71" s="98" t="s">
        <v>223</v>
      </c>
      <c r="N71" s="16">
        <v>45924</v>
      </c>
      <c r="O71" s="16">
        <v>46952</v>
      </c>
      <c r="P71" s="16">
        <v>1029</v>
      </c>
      <c r="Q71" s="16"/>
      <c r="R71" s="16" t="s">
        <v>88</v>
      </c>
      <c r="S71" s="16" t="s">
        <v>116</v>
      </c>
      <c r="T71" s="16">
        <v>59997</v>
      </c>
      <c r="U71" s="16">
        <v>65202</v>
      </c>
      <c r="V71" s="16">
        <v>5206</v>
      </c>
      <c r="W71" s="16">
        <v>102</v>
      </c>
      <c r="X71" s="16"/>
      <c r="Y71" s="98" t="s">
        <v>224</v>
      </c>
      <c r="Z71" s="16">
        <v>53914</v>
      </c>
      <c r="AA71" s="16">
        <v>55215</v>
      </c>
      <c r="AB71" s="16">
        <v>1302</v>
      </c>
      <c r="AC71" s="16"/>
      <c r="AD71" s="16" t="s">
        <v>97</v>
      </c>
    </row>
    <row r="72" spans="1:30" ht="16.8" thickTop="1" thickBot="1" x14ac:dyDescent="0.3">
      <c r="A72" s="98" t="s">
        <v>140</v>
      </c>
      <c r="B72" s="16">
        <v>59556</v>
      </c>
      <c r="C72" s="16">
        <v>60224</v>
      </c>
      <c r="D72" s="16">
        <v>669</v>
      </c>
      <c r="E72" s="16"/>
      <c r="F72" s="16" t="s">
        <v>88</v>
      </c>
      <c r="G72" s="16" t="s">
        <v>92</v>
      </c>
      <c r="H72" s="16">
        <v>59952</v>
      </c>
      <c r="I72" s="16">
        <v>60098</v>
      </c>
      <c r="J72" s="16">
        <v>147</v>
      </c>
      <c r="K72" s="16"/>
      <c r="L72" s="16"/>
      <c r="M72" s="98" t="s">
        <v>183</v>
      </c>
      <c r="N72" s="16">
        <v>47025</v>
      </c>
      <c r="O72" s="16">
        <v>47981</v>
      </c>
      <c r="P72" s="16">
        <v>957</v>
      </c>
      <c r="Q72" s="16"/>
      <c r="R72" s="16" t="s">
        <v>88</v>
      </c>
      <c r="S72" s="16" t="s">
        <v>90</v>
      </c>
      <c r="T72" s="16">
        <v>59997</v>
      </c>
      <c r="U72" s="16">
        <v>60204</v>
      </c>
      <c r="V72" s="16">
        <v>208</v>
      </c>
      <c r="W72" s="16"/>
      <c r="X72" s="16"/>
      <c r="Y72" s="98" t="s">
        <v>225</v>
      </c>
      <c r="Z72" s="16">
        <v>55401</v>
      </c>
      <c r="AA72" s="16">
        <v>56495</v>
      </c>
      <c r="AB72" s="16">
        <v>1095</v>
      </c>
      <c r="AC72" s="16"/>
      <c r="AD72" s="16" t="s">
        <v>88</v>
      </c>
    </row>
    <row r="73" spans="1:30" ht="16.8" thickTop="1" thickBot="1" x14ac:dyDescent="0.3">
      <c r="A73" s="98" t="s">
        <v>141</v>
      </c>
      <c r="B73" s="16">
        <v>60384</v>
      </c>
      <c r="C73" s="16">
        <v>60809</v>
      </c>
      <c r="D73" s="16">
        <v>426</v>
      </c>
      <c r="E73" s="16"/>
      <c r="F73" s="16" t="s">
        <v>104</v>
      </c>
      <c r="G73" s="16" t="s">
        <v>93</v>
      </c>
      <c r="H73" s="16">
        <v>61689</v>
      </c>
      <c r="I73" s="16">
        <v>61785</v>
      </c>
      <c r="J73" s="16">
        <v>97</v>
      </c>
      <c r="K73" s="16"/>
      <c r="L73" s="16"/>
      <c r="M73" s="98" t="s">
        <v>226</v>
      </c>
      <c r="N73" s="16">
        <v>48184</v>
      </c>
      <c r="O73" s="16">
        <v>49731</v>
      </c>
      <c r="P73" s="16">
        <v>1548</v>
      </c>
      <c r="Q73" s="16"/>
      <c r="R73" s="16" t="s">
        <v>97</v>
      </c>
      <c r="S73" s="16" t="s">
        <v>92</v>
      </c>
      <c r="T73" s="16">
        <v>61895</v>
      </c>
      <c r="U73" s="16">
        <v>62122</v>
      </c>
      <c r="V73" s="16">
        <v>228</v>
      </c>
      <c r="W73" s="16"/>
      <c r="X73" s="16"/>
      <c r="Y73" s="98" t="s">
        <v>227</v>
      </c>
      <c r="Z73" s="16">
        <v>56533</v>
      </c>
      <c r="AA73" s="16">
        <v>57144</v>
      </c>
      <c r="AB73" s="16">
        <v>612</v>
      </c>
      <c r="AC73" s="16"/>
      <c r="AD73" s="16" t="s">
        <v>88</v>
      </c>
    </row>
    <row r="74" spans="1:30" ht="16.8" thickTop="1" thickBot="1" x14ac:dyDescent="0.3">
      <c r="A74" s="98" t="s">
        <v>147</v>
      </c>
      <c r="B74" s="16">
        <v>61082</v>
      </c>
      <c r="C74" s="16">
        <v>62059</v>
      </c>
      <c r="D74" s="16">
        <v>978</v>
      </c>
      <c r="E74" s="16"/>
      <c r="F74" s="16" t="s">
        <v>104</v>
      </c>
      <c r="G74" s="16" t="s">
        <v>95</v>
      </c>
      <c r="H74" s="16">
        <v>63904</v>
      </c>
      <c r="I74" s="16">
        <v>64151</v>
      </c>
      <c r="J74" s="16">
        <v>248</v>
      </c>
      <c r="K74" s="16"/>
      <c r="L74" s="16"/>
      <c r="M74" s="98" t="s">
        <v>203</v>
      </c>
      <c r="N74" s="16">
        <v>49812</v>
      </c>
      <c r="O74" s="16">
        <v>50654</v>
      </c>
      <c r="P74" s="16">
        <v>843</v>
      </c>
      <c r="Q74" s="16"/>
      <c r="R74" s="16" t="s">
        <v>88</v>
      </c>
      <c r="S74" s="16" t="s">
        <v>93</v>
      </c>
      <c r="T74" s="16">
        <v>64865</v>
      </c>
      <c r="U74" s="16">
        <v>65202</v>
      </c>
      <c r="V74" s="16">
        <v>338</v>
      </c>
      <c r="W74" s="16"/>
      <c r="X74" s="16"/>
      <c r="Y74" s="16" t="s">
        <v>228</v>
      </c>
      <c r="Z74" s="16">
        <v>61783</v>
      </c>
      <c r="AA74" s="16">
        <v>61853</v>
      </c>
      <c r="AB74" s="16">
        <v>71</v>
      </c>
      <c r="AC74" s="16">
        <v>63</v>
      </c>
      <c r="AD74" s="16"/>
    </row>
    <row r="75" spans="1:30" ht="16.8" thickTop="1" thickBot="1" x14ac:dyDescent="0.3">
      <c r="A75" s="97" t="s">
        <v>115</v>
      </c>
      <c r="B75" s="16">
        <v>63032</v>
      </c>
      <c r="C75" s="16">
        <v>63454</v>
      </c>
      <c r="D75" s="16">
        <v>423</v>
      </c>
      <c r="E75" s="16">
        <v>242</v>
      </c>
      <c r="F75" s="16" t="s">
        <v>104</v>
      </c>
      <c r="G75" s="16" t="s">
        <v>120</v>
      </c>
      <c r="H75" s="16">
        <v>65289</v>
      </c>
      <c r="I75" s="16">
        <v>65768</v>
      </c>
      <c r="J75" s="16">
        <v>480</v>
      </c>
      <c r="K75" s="16"/>
      <c r="L75" s="16"/>
      <c r="M75" s="98" t="s">
        <v>229</v>
      </c>
      <c r="N75" s="16">
        <v>51303</v>
      </c>
      <c r="O75" s="16">
        <v>51890</v>
      </c>
      <c r="P75" s="16">
        <v>588</v>
      </c>
      <c r="Q75" s="16"/>
      <c r="R75" s="16" t="s">
        <v>88</v>
      </c>
      <c r="S75" s="98" t="s">
        <v>203</v>
      </c>
      <c r="T75" s="16">
        <v>60311</v>
      </c>
      <c r="U75" s="16">
        <v>61153</v>
      </c>
      <c r="V75" s="16">
        <v>843</v>
      </c>
      <c r="W75" s="16"/>
      <c r="X75" s="16" t="s">
        <v>97</v>
      </c>
      <c r="Y75" s="16" t="s">
        <v>228</v>
      </c>
      <c r="Z75" s="16">
        <v>61917</v>
      </c>
      <c r="AA75" s="16">
        <v>61987</v>
      </c>
      <c r="AB75" s="16">
        <v>71</v>
      </c>
      <c r="AC75" s="16">
        <v>94</v>
      </c>
      <c r="AD75" s="16"/>
    </row>
    <row r="76" spans="1:30" ht="16.8" thickTop="1" thickBot="1" x14ac:dyDescent="0.3">
      <c r="A76" s="97" t="s">
        <v>114</v>
      </c>
      <c r="B76" s="16">
        <v>63697</v>
      </c>
      <c r="C76" s="16">
        <v>64023</v>
      </c>
      <c r="D76" s="16">
        <v>327</v>
      </c>
      <c r="E76" s="16">
        <v>150</v>
      </c>
      <c r="F76" s="16" t="s">
        <v>104</v>
      </c>
      <c r="G76" s="98" t="s">
        <v>216</v>
      </c>
      <c r="H76" s="16">
        <v>56380</v>
      </c>
      <c r="I76" s="16">
        <v>57306</v>
      </c>
      <c r="J76" s="16">
        <v>927</v>
      </c>
      <c r="K76" s="16"/>
      <c r="L76" s="16" t="s">
        <v>88</v>
      </c>
      <c r="M76" s="98" t="s">
        <v>177</v>
      </c>
      <c r="N76" s="16">
        <v>53206</v>
      </c>
      <c r="O76" s="16">
        <v>53859</v>
      </c>
      <c r="P76" s="16">
        <v>654</v>
      </c>
      <c r="Q76" s="16"/>
      <c r="R76" s="16" t="s">
        <v>97</v>
      </c>
      <c r="S76" s="98" t="s">
        <v>230</v>
      </c>
      <c r="T76" s="16">
        <v>62483</v>
      </c>
      <c r="U76" s="16">
        <v>63646</v>
      </c>
      <c r="V76" s="16">
        <v>1164</v>
      </c>
      <c r="W76" s="16"/>
      <c r="X76" s="16" t="s">
        <v>88</v>
      </c>
      <c r="Y76" s="16" t="s">
        <v>231</v>
      </c>
      <c r="Z76" s="16">
        <v>62082</v>
      </c>
      <c r="AA76" s="16">
        <v>65740</v>
      </c>
      <c r="AB76" s="16">
        <v>3659</v>
      </c>
      <c r="AC76" s="16">
        <v>427</v>
      </c>
      <c r="AD76" s="16"/>
    </row>
    <row r="77" spans="1:30" ht="16.8" thickTop="1" thickBot="1" x14ac:dyDescent="0.3">
      <c r="A77" s="16" t="s">
        <v>108</v>
      </c>
      <c r="B77" s="16">
        <v>64174</v>
      </c>
      <c r="C77" s="16">
        <v>65885</v>
      </c>
      <c r="D77" s="16">
        <v>1712</v>
      </c>
      <c r="E77" s="16"/>
      <c r="F77" s="16"/>
      <c r="G77" s="98" t="s">
        <v>162</v>
      </c>
      <c r="H77" s="16">
        <v>57563</v>
      </c>
      <c r="I77" s="16">
        <v>57970</v>
      </c>
      <c r="J77" s="16">
        <v>408</v>
      </c>
      <c r="K77" s="16"/>
      <c r="L77" s="16" t="s">
        <v>88</v>
      </c>
      <c r="M77" s="98" t="s">
        <v>157</v>
      </c>
      <c r="N77" s="16">
        <v>54162</v>
      </c>
      <c r="O77" s="16">
        <v>54974</v>
      </c>
      <c r="P77" s="16">
        <v>813</v>
      </c>
      <c r="Q77" s="16"/>
      <c r="R77" s="16" t="s">
        <v>97</v>
      </c>
      <c r="S77" s="98" t="s">
        <v>232</v>
      </c>
      <c r="T77" s="16">
        <v>63754</v>
      </c>
      <c r="U77" s="16">
        <v>64863</v>
      </c>
      <c r="V77" s="16">
        <v>1110</v>
      </c>
      <c r="W77" s="16"/>
      <c r="X77" s="16" t="s">
        <v>88</v>
      </c>
      <c r="Y77" s="16" t="s">
        <v>106</v>
      </c>
      <c r="Z77" s="16">
        <v>66168</v>
      </c>
      <c r="AA77" s="16">
        <v>66250</v>
      </c>
      <c r="AB77" s="16">
        <v>83</v>
      </c>
      <c r="AC77" s="16">
        <v>724</v>
      </c>
      <c r="AD77" s="16"/>
    </row>
    <row r="78" spans="1:30" ht="16.8" thickTop="1" thickBot="1" x14ac:dyDescent="0.3">
      <c r="A78" s="16" t="s">
        <v>90</v>
      </c>
      <c r="B78" s="16">
        <v>64174</v>
      </c>
      <c r="C78" s="16">
        <v>64508</v>
      </c>
      <c r="D78" s="16">
        <v>335</v>
      </c>
      <c r="E78" s="16"/>
      <c r="F78" s="16"/>
      <c r="G78" s="98" t="s">
        <v>233</v>
      </c>
      <c r="H78" s="16">
        <v>58246</v>
      </c>
      <c r="I78" s="16">
        <v>58998</v>
      </c>
      <c r="J78" s="16">
        <v>753</v>
      </c>
      <c r="K78" s="16"/>
      <c r="L78" s="16" t="s">
        <v>97</v>
      </c>
      <c r="M78" s="98" t="s">
        <v>234</v>
      </c>
      <c r="N78" s="16">
        <v>55503</v>
      </c>
      <c r="O78" s="16">
        <v>56636</v>
      </c>
      <c r="P78" s="16">
        <v>1134</v>
      </c>
      <c r="Q78" s="16"/>
      <c r="R78" s="16" t="s">
        <v>97</v>
      </c>
      <c r="S78" s="16" t="s">
        <v>106</v>
      </c>
      <c r="T78" s="16">
        <v>65305</v>
      </c>
      <c r="U78" s="16">
        <v>65377</v>
      </c>
      <c r="V78" s="16">
        <v>73</v>
      </c>
      <c r="W78" s="16">
        <v>1662</v>
      </c>
      <c r="X78" s="16"/>
      <c r="Y78" s="16" t="s">
        <v>235</v>
      </c>
      <c r="Z78" s="16">
        <v>66975</v>
      </c>
      <c r="AA78" s="16">
        <v>67059</v>
      </c>
      <c r="AB78" s="16">
        <v>85</v>
      </c>
      <c r="AC78" s="16">
        <v>70</v>
      </c>
      <c r="AD78" s="16"/>
    </row>
    <row r="79" spans="1:30" ht="16.8" thickTop="1" thickBot="1" x14ac:dyDescent="0.3">
      <c r="A79" s="16" t="s">
        <v>92</v>
      </c>
      <c r="B79" s="16">
        <v>65798</v>
      </c>
      <c r="C79" s="16">
        <v>65885</v>
      </c>
      <c r="D79" s="16">
        <v>88</v>
      </c>
      <c r="E79" s="16"/>
      <c r="F79" s="16"/>
      <c r="G79" s="98" t="s">
        <v>154</v>
      </c>
      <c r="H79" s="16">
        <v>60583</v>
      </c>
      <c r="I79" s="16">
        <v>61473</v>
      </c>
      <c r="J79" s="16">
        <v>891</v>
      </c>
      <c r="K79" s="16"/>
      <c r="L79" s="16" t="s">
        <v>88</v>
      </c>
      <c r="M79" s="16" t="s">
        <v>167</v>
      </c>
      <c r="N79" s="16">
        <v>57071</v>
      </c>
      <c r="O79" s="16">
        <v>65172</v>
      </c>
      <c r="P79" s="16">
        <v>8102</v>
      </c>
      <c r="Q79" s="16">
        <v>1687</v>
      </c>
      <c r="R79" s="16"/>
      <c r="S79" s="16" t="s">
        <v>91</v>
      </c>
      <c r="T79" s="16">
        <v>67040</v>
      </c>
      <c r="U79" s="16">
        <v>67111</v>
      </c>
      <c r="V79" s="16">
        <v>72</v>
      </c>
      <c r="W79" s="16">
        <v>176</v>
      </c>
      <c r="X79" s="16"/>
      <c r="Y79" s="16" t="s">
        <v>119</v>
      </c>
      <c r="Z79" s="16">
        <v>67130</v>
      </c>
      <c r="AA79" s="16">
        <v>67200</v>
      </c>
      <c r="AB79" s="16">
        <v>71</v>
      </c>
      <c r="AC79" s="16">
        <v>284</v>
      </c>
      <c r="AD79" s="16"/>
    </row>
    <row r="80" spans="1:30" ht="16.8" thickTop="1" thickBot="1" x14ac:dyDescent="0.3">
      <c r="A80" s="98" t="s">
        <v>103</v>
      </c>
      <c r="B80" s="16">
        <v>64557</v>
      </c>
      <c r="C80" s="16">
        <v>65885</v>
      </c>
      <c r="D80" s="16">
        <v>1329</v>
      </c>
      <c r="E80" s="16"/>
      <c r="F80" s="16" t="s">
        <v>104</v>
      </c>
      <c r="G80" s="98" t="s">
        <v>236</v>
      </c>
      <c r="H80" s="16">
        <v>62093</v>
      </c>
      <c r="I80" s="16">
        <v>63454</v>
      </c>
      <c r="J80" s="16">
        <v>1362</v>
      </c>
      <c r="K80" s="16"/>
      <c r="L80" s="16" t="s">
        <v>97</v>
      </c>
      <c r="M80" s="16" t="s">
        <v>90</v>
      </c>
      <c r="N80" s="16">
        <v>57071</v>
      </c>
      <c r="O80" s="16">
        <v>57094</v>
      </c>
      <c r="P80" s="16">
        <v>24</v>
      </c>
      <c r="Q80" s="16"/>
      <c r="R80" s="16"/>
      <c r="S80" s="16" t="s">
        <v>111</v>
      </c>
      <c r="T80" s="16">
        <v>67288</v>
      </c>
      <c r="U80" s="16">
        <v>67361</v>
      </c>
      <c r="V80" s="16">
        <v>74</v>
      </c>
      <c r="W80" s="16">
        <v>4</v>
      </c>
      <c r="X80" s="16"/>
      <c r="Y80" s="16" t="s">
        <v>237</v>
      </c>
      <c r="Z80" s="16">
        <v>67485</v>
      </c>
      <c r="AA80" s="16">
        <v>68081</v>
      </c>
      <c r="AB80" s="16">
        <v>597</v>
      </c>
      <c r="AC80" s="16">
        <v>247</v>
      </c>
      <c r="AD80" s="16"/>
    </row>
    <row r="81" spans="1:30" ht="16.8" thickTop="1" thickBot="1" x14ac:dyDescent="0.3">
      <c r="A81" s="16" t="s">
        <v>86</v>
      </c>
      <c r="B81" s="16">
        <v>65886</v>
      </c>
      <c r="C81" s="16">
        <v>69041</v>
      </c>
      <c r="D81" s="16">
        <v>3156</v>
      </c>
      <c r="E81" s="16">
        <v>267</v>
      </c>
      <c r="F81" s="16"/>
      <c r="G81" s="98" t="s">
        <v>107</v>
      </c>
      <c r="H81" s="16">
        <v>64925</v>
      </c>
      <c r="I81" s="16">
        <v>65257</v>
      </c>
      <c r="J81" s="16">
        <v>333</v>
      </c>
      <c r="K81" s="16"/>
      <c r="L81" s="16" t="s">
        <v>97</v>
      </c>
      <c r="M81" s="16" t="s">
        <v>92</v>
      </c>
      <c r="N81" s="16">
        <v>59099</v>
      </c>
      <c r="O81" s="16">
        <v>59218</v>
      </c>
      <c r="P81" s="16">
        <v>120</v>
      </c>
      <c r="Q81" s="16"/>
      <c r="R81" s="16"/>
      <c r="S81" s="16" t="s">
        <v>109</v>
      </c>
      <c r="T81" s="16">
        <v>67366</v>
      </c>
      <c r="U81" s="16">
        <v>67437</v>
      </c>
      <c r="V81" s="16">
        <v>72</v>
      </c>
      <c r="W81" s="16">
        <v>73</v>
      </c>
      <c r="X81" s="16"/>
      <c r="Y81" s="16" t="s">
        <v>238</v>
      </c>
      <c r="Z81" s="16">
        <v>68329</v>
      </c>
      <c r="AA81" s="16">
        <v>68401</v>
      </c>
      <c r="AB81" s="16">
        <v>73</v>
      </c>
      <c r="AC81" s="16">
        <v>30</v>
      </c>
      <c r="AD81" s="16"/>
    </row>
    <row r="82" spans="1:30" ht="16.8" thickTop="1" thickBot="1" x14ac:dyDescent="0.3">
      <c r="A82" s="16" t="s">
        <v>90</v>
      </c>
      <c r="B82" s="16">
        <v>65886</v>
      </c>
      <c r="C82" s="16">
        <v>66830</v>
      </c>
      <c r="D82" s="16">
        <v>945</v>
      </c>
      <c r="E82" s="16"/>
      <c r="F82" s="16"/>
      <c r="G82" s="97" t="s">
        <v>199</v>
      </c>
      <c r="H82" s="16">
        <v>65882</v>
      </c>
      <c r="I82" s="16">
        <v>66052</v>
      </c>
      <c r="J82" s="16">
        <v>171</v>
      </c>
      <c r="K82" s="16">
        <v>1037</v>
      </c>
      <c r="L82" s="16" t="s">
        <v>97</v>
      </c>
      <c r="M82" s="16" t="s">
        <v>93</v>
      </c>
      <c r="N82" s="16">
        <v>60438</v>
      </c>
      <c r="O82" s="16">
        <v>60752</v>
      </c>
      <c r="P82" s="16">
        <v>315</v>
      </c>
      <c r="Q82" s="16"/>
      <c r="R82" s="16"/>
      <c r="S82" s="16" t="s">
        <v>106</v>
      </c>
      <c r="T82" s="16">
        <v>67511</v>
      </c>
      <c r="U82" s="16">
        <v>67593</v>
      </c>
      <c r="V82" s="16">
        <v>83</v>
      </c>
      <c r="W82" s="16">
        <v>2387</v>
      </c>
      <c r="X82" s="16"/>
      <c r="Y82" s="16" t="s">
        <v>239</v>
      </c>
      <c r="Z82" s="16">
        <v>68432</v>
      </c>
      <c r="AA82" s="16">
        <v>68503</v>
      </c>
      <c r="AB82" s="16">
        <v>72</v>
      </c>
      <c r="AC82" s="16">
        <v>58</v>
      </c>
      <c r="AD82" s="16"/>
    </row>
    <row r="83" spans="1:30" ht="16.8" thickTop="1" thickBot="1" x14ac:dyDescent="0.3">
      <c r="A83" s="16" t="s">
        <v>92</v>
      </c>
      <c r="B83" s="16">
        <v>68256</v>
      </c>
      <c r="C83" s="16">
        <v>69041</v>
      </c>
      <c r="D83" s="16">
        <v>786</v>
      </c>
      <c r="E83" s="16"/>
      <c r="F83" s="16"/>
      <c r="G83" s="16" t="s">
        <v>112</v>
      </c>
      <c r="H83" s="16">
        <v>67090</v>
      </c>
      <c r="I83" s="16">
        <v>68562</v>
      </c>
      <c r="J83" s="16">
        <v>1473</v>
      </c>
      <c r="K83" s="16">
        <v>468</v>
      </c>
      <c r="L83" s="16"/>
      <c r="M83" s="16" t="s">
        <v>95</v>
      </c>
      <c r="N83" s="16">
        <v>62672</v>
      </c>
      <c r="O83" s="16">
        <v>62720</v>
      </c>
      <c r="P83" s="16">
        <v>49</v>
      </c>
      <c r="Q83" s="16"/>
      <c r="R83" s="16"/>
      <c r="S83" s="16" t="s">
        <v>101</v>
      </c>
      <c r="T83" s="16">
        <v>69981</v>
      </c>
      <c r="U83" s="16">
        <v>70053</v>
      </c>
      <c r="V83" s="16">
        <v>73</v>
      </c>
      <c r="W83" s="16">
        <v>471</v>
      </c>
      <c r="X83" s="16"/>
      <c r="Y83" s="16" t="s">
        <v>161</v>
      </c>
      <c r="Z83" s="16">
        <v>68562</v>
      </c>
      <c r="AA83" s="16">
        <v>68633</v>
      </c>
      <c r="AB83" s="16">
        <v>72</v>
      </c>
      <c r="AC83" s="16">
        <v>2</v>
      </c>
      <c r="AD83" s="16"/>
    </row>
    <row r="84" spans="1:30" ht="16.8" thickTop="1" thickBot="1" x14ac:dyDescent="0.3">
      <c r="A84" s="98" t="s">
        <v>242</v>
      </c>
      <c r="B84" s="16">
        <v>66969</v>
      </c>
      <c r="C84" s="16">
        <v>68255</v>
      </c>
      <c r="D84" s="16">
        <v>1287</v>
      </c>
      <c r="E84" s="16"/>
      <c r="F84" s="16" t="s">
        <v>88</v>
      </c>
      <c r="G84" s="16" t="s">
        <v>113</v>
      </c>
      <c r="H84" s="16">
        <v>69031</v>
      </c>
      <c r="I84" s="16">
        <v>79588</v>
      </c>
      <c r="J84" s="16">
        <v>10558</v>
      </c>
      <c r="K84" s="16">
        <v>634</v>
      </c>
      <c r="L84" s="16"/>
      <c r="M84" s="16" t="s">
        <v>120</v>
      </c>
      <c r="N84" s="16">
        <v>64370</v>
      </c>
      <c r="O84" s="16">
        <v>64428</v>
      </c>
      <c r="P84" s="16">
        <v>59</v>
      </c>
      <c r="Q84" s="16"/>
      <c r="R84" s="16"/>
      <c r="S84" s="16" t="s">
        <v>98</v>
      </c>
      <c r="T84" s="16">
        <v>70525</v>
      </c>
      <c r="U84" s="16">
        <v>70596</v>
      </c>
      <c r="V84" s="16">
        <v>72</v>
      </c>
      <c r="W84" s="16">
        <v>32</v>
      </c>
      <c r="X84" s="16"/>
      <c r="Y84" s="16" t="s">
        <v>240</v>
      </c>
      <c r="Z84" s="16">
        <v>68636</v>
      </c>
      <c r="AA84" s="16">
        <v>68707</v>
      </c>
      <c r="AB84" s="16">
        <v>72</v>
      </c>
      <c r="AC84" s="16">
        <v>476</v>
      </c>
      <c r="AD84" s="16"/>
    </row>
    <row r="85" spans="1:30" ht="16.8" thickTop="1" thickBot="1" x14ac:dyDescent="0.3">
      <c r="A85" s="16" t="s">
        <v>119</v>
      </c>
      <c r="B85" s="16">
        <v>69309</v>
      </c>
      <c r="C85" s="16">
        <v>69379</v>
      </c>
      <c r="D85" s="16">
        <v>71</v>
      </c>
      <c r="E85" s="16">
        <v>243</v>
      </c>
      <c r="F85" s="16"/>
      <c r="G85" s="16" t="s">
        <v>90</v>
      </c>
      <c r="H85" s="16">
        <v>69031</v>
      </c>
      <c r="I85" s="16">
        <v>69136</v>
      </c>
      <c r="J85" s="16">
        <v>106</v>
      </c>
      <c r="K85" s="16"/>
      <c r="L85" s="16"/>
      <c r="M85" s="16" t="s">
        <v>123</v>
      </c>
      <c r="N85" s="16">
        <v>65074</v>
      </c>
      <c r="O85" s="16">
        <v>65172</v>
      </c>
      <c r="P85" s="16">
        <v>99</v>
      </c>
      <c r="Q85" s="16"/>
      <c r="R85" s="16"/>
      <c r="S85" s="16" t="s">
        <v>94</v>
      </c>
      <c r="T85" s="16">
        <v>70629</v>
      </c>
      <c r="U85" s="16">
        <v>70701</v>
      </c>
      <c r="V85" s="16">
        <v>73</v>
      </c>
      <c r="W85" s="16">
        <v>990</v>
      </c>
      <c r="X85" s="16"/>
      <c r="Y85" s="16" t="s">
        <v>241</v>
      </c>
      <c r="Z85" s="16">
        <v>69184</v>
      </c>
      <c r="AA85" s="16">
        <v>69263</v>
      </c>
      <c r="AB85" s="16">
        <v>80</v>
      </c>
      <c r="AC85" s="16">
        <v>444</v>
      </c>
      <c r="AD85" s="16"/>
    </row>
    <row r="86" spans="1:30" ht="16.8" thickTop="1" thickBot="1" x14ac:dyDescent="0.3">
      <c r="A86" s="16" t="s">
        <v>238</v>
      </c>
      <c r="B86" s="16">
        <v>69623</v>
      </c>
      <c r="C86" s="16">
        <v>69694</v>
      </c>
      <c r="D86" s="16">
        <v>72</v>
      </c>
      <c r="E86" s="16">
        <v>343</v>
      </c>
      <c r="F86" s="99"/>
      <c r="G86" s="16" t="s">
        <v>92</v>
      </c>
      <c r="H86" s="16">
        <v>70895</v>
      </c>
      <c r="I86" s="16">
        <v>70956</v>
      </c>
      <c r="J86" s="16">
        <v>62</v>
      </c>
      <c r="K86" s="16"/>
      <c r="L86" s="16"/>
      <c r="M86" s="98" t="s">
        <v>243</v>
      </c>
      <c r="N86" s="16">
        <v>58110</v>
      </c>
      <c r="O86" s="16">
        <v>58799</v>
      </c>
      <c r="P86" s="16">
        <v>690</v>
      </c>
      <c r="Q86" s="16"/>
      <c r="R86" s="16" t="s">
        <v>88</v>
      </c>
      <c r="S86" s="16" t="s">
        <v>91</v>
      </c>
      <c r="T86" s="16">
        <v>71692</v>
      </c>
      <c r="U86" s="16">
        <v>71764</v>
      </c>
      <c r="V86" s="16">
        <v>73</v>
      </c>
      <c r="W86" s="16">
        <v>5</v>
      </c>
      <c r="X86" s="16"/>
      <c r="Y86" s="16" t="s">
        <v>1087</v>
      </c>
      <c r="Z86" s="16">
        <v>69708</v>
      </c>
      <c r="AA86" s="16">
        <v>69779</v>
      </c>
      <c r="AB86" s="16">
        <v>72</v>
      </c>
      <c r="AC86" s="16">
        <v>328</v>
      </c>
      <c r="AD86" s="16"/>
    </row>
    <row r="87" spans="1:30" ht="16.8" thickTop="1" thickBot="1" x14ac:dyDescent="0.3">
      <c r="A87" s="97" t="s">
        <v>246</v>
      </c>
      <c r="B87" s="16">
        <v>70038</v>
      </c>
      <c r="C87" s="16">
        <v>70979</v>
      </c>
      <c r="D87" s="16">
        <v>942</v>
      </c>
      <c r="E87" s="16">
        <v>966</v>
      </c>
      <c r="F87" s="16" t="s">
        <v>104</v>
      </c>
      <c r="G87" s="16" t="s">
        <v>93</v>
      </c>
      <c r="H87" s="16">
        <v>72445</v>
      </c>
      <c r="I87" s="16">
        <v>72453</v>
      </c>
      <c r="J87" s="16">
        <v>9</v>
      </c>
      <c r="K87" s="16"/>
      <c r="L87" s="16"/>
      <c r="M87" s="98" t="s">
        <v>179</v>
      </c>
      <c r="N87" s="16">
        <v>59219</v>
      </c>
      <c r="O87" s="16">
        <v>60193</v>
      </c>
      <c r="P87" s="16">
        <v>975</v>
      </c>
      <c r="Q87" s="16"/>
      <c r="R87" s="16" t="s">
        <v>97</v>
      </c>
      <c r="S87" s="16" t="s">
        <v>91</v>
      </c>
      <c r="T87" s="16">
        <v>71770</v>
      </c>
      <c r="U87" s="16">
        <v>71840</v>
      </c>
      <c r="V87" s="16">
        <v>71</v>
      </c>
      <c r="W87" s="16">
        <v>126</v>
      </c>
      <c r="X87" s="16"/>
      <c r="Y87" s="16" t="s">
        <v>244</v>
      </c>
      <c r="Z87" s="16">
        <v>70108</v>
      </c>
      <c r="AA87" s="16">
        <v>70179</v>
      </c>
      <c r="AB87" s="16">
        <v>72</v>
      </c>
      <c r="AC87" s="16">
        <v>4</v>
      </c>
      <c r="AD87" s="16"/>
    </row>
    <row r="88" spans="1:30" ht="16.8" thickTop="1" thickBot="1" x14ac:dyDescent="0.3">
      <c r="A88" s="16" t="s">
        <v>167</v>
      </c>
      <c r="B88" s="16">
        <v>71946</v>
      </c>
      <c r="C88" s="16">
        <v>79614</v>
      </c>
      <c r="D88" s="16">
        <v>7669</v>
      </c>
      <c r="E88" s="16"/>
      <c r="F88" s="16"/>
      <c r="G88" s="16" t="s">
        <v>95</v>
      </c>
      <c r="H88" s="16">
        <v>74823</v>
      </c>
      <c r="I88" s="16">
        <v>75120</v>
      </c>
      <c r="J88" s="16">
        <v>298</v>
      </c>
      <c r="K88" s="16"/>
      <c r="L88" s="16"/>
      <c r="M88" s="98" t="s">
        <v>245</v>
      </c>
      <c r="N88" s="16">
        <v>62265</v>
      </c>
      <c r="O88" s="16">
        <v>62564</v>
      </c>
      <c r="P88" s="16">
        <v>300</v>
      </c>
      <c r="Q88" s="16"/>
      <c r="R88" s="16" t="s">
        <v>104</v>
      </c>
      <c r="S88" s="16" t="s">
        <v>89</v>
      </c>
      <c r="T88" s="16">
        <v>71967</v>
      </c>
      <c r="U88" s="16">
        <v>72037</v>
      </c>
      <c r="V88" s="16">
        <v>71</v>
      </c>
      <c r="W88" s="16">
        <v>99</v>
      </c>
      <c r="X88" s="16"/>
      <c r="Y88" s="16" t="s">
        <v>228</v>
      </c>
      <c r="Z88" s="16">
        <v>70184</v>
      </c>
      <c r="AA88" s="16">
        <v>70255</v>
      </c>
      <c r="AB88" s="16">
        <v>72</v>
      </c>
      <c r="AC88" s="16">
        <v>120</v>
      </c>
      <c r="AD88" s="16"/>
    </row>
    <row r="89" spans="1:30" ht="16.8" thickTop="1" thickBot="1" x14ac:dyDescent="0.3">
      <c r="A89" s="16" t="s">
        <v>90</v>
      </c>
      <c r="B89" s="16">
        <v>71946</v>
      </c>
      <c r="C89" s="16">
        <v>72044</v>
      </c>
      <c r="D89" s="16">
        <v>99</v>
      </c>
      <c r="E89" s="16"/>
      <c r="F89" s="16"/>
      <c r="G89" s="16" t="s">
        <v>120</v>
      </c>
      <c r="H89" s="16">
        <v>76532</v>
      </c>
      <c r="I89" s="16">
        <v>76645</v>
      </c>
      <c r="J89" s="16">
        <v>114</v>
      </c>
      <c r="K89" s="16"/>
      <c r="L89" s="16"/>
      <c r="M89" s="98" t="s">
        <v>247</v>
      </c>
      <c r="N89" s="16">
        <v>62723</v>
      </c>
      <c r="O89" s="16">
        <v>63040</v>
      </c>
      <c r="P89" s="16">
        <v>318</v>
      </c>
      <c r="Q89" s="16"/>
      <c r="R89" s="16" t="s">
        <v>104</v>
      </c>
      <c r="S89" s="16" t="s">
        <v>84</v>
      </c>
      <c r="T89" s="16">
        <v>72137</v>
      </c>
      <c r="U89" s="16">
        <v>75593</v>
      </c>
      <c r="V89" s="16">
        <v>3457</v>
      </c>
      <c r="W89" s="16">
        <v>96</v>
      </c>
      <c r="X89" s="16"/>
      <c r="Y89" s="16" t="s">
        <v>241</v>
      </c>
      <c r="Z89" s="16">
        <v>70376</v>
      </c>
      <c r="AA89" s="16">
        <v>70460</v>
      </c>
      <c r="AB89" s="16">
        <v>85</v>
      </c>
      <c r="AC89" s="16">
        <v>230</v>
      </c>
      <c r="AD89" s="16"/>
    </row>
    <row r="90" spans="1:30" ht="16.8" thickTop="1" thickBot="1" x14ac:dyDescent="0.3">
      <c r="A90" s="16" t="s">
        <v>92</v>
      </c>
      <c r="B90" s="16">
        <v>74090</v>
      </c>
      <c r="C90" s="16">
        <v>74148</v>
      </c>
      <c r="D90" s="16">
        <v>59</v>
      </c>
      <c r="E90" s="16"/>
      <c r="F90" s="16"/>
      <c r="G90" s="16" t="s">
        <v>123</v>
      </c>
      <c r="H90" s="16">
        <v>79370</v>
      </c>
      <c r="I90" s="16">
        <v>79588</v>
      </c>
      <c r="J90" s="16">
        <v>219</v>
      </c>
      <c r="K90" s="16"/>
      <c r="L90" s="16"/>
      <c r="M90" s="98" t="s">
        <v>248</v>
      </c>
      <c r="N90" s="16">
        <v>63730</v>
      </c>
      <c r="O90" s="16">
        <v>64332</v>
      </c>
      <c r="P90" s="16">
        <v>603</v>
      </c>
      <c r="Q90" s="16"/>
      <c r="R90" s="16" t="s">
        <v>97</v>
      </c>
      <c r="S90" s="16" t="s">
        <v>249</v>
      </c>
      <c r="T90" s="16">
        <v>75690</v>
      </c>
      <c r="U90" s="16">
        <v>75762</v>
      </c>
      <c r="V90" s="16">
        <v>73</v>
      </c>
      <c r="W90" s="16">
        <v>230</v>
      </c>
      <c r="X90" s="16"/>
      <c r="Y90" s="16" t="s">
        <v>249</v>
      </c>
      <c r="Z90" s="16">
        <v>70691</v>
      </c>
      <c r="AA90" s="16">
        <v>70763</v>
      </c>
      <c r="AB90" s="16">
        <v>73</v>
      </c>
      <c r="AC90" s="16">
        <v>131</v>
      </c>
      <c r="AD90" s="16"/>
    </row>
    <row r="91" spans="1:30" ht="16.8" thickTop="1" thickBot="1" x14ac:dyDescent="0.3">
      <c r="A91" s="16" t="s">
        <v>93</v>
      </c>
      <c r="B91" s="16">
        <v>75797</v>
      </c>
      <c r="C91" s="16">
        <v>76160</v>
      </c>
      <c r="D91" s="16">
        <v>364</v>
      </c>
      <c r="E91" s="16"/>
      <c r="F91" s="16"/>
      <c r="G91" s="98" t="s">
        <v>250</v>
      </c>
      <c r="H91" s="16">
        <v>71219</v>
      </c>
      <c r="I91" s="16">
        <v>72415</v>
      </c>
      <c r="J91" s="16">
        <v>1197</v>
      </c>
      <c r="K91" s="16"/>
      <c r="L91" s="16" t="s">
        <v>88</v>
      </c>
      <c r="M91" s="16" t="s">
        <v>228</v>
      </c>
      <c r="N91" s="16">
        <v>66860</v>
      </c>
      <c r="O91" s="16">
        <v>66930</v>
      </c>
      <c r="P91" s="16">
        <v>71</v>
      </c>
      <c r="Q91" s="16">
        <v>63</v>
      </c>
      <c r="R91" s="16"/>
      <c r="S91" s="16" t="s">
        <v>241</v>
      </c>
      <c r="T91" s="16">
        <v>75993</v>
      </c>
      <c r="U91" s="16">
        <v>76077</v>
      </c>
      <c r="V91" s="16">
        <v>85</v>
      </c>
      <c r="W91" s="16">
        <v>120</v>
      </c>
      <c r="X91" s="16"/>
      <c r="Y91" s="16" t="s">
        <v>84</v>
      </c>
      <c r="Z91" s="16">
        <v>70895</v>
      </c>
      <c r="AA91" s="16">
        <v>75596</v>
      </c>
      <c r="AB91" s="16">
        <v>4702</v>
      </c>
      <c r="AC91" s="16">
        <v>292</v>
      </c>
      <c r="AD91" s="16"/>
    </row>
    <row r="92" spans="1:30" ht="16.8" thickTop="1" thickBot="1" x14ac:dyDescent="0.3">
      <c r="A92" s="16" t="s">
        <v>95</v>
      </c>
      <c r="B92" s="16">
        <v>77467</v>
      </c>
      <c r="C92" s="16">
        <v>77586</v>
      </c>
      <c r="D92" s="16">
        <v>120</v>
      </c>
      <c r="E92" s="16"/>
      <c r="F92" s="16"/>
      <c r="G92" s="98" t="s">
        <v>137</v>
      </c>
      <c r="H92" s="16">
        <v>73000</v>
      </c>
      <c r="I92" s="16">
        <v>74820</v>
      </c>
      <c r="J92" s="16">
        <v>1821</v>
      </c>
      <c r="K92" s="16"/>
      <c r="L92" s="16" t="s">
        <v>88</v>
      </c>
      <c r="M92" s="16" t="s">
        <v>228</v>
      </c>
      <c r="N92" s="16">
        <v>66994</v>
      </c>
      <c r="O92" s="16">
        <v>67064</v>
      </c>
      <c r="P92" s="16">
        <v>71</v>
      </c>
      <c r="Q92" s="16">
        <v>87</v>
      </c>
      <c r="R92" s="16"/>
      <c r="S92" s="16" t="s">
        <v>228</v>
      </c>
      <c r="T92" s="16">
        <v>76198</v>
      </c>
      <c r="U92" s="16">
        <v>76269</v>
      </c>
      <c r="V92" s="16">
        <v>72</v>
      </c>
      <c r="W92" s="16">
        <v>4</v>
      </c>
      <c r="X92" s="16"/>
      <c r="Y92" s="16" t="s">
        <v>90</v>
      </c>
      <c r="Z92" s="16">
        <v>70895</v>
      </c>
      <c r="AA92" s="16">
        <v>72006</v>
      </c>
      <c r="AB92" s="16">
        <v>1112</v>
      </c>
      <c r="AC92" s="16"/>
      <c r="AD92" s="16"/>
    </row>
    <row r="93" spans="1:30" ht="16.8" thickTop="1" thickBot="1" x14ac:dyDescent="0.3">
      <c r="A93" s="16" t="s">
        <v>120</v>
      </c>
      <c r="B93" s="16">
        <v>79590</v>
      </c>
      <c r="C93" s="16">
        <v>79614</v>
      </c>
      <c r="D93" s="16">
        <v>25</v>
      </c>
      <c r="E93" s="16"/>
      <c r="F93" s="16"/>
      <c r="G93" s="98" t="s">
        <v>103</v>
      </c>
      <c r="H93" s="16">
        <v>75203</v>
      </c>
      <c r="I93" s="16">
        <v>76531</v>
      </c>
      <c r="J93" s="16">
        <v>1329</v>
      </c>
      <c r="K93" s="16"/>
      <c r="L93" s="16" t="s">
        <v>88</v>
      </c>
      <c r="M93" s="16" t="s">
        <v>231</v>
      </c>
      <c r="N93" s="16">
        <v>67152</v>
      </c>
      <c r="O93" s="16">
        <v>69287</v>
      </c>
      <c r="P93" s="16">
        <v>2136</v>
      </c>
      <c r="Q93" s="16">
        <v>152</v>
      </c>
      <c r="R93" s="16"/>
      <c r="S93" s="16" t="s">
        <v>244</v>
      </c>
      <c r="T93" s="16">
        <v>76274</v>
      </c>
      <c r="U93" s="16">
        <v>76345</v>
      </c>
      <c r="V93" s="16">
        <v>72</v>
      </c>
      <c r="W93" s="16">
        <v>352</v>
      </c>
      <c r="X93" s="16"/>
      <c r="Y93" s="16" t="s">
        <v>92</v>
      </c>
      <c r="Z93" s="16">
        <v>72378</v>
      </c>
      <c r="AA93" s="16">
        <v>75596</v>
      </c>
      <c r="AB93" s="16">
        <v>3219</v>
      </c>
      <c r="AC93" s="16"/>
      <c r="AD93" s="16"/>
    </row>
    <row r="94" spans="1:30" ht="16.8" thickTop="1" thickBot="1" x14ac:dyDescent="0.3">
      <c r="A94" s="98" t="s">
        <v>187</v>
      </c>
      <c r="B94" s="16">
        <v>72136</v>
      </c>
      <c r="C94" s="16">
        <v>73116</v>
      </c>
      <c r="D94" s="16">
        <v>981</v>
      </c>
      <c r="E94" s="16"/>
      <c r="F94" s="16" t="s">
        <v>97</v>
      </c>
      <c r="G94" s="98" t="s">
        <v>209</v>
      </c>
      <c r="H94" s="16">
        <v>76905</v>
      </c>
      <c r="I94" s="16">
        <v>77579</v>
      </c>
      <c r="J94" s="16">
        <v>675</v>
      </c>
      <c r="K94" s="16"/>
      <c r="L94" s="16" t="s">
        <v>88</v>
      </c>
      <c r="M94" s="97" t="s">
        <v>251</v>
      </c>
      <c r="N94" s="16">
        <v>69440</v>
      </c>
      <c r="O94" s="16">
        <v>70066</v>
      </c>
      <c r="P94" s="16">
        <v>627</v>
      </c>
      <c r="Q94" s="16">
        <v>89</v>
      </c>
      <c r="R94" s="16" t="s">
        <v>88</v>
      </c>
      <c r="S94" s="16" t="s">
        <v>252</v>
      </c>
      <c r="T94" s="16">
        <v>76698</v>
      </c>
      <c r="U94" s="16">
        <v>76769</v>
      </c>
      <c r="V94" s="16">
        <v>72</v>
      </c>
      <c r="W94" s="16">
        <v>431</v>
      </c>
      <c r="X94" s="16"/>
      <c r="Y94" s="98" t="s">
        <v>253</v>
      </c>
      <c r="Z94" s="16">
        <v>72180</v>
      </c>
      <c r="AA94" s="16">
        <v>72665</v>
      </c>
      <c r="AB94" s="16">
        <v>486</v>
      </c>
      <c r="AC94" s="16"/>
      <c r="AD94" s="16" t="s">
        <v>97</v>
      </c>
    </row>
    <row r="95" spans="1:30" ht="16.8" thickTop="1" thickBot="1" x14ac:dyDescent="0.3">
      <c r="A95" s="98" t="s">
        <v>248</v>
      </c>
      <c r="B95" s="16">
        <v>74186</v>
      </c>
      <c r="C95" s="16">
        <v>74788</v>
      </c>
      <c r="D95" s="16">
        <v>603</v>
      </c>
      <c r="E95" s="16"/>
      <c r="F95" s="16" t="s">
        <v>97</v>
      </c>
      <c r="G95" s="98" t="s">
        <v>141</v>
      </c>
      <c r="H95" s="16">
        <v>77694</v>
      </c>
      <c r="I95" s="16">
        <v>78119</v>
      </c>
      <c r="J95" s="16">
        <v>426</v>
      </c>
      <c r="K95" s="16"/>
      <c r="L95" s="16" t="s">
        <v>104</v>
      </c>
      <c r="M95" s="16" t="s">
        <v>106</v>
      </c>
      <c r="N95" s="16">
        <v>70156</v>
      </c>
      <c r="O95" s="16">
        <v>70238</v>
      </c>
      <c r="P95" s="16">
        <v>83</v>
      </c>
      <c r="Q95" s="16">
        <v>909</v>
      </c>
      <c r="R95" s="16"/>
      <c r="S95" s="16" t="s">
        <v>241</v>
      </c>
      <c r="T95" s="16">
        <v>77201</v>
      </c>
      <c r="U95" s="16">
        <v>77280</v>
      </c>
      <c r="V95" s="16">
        <v>80</v>
      </c>
      <c r="W95" s="16">
        <v>509</v>
      </c>
      <c r="X95" s="16"/>
      <c r="Y95" s="16" t="s">
        <v>89</v>
      </c>
      <c r="Z95" s="16">
        <v>75889</v>
      </c>
      <c r="AA95" s="16">
        <v>75959</v>
      </c>
      <c r="AB95" s="16">
        <v>71</v>
      </c>
      <c r="AC95" s="16">
        <v>120</v>
      </c>
      <c r="AD95" s="16"/>
    </row>
    <row r="96" spans="1:30" ht="16.8" thickTop="1" thickBot="1" x14ac:dyDescent="0.3">
      <c r="A96" s="98" t="s">
        <v>150</v>
      </c>
      <c r="B96" s="16">
        <v>75483</v>
      </c>
      <c r="C96" s="16">
        <v>75794</v>
      </c>
      <c r="D96" s="16">
        <v>312</v>
      </c>
      <c r="E96" s="16"/>
      <c r="F96" s="16" t="s">
        <v>104</v>
      </c>
      <c r="G96" s="98" t="s">
        <v>147</v>
      </c>
      <c r="H96" s="16">
        <v>78392</v>
      </c>
      <c r="I96" s="16">
        <v>79369</v>
      </c>
      <c r="J96" s="16">
        <v>978</v>
      </c>
      <c r="K96" s="16"/>
      <c r="L96" s="16" t="s">
        <v>104</v>
      </c>
      <c r="M96" s="16" t="s">
        <v>235</v>
      </c>
      <c r="N96" s="16">
        <v>71148</v>
      </c>
      <c r="O96" s="16">
        <v>71232</v>
      </c>
      <c r="P96" s="16">
        <v>85</v>
      </c>
      <c r="Q96" s="16">
        <v>76</v>
      </c>
      <c r="R96" s="16"/>
      <c r="S96" s="16" t="s">
        <v>240</v>
      </c>
      <c r="T96" s="16">
        <v>77790</v>
      </c>
      <c r="U96" s="16">
        <v>77861</v>
      </c>
      <c r="V96" s="16">
        <v>72</v>
      </c>
      <c r="W96" s="16">
        <v>2</v>
      </c>
      <c r="X96" s="16"/>
      <c r="Y96" s="16" t="s">
        <v>91</v>
      </c>
      <c r="Z96" s="16">
        <v>76080</v>
      </c>
      <c r="AA96" s="16">
        <v>76150</v>
      </c>
      <c r="AB96" s="16">
        <v>71</v>
      </c>
      <c r="AC96" s="16">
        <v>5</v>
      </c>
      <c r="AD96" s="16"/>
    </row>
    <row r="97" spans="1:30" ht="16.8" thickTop="1" thickBot="1" x14ac:dyDescent="0.3">
      <c r="A97" s="98" t="s">
        <v>223</v>
      </c>
      <c r="B97" s="16">
        <v>76438</v>
      </c>
      <c r="C97" s="16">
        <v>77466</v>
      </c>
      <c r="D97" s="16">
        <v>1029</v>
      </c>
      <c r="E97" s="16"/>
      <c r="F97" s="16" t="s">
        <v>97</v>
      </c>
      <c r="G97" s="16" t="s">
        <v>108</v>
      </c>
      <c r="H97" s="16">
        <v>80223</v>
      </c>
      <c r="I97" s="16">
        <v>83311</v>
      </c>
      <c r="J97" s="16">
        <v>3089</v>
      </c>
      <c r="K97" s="16"/>
      <c r="L97" s="16"/>
      <c r="M97" s="16" t="s">
        <v>119</v>
      </c>
      <c r="N97" s="16">
        <v>71309</v>
      </c>
      <c r="O97" s="16">
        <v>71379</v>
      </c>
      <c r="P97" s="16">
        <v>71</v>
      </c>
      <c r="Q97" s="16">
        <v>284</v>
      </c>
      <c r="R97" s="16"/>
      <c r="S97" s="16" t="s">
        <v>161</v>
      </c>
      <c r="T97" s="16">
        <v>77864</v>
      </c>
      <c r="U97" s="16">
        <v>77935</v>
      </c>
      <c r="V97" s="16">
        <v>72</v>
      </c>
      <c r="W97" s="16">
        <v>58</v>
      </c>
      <c r="X97" s="16"/>
      <c r="Y97" s="16" t="s">
        <v>91</v>
      </c>
      <c r="Z97" s="16">
        <v>76156</v>
      </c>
      <c r="AA97" s="16">
        <v>76228</v>
      </c>
      <c r="AB97" s="16">
        <v>73</v>
      </c>
      <c r="AC97" s="16">
        <v>977</v>
      </c>
      <c r="AD97" s="16"/>
    </row>
    <row r="98" spans="1:30" ht="16.8" thickTop="1" thickBot="1" x14ac:dyDescent="0.3">
      <c r="A98" s="98" t="s">
        <v>243</v>
      </c>
      <c r="B98" s="16">
        <v>77885</v>
      </c>
      <c r="C98" s="16">
        <v>78574</v>
      </c>
      <c r="D98" s="16">
        <v>690</v>
      </c>
      <c r="E98" s="16"/>
      <c r="F98" s="16" t="s">
        <v>88</v>
      </c>
      <c r="G98" s="16" t="s">
        <v>90</v>
      </c>
      <c r="H98" s="16">
        <v>80223</v>
      </c>
      <c r="I98" s="16">
        <v>80557</v>
      </c>
      <c r="J98" s="16">
        <v>335</v>
      </c>
      <c r="K98" s="16"/>
      <c r="L98" s="16"/>
      <c r="M98" s="98" t="s">
        <v>254</v>
      </c>
      <c r="N98" s="16">
        <v>72088</v>
      </c>
      <c r="O98" s="16">
        <v>73224</v>
      </c>
      <c r="P98" s="16">
        <v>1137</v>
      </c>
      <c r="Q98" s="16"/>
      <c r="R98" s="16" t="s">
        <v>88</v>
      </c>
      <c r="S98" s="16" t="s">
        <v>239</v>
      </c>
      <c r="T98" s="16">
        <v>77994</v>
      </c>
      <c r="U98" s="16">
        <v>78065</v>
      </c>
      <c r="V98" s="16">
        <v>72</v>
      </c>
      <c r="W98" s="16">
        <v>32</v>
      </c>
      <c r="X98" s="16"/>
      <c r="Y98" s="16" t="s">
        <v>94</v>
      </c>
      <c r="Z98" s="16">
        <v>77206</v>
      </c>
      <c r="AA98" s="16">
        <v>77278</v>
      </c>
      <c r="AB98" s="16">
        <v>73</v>
      </c>
      <c r="AC98" s="16">
        <v>32</v>
      </c>
      <c r="AD98" s="16"/>
    </row>
    <row r="99" spans="1:30" ht="16.8" thickTop="1" thickBot="1" x14ac:dyDescent="0.3">
      <c r="A99" s="16" t="s">
        <v>185</v>
      </c>
      <c r="B99" s="16">
        <v>79575</v>
      </c>
      <c r="C99" s="16">
        <v>93082</v>
      </c>
      <c r="D99" s="16">
        <v>13508</v>
      </c>
      <c r="E99" s="16">
        <v>967</v>
      </c>
      <c r="F99" s="16"/>
      <c r="G99" s="16" t="s">
        <v>92</v>
      </c>
      <c r="H99" s="16">
        <v>83224</v>
      </c>
      <c r="I99" s="16">
        <v>83311</v>
      </c>
      <c r="J99" s="16">
        <v>88</v>
      </c>
      <c r="K99" s="16"/>
      <c r="L99" s="16"/>
      <c r="M99" s="16" t="s">
        <v>237</v>
      </c>
      <c r="N99" s="16">
        <v>71664</v>
      </c>
      <c r="O99" s="16">
        <v>73819</v>
      </c>
      <c r="P99" s="16">
        <v>2156</v>
      </c>
      <c r="Q99" s="16">
        <v>343</v>
      </c>
      <c r="R99" s="16"/>
      <c r="S99" s="16" t="s">
        <v>238</v>
      </c>
      <c r="T99" s="16">
        <v>78098</v>
      </c>
      <c r="U99" s="16">
        <v>78170</v>
      </c>
      <c r="V99" s="16">
        <v>73</v>
      </c>
      <c r="W99" s="16">
        <v>129</v>
      </c>
      <c r="X99" s="16"/>
      <c r="Y99" s="16" t="s">
        <v>98</v>
      </c>
      <c r="Z99" s="16">
        <v>77311</v>
      </c>
      <c r="AA99" s="16">
        <v>77382</v>
      </c>
      <c r="AB99" s="16">
        <v>72</v>
      </c>
      <c r="AC99" s="16">
        <v>472</v>
      </c>
      <c r="AD99" s="16"/>
    </row>
    <row r="100" spans="1:30" ht="16.8" thickTop="1" thickBot="1" x14ac:dyDescent="0.3">
      <c r="A100" s="16" t="s">
        <v>90</v>
      </c>
      <c r="B100" s="16">
        <v>79575</v>
      </c>
      <c r="C100" s="16">
        <v>80021</v>
      </c>
      <c r="D100" s="16">
        <v>447</v>
      </c>
      <c r="E100" s="16"/>
      <c r="F100" s="16"/>
      <c r="G100" s="98" t="s">
        <v>158</v>
      </c>
      <c r="H100" s="16">
        <v>80606</v>
      </c>
      <c r="I100" s="16">
        <v>81160</v>
      </c>
      <c r="J100" s="16">
        <v>555</v>
      </c>
      <c r="K100" s="16"/>
      <c r="L100" s="16" t="s">
        <v>88</v>
      </c>
      <c r="M100" s="16" t="s">
        <v>90</v>
      </c>
      <c r="N100" s="16">
        <v>71664</v>
      </c>
      <c r="O100" s="16">
        <v>71777</v>
      </c>
      <c r="P100" s="16">
        <v>114</v>
      </c>
      <c r="Q100" s="16"/>
      <c r="R100" s="16"/>
      <c r="S100" s="16" t="s">
        <v>237</v>
      </c>
      <c r="T100" s="16">
        <v>78300</v>
      </c>
      <c r="U100" s="16">
        <v>78896</v>
      </c>
      <c r="V100" s="16">
        <v>597</v>
      </c>
      <c r="W100" s="16">
        <v>284</v>
      </c>
      <c r="X100" s="16"/>
      <c r="Y100" s="16" t="s">
        <v>101</v>
      </c>
      <c r="Z100" s="16">
        <v>77855</v>
      </c>
      <c r="AA100" s="16">
        <v>77927</v>
      </c>
      <c r="AB100" s="16">
        <v>73</v>
      </c>
      <c r="AC100" s="16">
        <v>2384</v>
      </c>
      <c r="AD100" s="16"/>
    </row>
    <row r="101" spans="1:30" ht="16.8" thickTop="1" thickBot="1" x14ac:dyDescent="0.3">
      <c r="A101" s="16" t="s">
        <v>92</v>
      </c>
      <c r="B101" s="16">
        <v>81389</v>
      </c>
      <c r="C101" s="16">
        <v>81422</v>
      </c>
      <c r="D101" s="16">
        <v>34</v>
      </c>
      <c r="E101" s="16"/>
      <c r="F101" s="16"/>
      <c r="G101" s="98" t="s">
        <v>162</v>
      </c>
      <c r="H101" s="16">
        <v>80983</v>
      </c>
      <c r="I101" s="16">
        <v>81390</v>
      </c>
      <c r="J101" s="16">
        <v>408</v>
      </c>
      <c r="K101" s="16"/>
      <c r="L101" s="16" t="s">
        <v>88</v>
      </c>
      <c r="M101" s="16" t="s">
        <v>92</v>
      </c>
      <c r="N101" s="16">
        <v>73337</v>
      </c>
      <c r="O101" s="16">
        <v>73819</v>
      </c>
      <c r="P101" s="16">
        <v>483</v>
      </c>
      <c r="Q101" s="16"/>
      <c r="R101" s="16"/>
      <c r="S101" s="16" t="s">
        <v>119</v>
      </c>
      <c r="T101" s="16">
        <v>79181</v>
      </c>
      <c r="U101" s="16">
        <v>79251</v>
      </c>
      <c r="V101" s="16">
        <v>71</v>
      </c>
      <c r="W101" s="16">
        <v>76</v>
      </c>
      <c r="X101" s="16"/>
      <c r="Y101" s="16" t="s">
        <v>106</v>
      </c>
      <c r="Z101" s="16">
        <v>80312</v>
      </c>
      <c r="AA101" s="16">
        <v>80394</v>
      </c>
      <c r="AB101" s="16">
        <v>83</v>
      </c>
      <c r="AC101" s="16">
        <v>74</v>
      </c>
      <c r="AD101" s="16"/>
    </row>
    <row r="102" spans="1:30" ht="16.8" thickTop="1" thickBot="1" x14ac:dyDescent="0.3">
      <c r="A102" s="16" t="s">
        <v>93</v>
      </c>
      <c r="B102" s="16">
        <v>82612</v>
      </c>
      <c r="C102" s="16">
        <v>82748</v>
      </c>
      <c r="D102" s="16">
        <v>137</v>
      </c>
      <c r="E102" s="16"/>
      <c r="F102" s="16"/>
      <c r="G102" s="98" t="s">
        <v>255</v>
      </c>
      <c r="H102" s="16">
        <v>81487</v>
      </c>
      <c r="I102" s="16">
        <v>82647</v>
      </c>
      <c r="J102" s="16">
        <v>1161</v>
      </c>
      <c r="K102" s="16"/>
      <c r="L102" s="16" t="s">
        <v>88</v>
      </c>
      <c r="M102" s="16" t="s">
        <v>238</v>
      </c>
      <c r="N102" s="16">
        <v>74163</v>
      </c>
      <c r="O102" s="16">
        <v>74235</v>
      </c>
      <c r="P102" s="16">
        <v>73</v>
      </c>
      <c r="Q102" s="16">
        <v>32</v>
      </c>
      <c r="R102" s="16"/>
      <c r="S102" s="16" t="s">
        <v>235</v>
      </c>
      <c r="T102" s="16">
        <v>79328</v>
      </c>
      <c r="U102" s="16">
        <v>79412</v>
      </c>
      <c r="V102" s="16">
        <v>85</v>
      </c>
      <c r="W102" s="16">
        <v>1424</v>
      </c>
      <c r="X102" s="16"/>
      <c r="Y102" s="16" t="s">
        <v>109</v>
      </c>
      <c r="Z102" s="16">
        <v>80469</v>
      </c>
      <c r="AA102" s="16">
        <v>80540</v>
      </c>
      <c r="AB102" s="16">
        <v>72</v>
      </c>
      <c r="AC102" s="16">
        <v>4</v>
      </c>
      <c r="AD102" s="16"/>
    </row>
    <row r="103" spans="1:30" ht="16.8" thickTop="1" thickBot="1" x14ac:dyDescent="0.3">
      <c r="A103" s="16" t="s">
        <v>95</v>
      </c>
      <c r="B103" s="16">
        <v>83810</v>
      </c>
      <c r="C103" s="16">
        <v>83827</v>
      </c>
      <c r="D103" s="16">
        <v>18</v>
      </c>
      <c r="E103" s="16"/>
      <c r="F103" s="16"/>
      <c r="G103" s="98" t="s">
        <v>184</v>
      </c>
      <c r="H103" s="16">
        <v>82586</v>
      </c>
      <c r="I103" s="16">
        <v>83311</v>
      </c>
      <c r="J103" s="16">
        <v>726</v>
      </c>
      <c r="K103" s="16"/>
      <c r="L103" s="16" t="s">
        <v>104</v>
      </c>
      <c r="M103" s="16" t="s">
        <v>239</v>
      </c>
      <c r="N103" s="16">
        <v>74268</v>
      </c>
      <c r="O103" s="16">
        <v>74339</v>
      </c>
      <c r="P103" s="16">
        <v>72</v>
      </c>
      <c r="Q103" s="16">
        <v>59</v>
      </c>
      <c r="R103" s="16"/>
      <c r="S103" s="16" t="s">
        <v>106</v>
      </c>
      <c r="T103" s="16">
        <v>80837</v>
      </c>
      <c r="U103" s="16">
        <v>80919</v>
      </c>
      <c r="V103" s="16">
        <v>83</v>
      </c>
      <c r="W103" s="16">
        <v>2141</v>
      </c>
      <c r="X103" s="16"/>
      <c r="Y103" s="16" t="s">
        <v>111</v>
      </c>
      <c r="Z103" s="16">
        <v>80545</v>
      </c>
      <c r="AA103" s="16">
        <v>80618</v>
      </c>
      <c r="AB103" s="16">
        <v>74</v>
      </c>
      <c r="AC103" s="16">
        <v>176</v>
      </c>
      <c r="AD103" s="16"/>
    </row>
    <row r="104" spans="1:30" ht="16.8" thickTop="1" thickBot="1" x14ac:dyDescent="0.3">
      <c r="A104" s="16" t="s">
        <v>120</v>
      </c>
      <c r="B104" s="16">
        <v>84965</v>
      </c>
      <c r="C104" s="16">
        <v>85014</v>
      </c>
      <c r="D104" s="16">
        <v>50</v>
      </c>
      <c r="E104" s="16"/>
      <c r="F104" s="16"/>
      <c r="G104" s="98" t="s">
        <v>256</v>
      </c>
      <c r="H104" s="16">
        <v>84397</v>
      </c>
      <c r="I104" s="16">
        <v>85326</v>
      </c>
      <c r="J104" s="16">
        <v>930</v>
      </c>
      <c r="K104" s="16"/>
      <c r="L104" s="16" t="s">
        <v>88</v>
      </c>
      <c r="M104" s="16" t="s">
        <v>161</v>
      </c>
      <c r="N104" s="16">
        <v>74399</v>
      </c>
      <c r="O104" s="16">
        <v>74470</v>
      </c>
      <c r="P104" s="16">
        <v>72</v>
      </c>
      <c r="Q104" s="16">
        <v>2</v>
      </c>
      <c r="R104" s="16"/>
      <c r="S104" s="16" t="s">
        <v>231</v>
      </c>
      <c r="T104" s="16">
        <v>83061</v>
      </c>
      <c r="U104" s="16">
        <v>85200</v>
      </c>
      <c r="V104" s="16">
        <v>2140</v>
      </c>
      <c r="W104" s="16">
        <v>88</v>
      </c>
      <c r="X104" s="16"/>
      <c r="Y104" s="16" t="s">
        <v>91</v>
      </c>
      <c r="Z104" s="16">
        <v>80795</v>
      </c>
      <c r="AA104" s="16">
        <v>80866</v>
      </c>
      <c r="AB104" s="16">
        <v>72</v>
      </c>
      <c r="AC104" s="16">
        <v>1564</v>
      </c>
      <c r="AD104" s="16"/>
    </row>
    <row r="105" spans="1:30" ht="16.8" thickTop="1" thickBot="1" x14ac:dyDescent="0.3">
      <c r="A105" s="16" t="s">
        <v>123</v>
      </c>
      <c r="B105" s="16">
        <v>86595</v>
      </c>
      <c r="C105" s="16">
        <v>86751</v>
      </c>
      <c r="D105" s="16">
        <v>157</v>
      </c>
      <c r="E105" s="16"/>
      <c r="F105" s="16"/>
      <c r="G105" s="98" t="s">
        <v>257</v>
      </c>
      <c r="H105" s="16">
        <v>85801</v>
      </c>
      <c r="I105" s="16">
        <v>86439</v>
      </c>
      <c r="J105" s="16">
        <v>639</v>
      </c>
      <c r="K105" s="16"/>
      <c r="L105" s="16" t="s">
        <v>97</v>
      </c>
      <c r="M105" s="16" t="s">
        <v>240</v>
      </c>
      <c r="N105" s="16">
        <v>74473</v>
      </c>
      <c r="O105" s="16">
        <v>74544</v>
      </c>
      <c r="P105" s="16">
        <v>72</v>
      </c>
      <c r="Q105" s="16">
        <v>505</v>
      </c>
      <c r="R105" s="16"/>
      <c r="S105" s="16" t="s">
        <v>228</v>
      </c>
      <c r="T105" s="16">
        <v>85289</v>
      </c>
      <c r="U105" s="16">
        <v>85359</v>
      </c>
      <c r="V105" s="16">
        <v>71</v>
      </c>
      <c r="W105" s="16">
        <v>63</v>
      </c>
      <c r="X105" s="16"/>
      <c r="Y105" s="16" t="s">
        <v>106</v>
      </c>
      <c r="Z105" s="16">
        <v>82431</v>
      </c>
      <c r="AA105" s="16">
        <v>82503</v>
      </c>
      <c r="AB105" s="16">
        <v>73</v>
      </c>
      <c r="AC105" s="16">
        <v>104</v>
      </c>
      <c r="AD105" s="16"/>
    </row>
    <row r="106" spans="1:30" ht="16.8" thickTop="1" thickBot="1" x14ac:dyDescent="0.3">
      <c r="A106" s="16" t="s">
        <v>125</v>
      </c>
      <c r="B106" s="16">
        <v>87752</v>
      </c>
      <c r="C106" s="16">
        <v>87784</v>
      </c>
      <c r="D106" s="16">
        <v>33</v>
      </c>
      <c r="E106" s="16"/>
      <c r="F106" s="16"/>
      <c r="G106" s="16" t="s">
        <v>86</v>
      </c>
      <c r="H106" s="16">
        <v>83312</v>
      </c>
      <c r="I106" s="16">
        <v>87675</v>
      </c>
      <c r="J106" s="16">
        <v>4364</v>
      </c>
      <c r="K106" s="16">
        <v>272</v>
      </c>
      <c r="L106" s="16"/>
      <c r="M106" s="16" t="s">
        <v>241</v>
      </c>
      <c r="N106" s="16">
        <v>75050</v>
      </c>
      <c r="O106" s="16">
        <v>75129</v>
      </c>
      <c r="P106" s="16">
        <v>80</v>
      </c>
      <c r="Q106" s="16">
        <v>438</v>
      </c>
      <c r="R106" s="16"/>
      <c r="S106" s="16" t="s">
        <v>228</v>
      </c>
      <c r="T106" s="16">
        <v>85423</v>
      </c>
      <c r="U106" s="16">
        <v>85493</v>
      </c>
      <c r="V106" s="16">
        <v>71</v>
      </c>
      <c r="W106" s="16">
        <v>3077</v>
      </c>
      <c r="X106" s="16"/>
      <c r="Y106" s="16" t="s">
        <v>116</v>
      </c>
      <c r="Z106" s="16">
        <v>82608</v>
      </c>
      <c r="AA106" s="16">
        <v>88147</v>
      </c>
      <c r="AB106" s="16">
        <v>5540</v>
      </c>
      <c r="AC106" s="16">
        <v>159</v>
      </c>
      <c r="AD106" s="16"/>
    </row>
    <row r="107" spans="1:30" ht="16.8" thickTop="1" thickBot="1" x14ac:dyDescent="0.3">
      <c r="A107" s="16" t="s">
        <v>128</v>
      </c>
      <c r="B107" s="16">
        <v>88853</v>
      </c>
      <c r="C107" s="16">
        <v>89104</v>
      </c>
      <c r="D107" s="16">
        <v>252</v>
      </c>
      <c r="E107" s="16"/>
      <c r="F107" s="16"/>
      <c r="G107" s="16" t="s">
        <v>90</v>
      </c>
      <c r="H107" s="16">
        <v>83312</v>
      </c>
      <c r="I107" s="16">
        <v>84256</v>
      </c>
      <c r="J107" s="16">
        <v>945</v>
      </c>
      <c r="K107" s="16"/>
      <c r="L107" s="16"/>
      <c r="M107" s="16" t="s">
        <v>252</v>
      </c>
      <c r="N107" s="16">
        <v>75568</v>
      </c>
      <c r="O107" s="16">
        <v>75639</v>
      </c>
      <c r="P107" s="16">
        <v>72</v>
      </c>
      <c r="Q107" s="16">
        <v>354</v>
      </c>
      <c r="R107" s="16"/>
      <c r="S107" s="97" t="s">
        <v>258</v>
      </c>
      <c r="T107" s="16">
        <v>88571</v>
      </c>
      <c r="U107" s="16">
        <v>88912</v>
      </c>
      <c r="V107" s="16">
        <v>342</v>
      </c>
      <c r="W107" s="16">
        <v>412</v>
      </c>
      <c r="X107" s="16" t="s">
        <v>104</v>
      </c>
      <c r="Y107" s="16" t="s">
        <v>90</v>
      </c>
      <c r="Z107" s="16">
        <v>82608</v>
      </c>
      <c r="AA107" s="16">
        <v>82945</v>
      </c>
      <c r="AB107" s="16">
        <v>338</v>
      </c>
      <c r="AC107" s="16"/>
      <c r="AD107" s="16"/>
    </row>
    <row r="108" spans="1:30" ht="16.8" thickTop="1" thickBot="1" x14ac:dyDescent="0.3">
      <c r="A108" s="16" t="s">
        <v>144</v>
      </c>
      <c r="B108" s="16">
        <v>91319</v>
      </c>
      <c r="C108" s="16">
        <v>91547</v>
      </c>
      <c r="D108" s="16">
        <v>229</v>
      </c>
      <c r="E108" s="16"/>
      <c r="F108" s="16"/>
      <c r="G108" s="16" t="s">
        <v>92</v>
      </c>
      <c r="H108" s="16">
        <v>86890</v>
      </c>
      <c r="I108" s="16">
        <v>87675</v>
      </c>
      <c r="J108" s="16">
        <v>786</v>
      </c>
      <c r="K108" s="16"/>
      <c r="L108" s="16"/>
      <c r="M108" s="16" t="s">
        <v>244</v>
      </c>
      <c r="N108" s="16">
        <v>75994</v>
      </c>
      <c r="O108" s="16">
        <v>76065</v>
      </c>
      <c r="P108" s="16">
        <v>72</v>
      </c>
      <c r="Q108" s="16">
        <v>4</v>
      </c>
      <c r="R108" s="16"/>
      <c r="S108" s="97" t="s">
        <v>259</v>
      </c>
      <c r="T108" s="16">
        <v>89325</v>
      </c>
      <c r="U108" s="16">
        <v>90371</v>
      </c>
      <c r="V108" s="16">
        <v>1047</v>
      </c>
      <c r="W108" s="16">
        <v>564</v>
      </c>
      <c r="X108" s="16" t="s">
        <v>104</v>
      </c>
      <c r="Y108" s="16" t="s">
        <v>92</v>
      </c>
      <c r="Z108" s="16">
        <v>85607</v>
      </c>
      <c r="AA108" s="16">
        <v>85834</v>
      </c>
      <c r="AB108" s="16">
        <v>228</v>
      </c>
      <c r="AC108" s="16"/>
      <c r="AD108" s="16"/>
    </row>
    <row r="109" spans="1:30" ht="16.8" thickTop="1" thickBot="1" x14ac:dyDescent="0.3">
      <c r="A109" s="16" t="s">
        <v>193</v>
      </c>
      <c r="B109" s="16">
        <v>92697</v>
      </c>
      <c r="C109" s="16">
        <v>93082</v>
      </c>
      <c r="D109" s="16">
        <v>386</v>
      </c>
      <c r="E109" s="16"/>
      <c r="F109" s="16"/>
      <c r="G109" s="16" t="s">
        <v>119</v>
      </c>
      <c r="H109" s="16">
        <v>87948</v>
      </c>
      <c r="I109" s="16">
        <v>88018</v>
      </c>
      <c r="J109" s="16">
        <v>71</v>
      </c>
      <c r="K109" s="16">
        <v>243</v>
      </c>
      <c r="L109" s="16"/>
      <c r="M109" s="16" t="s">
        <v>228</v>
      </c>
      <c r="N109" s="16">
        <v>76070</v>
      </c>
      <c r="O109" s="16">
        <v>76141</v>
      </c>
      <c r="P109" s="16">
        <v>72</v>
      </c>
      <c r="Q109" s="16">
        <v>120</v>
      </c>
      <c r="R109" s="16"/>
      <c r="S109" s="16" t="s">
        <v>185</v>
      </c>
      <c r="T109" s="16">
        <v>90936</v>
      </c>
      <c r="U109" s="16">
        <v>105570</v>
      </c>
      <c r="V109" s="16">
        <v>14635</v>
      </c>
      <c r="W109" s="16"/>
      <c r="X109" s="16"/>
      <c r="Y109" s="16" t="s">
        <v>93</v>
      </c>
      <c r="Z109" s="16">
        <v>87940</v>
      </c>
      <c r="AA109" s="16">
        <v>88147</v>
      </c>
      <c r="AB109" s="16">
        <v>208</v>
      </c>
      <c r="AC109" s="16"/>
      <c r="AD109" s="16"/>
    </row>
    <row r="110" spans="1:30" ht="16.8" thickTop="1" thickBot="1" x14ac:dyDescent="0.3">
      <c r="A110" s="98" t="s">
        <v>262</v>
      </c>
      <c r="B110" s="16">
        <v>80048</v>
      </c>
      <c r="C110" s="16">
        <v>81109</v>
      </c>
      <c r="D110" s="16">
        <v>1062</v>
      </c>
      <c r="E110" s="16"/>
      <c r="F110" s="16" t="s">
        <v>97</v>
      </c>
      <c r="G110" s="16" t="s">
        <v>238</v>
      </c>
      <c r="H110" s="16">
        <v>88262</v>
      </c>
      <c r="I110" s="16">
        <v>88333</v>
      </c>
      <c r="J110" s="16">
        <v>72</v>
      </c>
      <c r="K110" s="16">
        <v>410</v>
      </c>
      <c r="L110" s="99"/>
      <c r="M110" s="16" t="s">
        <v>241</v>
      </c>
      <c r="N110" s="16">
        <v>76262</v>
      </c>
      <c r="O110" s="16">
        <v>76346</v>
      </c>
      <c r="P110" s="16">
        <v>85</v>
      </c>
      <c r="Q110" s="16">
        <v>230</v>
      </c>
      <c r="R110" s="16"/>
      <c r="S110" s="16" t="s">
        <v>90</v>
      </c>
      <c r="T110" s="16">
        <v>90936</v>
      </c>
      <c r="U110" s="16">
        <v>91147</v>
      </c>
      <c r="V110" s="16">
        <v>212</v>
      </c>
      <c r="W110" s="16"/>
      <c r="X110" s="16"/>
      <c r="Y110" s="98" t="s">
        <v>232</v>
      </c>
      <c r="Z110" s="16">
        <v>82707</v>
      </c>
      <c r="AA110" s="16">
        <v>84056</v>
      </c>
      <c r="AB110" s="16">
        <v>1350</v>
      </c>
      <c r="AC110" s="16"/>
      <c r="AD110" s="16" t="s">
        <v>88</v>
      </c>
    </row>
    <row r="111" spans="1:30" ht="16.8" thickTop="1" thickBot="1" x14ac:dyDescent="0.3">
      <c r="A111" s="98" t="s">
        <v>200</v>
      </c>
      <c r="B111" s="16">
        <v>81711</v>
      </c>
      <c r="C111" s="16">
        <v>82610</v>
      </c>
      <c r="D111" s="16">
        <v>900</v>
      </c>
      <c r="E111" s="16"/>
      <c r="F111" s="16" t="s">
        <v>97</v>
      </c>
      <c r="G111" s="98" t="s">
        <v>260</v>
      </c>
      <c r="H111" s="16">
        <v>88744</v>
      </c>
      <c r="I111" s="16">
        <v>89952</v>
      </c>
      <c r="J111" s="16">
        <v>1209</v>
      </c>
      <c r="K111" s="16"/>
      <c r="L111" s="16" t="s">
        <v>97</v>
      </c>
      <c r="M111" s="16" t="s">
        <v>249</v>
      </c>
      <c r="N111" s="16">
        <v>76577</v>
      </c>
      <c r="O111" s="16">
        <v>76649</v>
      </c>
      <c r="P111" s="16">
        <v>73</v>
      </c>
      <c r="Q111" s="16">
        <v>98</v>
      </c>
      <c r="R111" s="16"/>
      <c r="S111" s="16" t="s">
        <v>92</v>
      </c>
      <c r="T111" s="16">
        <v>93140</v>
      </c>
      <c r="U111" s="16">
        <v>93542</v>
      </c>
      <c r="V111" s="16">
        <v>403</v>
      </c>
      <c r="W111" s="16"/>
      <c r="X111" s="16"/>
      <c r="Y111" s="98" t="s">
        <v>261</v>
      </c>
      <c r="Z111" s="16">
        <v>84164</v>
      </c>
      <c r="AA111" s="16">
        <v>85246</v>
      </c>
      <c r="AB111" s="16">
        <v>1083</v>
      </c>
      <c r="AC111" s="16"/>
      <c r="AD111" s="16" t="s">
        <v>88</v>
      </c>
    </row>
    <row r="112" spans="1:30" ht="16.8" thickTop="1" thickBot="1" x14ac:dyDescent="0.3">
      <c r="A112" s="98" t="s">
        <v>182</v>
      </c>
      <c r="B112" s="16">
        <v>82784</v>
      </c>
      <c r="C112" s="16">
        <v>83809</v>
      </c>
      <c r="D112" s="16">
        <v>1026</v>
      </c>
      <c r="E112" s="16"/>
      <c r="F112" s="16" t="s">
        <v>88</v>
      </c>
      <c r="G112" s="16" t="s">
        <v>167</v>
      </c>
      <c r="H112" s="16">
        <v>88549</v>
      </c>
      <c r="I112" s="16">
        <v>94694</v>
      </c>
      <c r="J112" s="16">
        <v>6146</v>
      </c>
      <c r="K112" s="16"/>
      <c r="L112" s="16"/>
      <c r="M112" s="16" t="s">
        <v>84</v>
      </c>
      <c r="N112" s="16">
        <v>76748</v>
      </c>
      <c r="O112" s="16">
        <v>81615</v>
      </c>
      <c r="P112" s="16">
        <v>4868</v>
      </c>
      <c r="Q112" s="16">
        <v>99</v>
      </c>
      <c r="R112" s="16"/>
      <c r="S112" s="16" t="s">
        <v>93</v>
      </c>
      <c r="T112" s="16">
        <v>94716</v>
      </c>
      <c r="U112" s="16">
        <v>94831</v>
      </c>
      <c r="V112" s="16">
        <v>116</v>
      </c>
      <c r="W112" s="16"/>
      <c r="X112" s="16"/>
      <c r="Y112" s="98" t="s">
        <v>127</v>
      </c>
      <c r="Z112" s="16">
        <v>86460</v>
      </c>
      <c r="AA112" s="16">
        <v>87701</v>
      </c>
      <c r="AB112" s="16">
        <v>1242</v>
      </c>
      <c r="AC112" s="16"/>
      <c r="AD112" s="16" t="s">
        <v>97</v>
      </c>
    </row>
    <row r="113" spans="1:30" ht="16.8" thickTop="1" thickBot="1" x14ac:dyDescent="0.3">
      <c r="A113" s="98" t="s">
        <v>203</v>
      </c>
      <c r="B113" s="16">
        <v>84122</v>
      </c>
      <c r="C113" s="16">
        <v>84964</v>
      </c>
      <c r="D113" s="16">
        <v>843</v>
      </c>
      <c r="E113" s="16"/>
      <c r="F113" s="16" t="s">
        <v>88</v>
      </c>
      <c r="G113" s="16" t="s">
        <v>90</v>
      </c>
      <c r="H113" s="16">
        <v>88549</v>
      </c>
      <c r="I113" s="16">
        <v>88706</v>
      </c>
      <c r="J113" s="16">
        <v>158</v>
      </c>
      <c r="K113" s="16"/>
      <c r="L113" s="16"/>
      <c r="M113" s="16" t="s">
        <v>90</v>
      </c>
      <c r="N113" s="16">
        <v>76748</v>
      </c>
      <c r="O113" s="16">
        <v>77392</v>
      </c>
      <c r="P113" s="16">
        <v>645</v>
      </c>
      <c r="Q113" s="16"/>
      <c r="R113" s="16"/>
      <c r="S113" s="16" t="s">
        <v>95</v>
      </c>
      <c r="T113" s="16">
        <v>95898</v>
      </c>
      <c r="U113" s="16">
        <v>96033</v>
      </c>
      <c r="V113" s="16">
        <v>136</v>
      </c>
      <c r="W113" s="16"/>
      <c r="X113" s="16"/>
      <c r="Y113" s="16" t="s">
        <v>117</v>
      </c>
      <c r="Z113" s="16">
        <v>88307</v>
      </c>
      <c r="AA113" s="16">
        <v>88378</v>
      </c>
      <c r="AB113" s="16">
        <v>72</v>
      </c>
      <c r="AC113" s="16">
        <v>4969</v>
      </c>
      <c r="AD113" s="16"/>
    </row>
    <row r="114" spans="1:30" ht="16.8" thickTop="1" thickBot="1" x14ac:dyDescent="0.3">
      <c r="A114" s="98" t="s">
        <v>226</v>
      </c>
      <c r="B114" s="16">
        <v>85045</v>
      </c>
      <c r="C114" s="16">
        <v>86592</v>
      </c>
      <c r="D114" s="16">
        <v>1548</v>
      </c>
      <c r="E114" s="16"/>
      <c r="F114" s="16" t="s">
        <v>97</v>
      </c>
      <c r="G114" s="16" t="s">
        <v>92</v>
      </c>
      <c r="H114" s="16">
        <v>90356</v>
      </c>
      <c r="I114" s="16">
        <v>90404</v>
      </c>
      <c r="J114" s="16">
        <v>49</v>
      </c>
      <c r="K114" s="16"/>
      <c r="L114" s="16"/>
      <c r="M114" s="16" t="s">
        <v>92</v>
      </c>
      <c r="N114" s="16">
        <v>78770</v>
      </c>
      <c r="O114" s="16">
        <v>81615</v>
      </c>
      <c r="P114" s="16">
        <v>2846</v>
      </c>
      <c r="Q114" s="16"/>
      <c r="R114" s="16"/>
      <c r="S114" s="16" t="s">
        <v>120</v>
      </c>
      <c r="T114" s="16">
        <v>97102</v>
      </c>
      <c r="U114" s="16">
        <v>97291</v>
      </c>
      <c r="V114" s="16">
        <v>190</v>
      </c>
      <c r="W114" s="16"/>
      <c r="X114" s="16"/>
      <c r="Y114" s="16" t="s">
        <v>119</v>
      </c>
      <c r="Z114" s="16">
        <v>93348</v>
      </c>
      <c r="AA114" s="16">
        <v>93418</v>
      </c>
      <c r="AB114" s="16">
        <v>71</v>
      </c>
      <c r="AC114" s="16">
        <v>436</v>
      </c>
      <c r="AD114" s="16"/>
    </row>
    <row r="115" spans="1:30" ht="16.8" thickTop="1" thickBot="1" x14ac:dyDescent="0.3">
      <c r="A115" s="98" t="s">
        <v>183</v>
      </c>
      <c r="B115" s="16">
        <v>86795</v>
      </c>
      <c r="C115" s="16">
        <v>87751</v>
      </c>
      <c r="D115" s="16">
        <v>957</v>
      </c>
      <c r="E115" s="16"/>
      <c r="F115" s="16" t="s">
        <v>88</v>
      </c>
      <c r="G115" s="16" t="s">
        <v>93</v>
      </c>
      <c r="H115" s="16">
        <v>92231</v>
      </c>
      <c r="I115" s="16">
        <v>92665</v>
      </c>
      <c r="J115" s="16">
        <v>435</v>
      </c>
      <c r="K115" s="16"/>
      <c r="L115" s="16"/>
      <c r="M115" s="98" t="s">
        <v>263</v>
      </c>
      <c r="N115" s="16">
        <v>77876</v>
      </c>
      <c r="O115" s="16">
        <v>78646</v>
      </c>
      <c r="P115" s="16">
        <v>771</v>
      </c>
      <c r="Q115" s="16"/>
      <c r="R115" s="16" t="s">
        <v>97</v>
      </c>
      <c r="S115" s="16" t="s">
        <v>123</v>
      </c>
      <c r="T115" s="16">
        <v>98815</v>
      </c>
      <c r="U115" s="16">
        <v>98864</v>
      </c>
      <c r="V115" s="16">
        <v>50</v>
      </c>
      <c r="W115" s="16"/>
      <c r="X115" s="16"/>
      <c r="Y115" s="16" t="s">
        <v>121</v>
      </c>
      <c r="Z115" s="16">
        <v>93855</v>
      </c>
      <c r="AA115" s="16">
        <v>114168</v>
      </c>
      <c r="AB115" s="16">
        <v>20314</v>
      </c>
      <c r="AC115" s="16">
        <v>574</v>
      </c>
      <c r="AD115" s="16"/>
    </row>
    <row r="116" spans="1:30" ht="16.8" thickTop="1" thickBot="1" x14ac:dyDescent="0.3">
      <c r="A116" s="98" t="s">
        <v>223</v>
      </c>
      <c r="B116" s="16">
        <v>87824</v>
      </c>
      <c r="C116" s="16">
        <v>88852</v>
      </c>
      <c r="D116" s="16">
        <v>1029</v>
      </c>
      <c r="E116" s="16"/>
      <c r="F116" s="16" t="s">
        <v>88</v>
      </c>
      <c r="G116" s="16" t="s">
        <v>95</v>
      </c>
      <c r="H116" s="16">
        <v>94671</v>
      </c>
      <c r="I116" s="16">
        <v>94694</v>
      </c>
      <c r="J116" s="16">
        <v>24</v>
      </c>
      <c r="K116" s="16"/>
      <c r="L116" s="16"/>
      <c r="M116" s="16" t="s">
        <v>89</v>
      </c>
      <c r="N116" s="16">
        <v>81715</v>
      </c>
      <c r="O116" s="16">
        <v>81785</v>
      </c>
      <c r="P116" s="16">
        <v>71</v>
      </c>
      <c r="Q116" s="16">
        <v>126</v>
      </c>
      <c r="R116" s="16"/>
      <c r="S116" s="16" t="s">
        <v>125</v>
      </c>
      <c r="T116" s="16">
        <v>101319</v>
      </c>
      <c r="U116" s="16">
        <v>101336</v>
      </c>
      <c r="V116" s="16">
        <v>18</v>
      </c>
      <c r="W116" s="16"/>
      <c r="X116" s="16"/>
      <c r="Y116" s="16" t="s">
        <v>90</v>
      </c>
      <c r="Z116" s="16">
        <v>93855</v>
      </c>
      <c r="AA116" s="16">
        <v>94058</v>
      </c>
      <c r="AB116" s="16">
        <v>204</v>
      </c>
      <c r="AC116" s="16"/>
      <c r="AD116" s="16"/>
    </row>
    <row r="117" spans="1:30" ht="16.8" thickTop="1" thickBot="1" x14ac:dyDescent="0.3">
      <c r="A117" s="98" t="s">
        <v>264</v>
      </c>
      <c r="B117" s="16">
        <v>89225</v>
      </c>
      <c r="C117" s="16">
        <v>89794</v>
      </c>
      <c r="D117" s="16">
        <v>570</v>
      </c>
      <c r="E117" s="16"/>
      <c r="F117" s="16" t="s">
        <v>88</v>
      </c>
      <c r="G117" s="98" t="s">
        <v>245</v>
      </c>
      <c r="H117" s="16">
        <v>90512</v>
      </c>
      <c r="I117" s="16">
        <v>90811</v>
      </c>
      <c r="J117" s="16">
        <v>300</v>
      </c>
      <c r="K117" s="16"/>
      <c r="L117" s="16" t="s">
        <v>104</v>
      </c>
      <c r="M117" s="16" t="s">
        <v>91</v>
      </c>
      <c r="N117" s="16">
        <v>81912</v>
      </c>
      <c r="O117" s="16">
        <v>81982</v>
      </c>
      <c r="P117" s="16">
        <v>71</v>
      </c>
      <c r="Q117" s="16">
        <v>5</v>
      </c>
      <c r="R117" s="16"/>
      <c r="S117" s="16" t="s">
        <v>128</v>
      </c>
      <c r="T117" s="16">
        <v>102398</v>
      </c>
      <c r="U117" s="16">
        <v>102534</v>
      </c>
      <c r="V117" s="16">
        <v>137</v>
      </c>
      <c r="W117" s="16"/>
      <c r="X117" s="16"/>
      <c r="Y117" s="16" t="s">
        <v>92</v>
      </c>
      <c r="Z117" s="16">
        <v>95331</v>
      </c>
      <c r="AA117" s="16">
        <v>95511</v>
      </c>
      <c r="AB117" s="16">
        <v>181</v>
      </c>
      <c r="AC117" s="16"/>
      <c r="AD117" s="16"/>
    </row>
    <row r="118" spans="1:30" ht="16.8" thickTop="1" thickBot="1" x14ac:dyDescent="0.3">
      <c r="A118" s="98" t="s">
        <v>222</v>
      </c>
      <c r="B118" s="16">
        <v>90632</v>
      </c>
      <c r="C118" s="16">
        <v>91318</v>
      </c>
      <c r="D118" s="16">
        <v>687</v>
      </c>
      <c r="E118" s="16"/>
      <c r="F118" s="16" t="s">
        <v>88</v>
      </c>
      <c r="G118" s="98" t="s">
        <v>243</v>
      </c>
      <c r="H118" s="16">
        <v>92966</v>
      </c>
      <c r="I118" s="16">
        <v>93655</v>
      </c>
      <c r="J118" s="16">
        <v>690</v>
      </c>
      <c r="K118" s="16"/>
      <c r="L118" s="16" t="s">
        <v>88</v>
      </c>
      <c r="M118" s="16" t="s">
        <v>91</v>
      </c>
      <c r="N118" s="16">
        <v>81988</v>
      </c>
      <c r="O118" s="16">
        <v>82060</v>
      </c>
      <c r="P118" s="16">
        <v>73</v>
      </c>
      <c r="Q118" s="16">
        <v>991</v>
      </c>
      <c r="R118" s="16"/>
      <c r="S118" s="16" t="s">
        <v>144</v>
      </c>
      <c r="T118" s="16">
        <v>103724</v>
      </c>
      <c r="U118" s="16">
        <v>103757</v>
      </c>
      <c r="V118" s="16">
        <v>34</v>
      </c>
      <c r="W118" s="16"/>
      <c r="X118" s="16"/>
      <c r="Y118" s="16" t="s">
        <v>93</v>
      </c>
      <c r="Z118" s="16">
        <v>100353</v>
      </c>
      <c r="AA118" s="16">
        <v>100397</v>
      </c>
      <c r="AB118" s="16">
        <v>45</v>
      </c>
      <c r="AC118" s="16"/>
      <c r="AD118" s="16"/>
    </row>
    <row r="119" spans="1:30" ht="16.8" thickTop="1" thickBot="1" x14ac:dyDescent="0.3">
      <c r="A119" s="98" t="s">
        <v>217</v>
      </c>
      <c r="B119" s="16">
        <v>91655</v>
      </c>
      <c r="C119" s="16">
        <v>92695</v>
      </c>
      <c r="D119" s="16">
        <v>1041</v>
      </c>
      <c r="E119" s="16"/>
      <c r="F119" s="16" t="s">
        <v>88</v>
      </c>
      <c r="G119" s="16" t="s">
        <v>185</v>
      </c>
      <c r="H119" s="16">
        <v>94656</v>
      </c>
      <c r="I119" s="16">
        <v>113759</v>
      </c>
      <c r="J119" s="16">
        <v>19104</v>
      </c>
      <c r="K119" s="16">
        <v>562</v>
      </c>
      <c r="L119" s="16"/>
      <c r="M119" s="16" t="s">
        <v>94</v>
      </c>
      <c r="N119" s="16">
        <v>83052</v>
      </c>
      <c r="O119" s="16">
        <v>83124</v>
      </c>
      <c r="P119" s="16">
        <v>73</v>
      </c>
      <c r="Q119" s="16">
        <v>32</v>
      </c>
      <c r="R119" s="16"/>
      <c r="S119" s="16" t="s">
        <v>193</v>
      </c>
      <c r="T119" s="16">
        <v>105124</v>
      </c>
      <c r="U119" s="16">
        <v>105570</v>
      </c>
      <c r="V119" s="16">
        <v>447</v>
      </c>
      <c r="W119" s="16"/>
      <c r="X119" s="16"/>
      <c r="Y119" s="16" t="s">
        <v>95</v>
      </c>
      <c r="Z119" s="16">
        <v>107955</v>
      </c>
      <c r="AA119" s="16">
        <v>108015</v>
      </c>
      <c r="AB119" s="16">
        <v>61</v>
      </c>
      <c r="AC119" s="16"/>
      <c r="AD119" s="16"/>
    </row>
    <row r="120" spans="1:30" ht="16.8" thickTop="1" thickBot="1" x14ac:dyDescent="0.3">
      <c r="A120" s="97" t="s">
        <v>266</v>
      </c>
      <c r="B120" s="16">
        <v>94050</v>
      </c>
      <c r="C120" s="16">
        <v>94484</v>
      </c>
      <c r="D120" s="16">
        <v>435</v>
      </c>
      <c r="E120" s="16">
        <v>3274</v>
      </c>
      <c r="F120" s="16" t="s">
        <v>104</v>
      </c>
      <c r="G120" s="16" t="s">
        <v>90</v>
      </c>
      <c r="H120" s="16">
        <v>94656</v>
      </c>
      <c r="I120" s="16">
        <v>95102</v>
      </c>
      <c r="J120" s="16">
        <v>447</v>
      </c>
      <c r="K120" s="16"/>
      <c r="L120" s="16"/>
      <c r="M120" s="16" t="s">
        <v>98</v>
      </c>
      <c r="N120" s="16">
        <v>83157</v>
      </c>
      <c r="O120" s="16">
        <v>83228</v>
      </c>
      <c r="P120" s="16">
        <v>72</v>
      </c>
      <c r="Q120" s="16">
        <v>471</v>
      </c>
      <c r="R120" s="16"/>
      <c r="S120" s="98" t="s">
        <v>265</v>
      </c>
      <c r="T120" s="16">
        <v>91149</v>
      </c>
      <c r="U120" s="16">
        <v>92444</v>
      </c>
      <c r="V120" s="16">
        <v>1296</v>
      </c>
      <c r="W120" s="16"/>
      <c r="X120" s="16" t="s">
        <v>88</v>
      </c>
      <c r="Y120" s="16" t="s">
        <v>120</v>
      </c>
      <c r="Z120" s="16">
        <v>111408</v>
      </c>
      <c r="AA120" s="16">
        <v>111735</v>
      </c>
      <c r="AB120" s="16">
        <v>328</v>
      </c>
      <c r="AC120" s="16"/>
      <c r="AD120" s="16"/>
    </row>
    <row r="121" spans="1:30" ht="16.8" thickTop="1" thickBot="1" x14ac:dyDescent="0.3">
      <c r="A121" s="16" t="s">
        <v>228</v>
      </c>
      <c r="B121" s="16">
        <v>97759</v>
      </c>
      <c r="C121" s="16">
        <v>97829</v>
      </c>
      <c r="D121" s="16">
        <v>71</v>
      </c>
      <c r="E121" s="16">
        <v>63</v>
      </c>
      <c r="F121" s="16"/>
      <c r="G121" s="16" t="s">
        <v>92</v>
      </c>
      <c r="H121" s="16">
        <v>96469</v>
      </c>
      <c r="I121" s="16">
        <v>96482</v>
      </c>
      <c r="J121" s="16">
        <v>14</v>
      </c>
      <c r="K121" s="16"/>
      <c r="L121" s="16"/>
      <c r="M121" s="16" t="s">
        <v>101</v>
      </c>
      <c r="N121" s="16">
        <v>83700</v>
      </c>
      <c r="O121" s="16">
        <v>83772</v>
      </c>
      <c r="P121" s="16">
        <v>73</v>
      </c>
      <c r="Q121" s="16">
        <v>2384</v>
      </c>
      <c r="R121" s="16"/>
      <c r="S121" s="98" t="s">
        <v>218</v>
      </c>
      <c r="T121" s="16">
        <v>93543</v>
      </c>
      <c r="U121" s="16">
        <v>94595</v>
      </c>
      <c r="V121" s="16">
        <v>1053</v>
      </c>
      <c r="W121" s="16"/>
      <c r="X121" s="16" t="s">
        <v>88</v>
      </c>
      <c r="Y121" s="16" t="s">
        <v>123</v>
      </c>
      <c r="Z121" s="16">
        <v>113827</v>
      </c>
      <c r="AA121" s="16">
        <v>114168</v>
      </c>
      <c r="AB121" s="16">
        <v>342</v>
      </c>
      <c r="AC121" s="16"/>
      <c r="AD121" s="16"/>
    </row>
    <row r="122" spans="1:30" ht="16.8" thickTop="1" thickBot="1" x14ac:dyDescent="0.3">
      <c r="A122" s="16" t="s">
        <v>228</v>
      </c>
      <c r="B122" s="16">
        <v>97893</v>
      </c>
      <c r="C122" s="16">
        <v>97963</v>
      </c>
      <c r="D122" s="16">
        <v>71</v>
      </c>
      <c r="E122" s="16">
        <v>88</v>
      </c>
      <c r="F122" s="16"/>
      <c r="G122" s="16" t="s">
        <v>93</v>
      </c>
      <c r="H122" s="16">
        <v>99432</v>
      </c>
      <c r="I122" s="16">
        <v>99451</v>
      </c>
      <c r="J122" s="16">
        <v>20</v>
      </c>
      <c r="K122" s="16"/>
      <c r="L122" s="16"/>
      <c r="M122" s="16" t="s">
        <v>106</v>
      </c>
      <c r="N122" s="16">
        <v>86157</v>
      </c>
      <c r="O122" s="16">
        <v>86239</v>
      </c>
      <c r="P122" s="16">
        <v>83</v>
      </c>
      <c r="Q122" s="16">
        <v>71</v>
      </c>
      <c r="R122" s="16"/>
      <c r="S122" s="98" t="s">
        <v>179</v>
      </c>
      <c r="T122" s="16">
        <v>94833</v>
      </c>
      <c r="U122" s="16">
        <v>95807</v>
      </c>
      <c r="V122" s="16">
        <v>975</v>
      </c>
      <c r="W122" s="16"/>
      <c r="X122" s="16" t="s">
        <v>88</v>
      </c>
      <c r="Y122" s="98" t="s">
        <v>267</v>
      </c>
      <c r="Z122" s="16">
        <v>94591</v>
      </c>
      <c r="AA122" s="16">
        <v>95184</v>
      </c>
      <c r="AB122" s="16">
        <v>594</v>
      </c>
      <c r="AC122" s="16"/>
      <c r="AD122" s="16" t="s">
        <v>88</v>
      </c>
    </row>
    <row r="123" spans="1:30" ht="16.8" thickTop="1" thickBot="1" x14ac:dyDescent="0.3">
      <c r="A123" s="16" t="s">
        <v>231</v>
      </c>
      <c r="B123" s="16">
        <v>98052</v>
      </c>
      <c r="C123" s="16">
        <v>100177</v>
      </c>
      <c r="D123" s="16">
        <v>2126</v>
      </c>
      <c r="E123" s="16">
        <v>76</v>
      </c>
      <c r="F123" s="16"/>
      <c r="G123" s="16" t="s">
        <v>95</v>
      </c>
      <c r="H123" s="16">
        <v>100640</v>
      </c>
      <c r="I123" s="16">
        <v>100776</v>
      </c>
      <c r="J123" s="16">
        <v>137</v>
      </c>
      <c r="K123" s="16"/>
      <c r="L123" s="16"/>
      <c r="M123" s="16" t="s">
        <v>109</v>
      </c>
      <c r="N123" s="16">
        <v>86311</v>
      </c>
      <c r="O123" s="16">
        <v>86382</v>
      </c>
      <c r="P123" s="16">
        <v>72</v>
      </c>
      <c r="Q123" s="16">
        <v>3</v>
      </c>
      <c r="R123" s="16"/>
      <c r="S123" s="98" t="s">
        <v>223</v>
      </c>
      <c r="T123" s="16">
        <v>96034</v>
      </c>
      <c r="U123" s="16">
        <v>97062</v>
      </c>
      <c r="V123" s="16">
        <v>1029</v>
      </c>
      <c r="W123" s="16"/>
      <c r="X123" s="16" t="s">
        <v>88</v>
      </c>
      <c r="Y123" s="98" t="s">
        <v>145</v>
      </c>
      <c r="Z123" s="16">
        <v>95331</v>
      </c>
      <c r="AA123" s="16">
        <v>96956</v>
      </c>
      <c r="AB123" s="16">
        <v>1626</v>
      </c>
      <c r="AC123" s="16"/>
      <c r="AD123" s="16" t="s">
        <v>88</v>
      </c>
    </row>
    <row r="124" spans="1:30" ht="16.8" thickTop="1" thickBot="1" x14ac:dyDescent="0.3">
      <c r="A124" s="97" t="s">
        <v>269</v>
      </c>
      <c r="B124" s="16">
        <v>100254</v>
      </c>
      <c r="C124" s="16">
        <v>100781</v>
      </c>
      <c r="D124" s="16">
        <v>528</v>
      </c>
      <c r="E124" s="16">
        <v>263</v>
      </c>
      <c r="F124" s="16" t="s">
        <v>88</v>
      </c>
      <c r="G124" s="16" t="s">
        <v>120</v>
      </c>
      <c r="H124" s="16">
        <v>101838</v>
      </c>
      <c r="I124" s="16">
        <v>101855</v>
      </c>
      <c r="J124" s="16">
        <v>18</v>
      </c>
      <c r="K124" s="16"/>
      <c r="L124" s="16"/>
      <c r="M124" s="16" t="s">
        <v>111</v>
      </c>
      <c r="N124" s="16">
        <v>86386</v>
      </c>
      <c r="O124" s="16">
        <v>86459</v>
      </c>
      <c r="P124" s="16">
        <v>74</v>
      </c>
      <c r="Q124" s="16">
        <v>175</v>
      </c>
      <c r="R124" s="16"/>
      <c r="S124" s="98" t="s">
        <v>268</v>
      </c>
      <c r="T124" s="16">
        <v>97294</v>
      </c>
      <c r="U124" s="16">
        <v>98784</v>
      </c>
      <c r="V124" s="16">
        <v>1491</v>
      </c>
      <c r="W124" s="16"/>
      <c r="X124" s="16" t="s">
        <v>97</v>
      </c>
      <c r="Y124" s="98" t="s">
        <v>196</v>
      </c>
      <c r="Z124" s="16">
        <v>97628</v>
      </c>
      <c r="AA124" s="16">
        <v>98620</v>
      </c>
      <c r="AB124" s="16">
        <v>993</v>
      </c>
      <c r="AC124" s="16"/>
      <c r="AD124" s="16" t="s">
        <v>97</v>
      </c>
    </row>
    <row r="125" spans="1:30" ht="16.8" thickTop="1" thickBot="1" x14ac:dyDescent="0.3">
      <c r="A125" s="16" t="s">
        <v>106</v>
      </c>
      <c r="B125" s="16">
        <v>101045</v>
      </c>
      <c r="C125" s="16">
        <v>101127</v>
      </c>
      <c r="D125" s="16">
        <v>83</v>
      </c>
      <c r="E125" s="16">
        <v>1415</v>
      </c>
      <c r="F125" s="16"/>
      <c r="G125" s="16" t="s">
        <v>123</v>
      </c>
      <c r="H125" s="16">
        <v>104347</v>
      </c>
      <c r="I125" s="16">
        <v>104396</v>
      </c>
      <c r="J125" s="16">
        <v>50</v>
      </c>
      <c r="K125" s="16"/>
      <c r="L125" s="16"/>
      <c r="M125" s="16" t="s">
        <v>91</v>
      </c>
      <c r="N125" s="16">
        <v>86635</v>
      </c>
      <c r="O125" s="16">
        <v>86706</v>
      </c>
      <c r="P125" s="16">
        <v>72</v>
      </c>
      <c r="Q125" s="16">
        <v>1691</v>
      </c>
      <c r="R125" s="16"/>
      <c r="S125" s="98" t="s">
        <v>203</v>
      </c>
      <c r="T125" s="16">
        <v>98865</v>
      </c>
      <c r="U125" s="16">
        <v>99707</v>
      </c>
      <c r="V125" s="16">
        <v>843</v>
      </c>
      <c r="W125" s="16"/>
      <c r="X125" s="16" t="s">
        <v>88</v>
      </c>
      <c r="Y125" s="98" t="s">
        <v>118</v>
      </c>
      <c r="Z125" s="16">
        <v>99046</v>
      </c>
      <c r="AA125" s="16">
        <v>99702</v>
      </c>
      <c r="AB125" s="16">
        <v>657</v>
      </c>
      <c r="AC125" s="16"/>
      <c r="AD125" s="16" t="s">
        <v>88</v>
      </c>
    </row>
    <row r="126" spans="1:30" ht="16.8" thickTop="1" thickBot="1" x14ac:dyDescent="0.3">
      <c r="A126" s="16" t="s">
        <v>235</v>
      </c>
      <c r="B126" s="16">
        <v>102543</v>
      </c>
      <c r="C126" s="16">
        <v>102627</v>
      </c>
      <c r="D126" s="16">
        <v>85</v>
      </c>
      <c r="E126" s="16">
        <v>76</v>
      </c>
      <c r="F126" s="16"/>
      <c r="G126" s="16" t="s">
        <v>125</v>
      </c>
      <c r="H126" s="16">
        <v>105978</v>
      </c>
      <c r="I126" s="16">
        <v>106167</v>
      </c>
      <c r="J126" s="16">
        <v>190</v>
      </c>
      <c r="K126" s="16"/>
      <c r="L126" s="16"/>
      <c r="M126" s="16" t="s">
        <v>106</v>
      </c>
      <c r="N126" s="16">
        <v>88398</v>
      </c>
      <c r="O126" s="16">
        <v>88470</v>
      </c>
      <c r="P126" s="16">
        <v>73</v>
      </c>
      <c r="Q126" s="16">
        <v>67</v>
      </c>
      <c r="R126" s="16"/>
      <c r="S126" s="98" t="s">
        <v>229</v>
      </c>
      <c r="T126" s="16">
        <v>100356</v>
      </c>
      <c r="U126" s="16">
        <v>100943</v>
      </c>
      <c r="V126" s="16">
        <v>588</v>
      </c>
      <c r="W126" s="16"/>
      <c r="X126" s="16" t="s">
        <v>88</v>
      </c>
      <c r="Y126" s="98" t="s">
        <v>157</v>
      </c>
      <c r="Z126" s="16">
        <v>105993</v>
      </c>
      <c r="AA126" s="16">
        <v>106805</v>
      </c>
      <c r="AB126" s="16">
        <v>813</v>
      </c>
      <c r="AC126" s="16"/>
      <c r="AD126" s="16" t="s">
        <v>88</v>
      </c>
    </row>
    <row r="127" spans="1:30" ht="16.8" thickTop="1" thickBot="1" x14ac:dyDescent="0.3">
      <c r="A127" s="16" t="s">
        <v>119</v>
      </c>
      <c r="B127" s="16">
        <v>102704</v>
      </c>
      <c r="C127" s="16">
        <v>102774</v>
      </c>
      <c r="D127" s="16">
        <v>71</v>
      </c>
      <c r="E127" s="16">
        <v>284</v>
      </c>
      <c r="F127" s="16"/>
      <c r="G127" s="16" t="s">
        <v>128</v>
      </c>
      <c r="H127" s="16">
        <v>107236</v>
      </c>
      <c r="I127" s="16">
        <v>107371</v>
      </c>
      <c r="J127" s="16">
        <v>136</v>
      </c>
      <c r="K127" s="16"/>
      <c r="L127" s="16"/>
      <c r="M127" s="16" t="s">
        <v>116</v>
      </c>
      <c r="N127" s="16">
        <v>88538</v>
      </c>
      <c r="O127" s="16">
        <v>91927</v>
      </c>
      <c r="P127" s="16">
        <v>3390</v>
      </c>
      <c r="Q127" s="16">
        <v>160</v>
      </c>
      <c r="R127" s="16"/>
      <c r="S127" s="98" t="s">
        <v>182</v>
      </c>
      <c r="T127" s="16">
        <v>101337</v>
      </c>
      <c r="U127" s="16">
        <v>102362</v>
      </c>
      <c r="V127" s="16">
        <v>1026</v>
      </c>
      <c r="W127" s="16"/>
      <c r="X127" s="16" t="s">
        <v>88</v>
      </c>
      <c r="Y127" s="98" t="s">
        <v>146</v>
      </c>
      <c r="Z127" s="16">
        <v>107978</v>
      </c>
      <c r="AA127" s="16">
        <v>108910</v>
      </c>
      <c r="AB127" s="16">
        <v>933</v>
      </c>
      <c r="AC127" s="16"/>
      <c r="AD127" s="16" t="s">
        <v>88</v>
      </c>
    </row>
    <row r="128" spans="1:30" ht="16.8" thickTop="1" thickBot="1" x14ac:dyDescent="0.3">
      <c r="A128" s="16" t="s">
        <v>237</v>
      </c>
      <c r="B128" s="16">
        <v>103059</v>
      </c>
      <c r="C128" s="16">
        <v>103655</v>
      </c>
      <c r="D128" s="16">
        <v>597</v>
      </c>
      <c r="E128" s="16">
        <v>129</v>
      </c>
      <c r="F128" s="16"/>
      <c r="G128" s="16" t="s">
        <v>144</v>
      </c>
      <c r="H128" s="16">
        <v>108438</v>
      </c>
      <c r="I128" s="16">
        <v>108553</v>
      </c>
      <c r="J128" s="16">
        <v>116</v>
      </c>
      <c r="K128" s="16"/>
      <c r="L128" s="16"/>
      <c r="M128" s="16" t="s">
        <v>90</v>
      </c>
      <c r="N128" s="16">
        <v>88538</v>
      </c>
      <c r="O128" s="16">
        <v>88875</v>
      </c>
      <c r="P128" s="16">
        <v>338</v>
      </c>
      <c r="Q128" s="16"/>
      <c r="R128" s="16"/>
      <c r="S128" s="98" t="s">
        <v>200</v>
      </c>
      <c r="T128" s="16">
        <v>102536</v>
      </c>
      <c r="U128" s="16">
        <v>103435</v>
      </c>
      <c r="V128" s="16">
        <v>900</v>
      </c>
      <c r="W128" s="16"/>
      <c r="X128" s="16" t="s">
        <v>97</v>
      </c>
      <c r="Y128" s="98" t="s">
        <v>270</v>
      </c>
      <c r="Z128" s="16">
        <v>110518</v>
      </c>
      <c r="AA128" s="16">
        <v>111339</v>
      </c>
      <c r="AB128" s="16">
        <v>822</v>
      </c>
      <c r="AC128" s="16"/>
      <c r="AD128" s="16" t="s">
        <v>88</v>
      </c>
    </row>
    <row r="129" spans="1:30" ht="16.8" thickTop="1" thickBot="1" x14ac:dyDescent="0.3">
      <c r="A129" s="16" t="s">
        <v>238</v>
      </c>
      <c r="B129" s="16">
        <v>103785</v>
      </c>
      <c r="C129" s="16">
        <v>103857</v>
      </c>
      <c r="D129" s="16">
        <v>73</v>
      </c>
      <c r="E129" s="16">
        <v>32</v>
      </c>
      <c r="F129" s="16"/>
      <c r="G129" s="16" t="s">
        <v>193</v>
      </c>
      <c r="H129" s="16">
        <v>109728</v>
      </c>
      <c r="I129" s="16">
        <v>109849</v>
      </c>
      <c r="J129" s="16">
        <v>122</v>
      </c>
      <c r="K129" s="16"/>
      <c r="L129" s="16"/>
      <c r="M129" s="16" t="s">
        <v>92</v>
      </c>
      <c r="N129" s="16">
        <v>91492</v>
      </c>
      <c r="O129" s="16">
        <v>91927</v>
      </c>
      <c r="P129" s="16">
        <v>436</v>
      </c>
      <c r="Q129" s="16"/>
      <c r="R129" s="16"/>
      <c r="S129" s="98" t="s">
        <v>234</v>
      </c>
      <c r="T129" s="16">
        <v>103964</v>
      </c>
      <c r="U129" s="16">
        <v>105097</v>
      </c>
      <c r="V129" s="16">
        <v>1134</v>
      </c>
      <c r="W129" s="16"/>
      <c r="X129" s="16" t="s">
        <v>97</v>
      </c>
      <c r="Y129" s="98" t="s">
        <v>248</v>
      </c>
      <c r="Z129" s="16">
        <v>112925</v>
      </c>
      <c r="AA129" s="16">
        <v>113527</v>
      </c>
      <c r="AB129" s="16">
        <v>603</v>
      </c>
      <c r="AC129" s="16"/>
      <c r="AD129" s="16" t="s">
        <v>97</v>
      </c>
    </row>
    <row r="130" spans="1:30" ht="16.8" thickTop="1" thickBot="1" x14ac:dyDescent="0.3">
      <c r="A130" s="16" t="s">
        <v>239</v>
      </c>
      <c r="B130" s="16">
        <v>103890</v>
      </c>
      <c r="C130" s="16">
        <v>103961</v>
      </c>
      <c r="D130" s="16">
        <v>72</v>
      </c>
      <c r="E130" s="16">
        <v>58</v>
      </c>
      <c r="F130" s="16"/>
      <c r="G130" s="16" t="s">
        <v>194</v>
      </c>
      <c r="H130" s="16">
        <v>111592</v>
      </c>
      <c r="I130" s="16">
        <v>111872</v>
      </c>
      <c r="J130" s="16">
        <v>281</v>
      </c>
      <c r="K130" s="16"/>
      <c r="L130" s="16"/>
      <c r="M130" s="98" t="s">
        <v>232</v>
      </c>
      <c r="N130" s="16">
        <v>88877</v>
      </c>
      <c r="O130" s="16">
        <v>89986</v>
      </c>
      <c r="P130" s="16">
        <v>1110</v>
      </c>
      <c r="Q130" s="16"/>
      <c r="R130" s="16" t="s">
        <v>88</v>
      </c>
      <c r="S130" s="16" t="s">
        <v>167</v>
      </c>
      <c r="T130" s="16">
        <v>105532</v>
      </c>
      <c r="U130" s="16">
        <v>110604</v>
      </c>
      <c r="V130" s="16">
        <v>5073</v>
      </c>
      <c r="W130" s="16">
        <v>213</v>
      </c>
      <c r="X130" s="16"/>
      <c r="Y130" s="16" t="s">
        <v>161</v>
      </c>
      <c r="Z130" s="16">
        <v>114743</v>
      </c>
      <c r="AA130" s="16">
        <v>114813</v>
      </c>
      <c r="AB130" s="16">
        <v>71</v>
      </c>
      <c r="AC130" s="16">
        <v>170</v>
      </c>
      <c r="AD130" s="16"/>
    </row>
    <row r="131" spans="1:30" ht="16.8" thickTop="1" thickBot="1" x14ac:dyDescent="0.3">
      <c r="A131" s="16" t="s">
        <v>161</v>
      </c>
      <c r="B131" s="16">
        <v>104020</v>
      </c>
      <c r="C131" s="16">
        <v>104091</v>
      </c>
      <c r="D131" s="16">
        <v>72</v>
      </c>
      <c r="E131" s="16">
        <v>2</v>
      </c>
      <c r="F131" s="16"/>
      <c r="G131" s="16" t="s">
        <v>195</v>
      </c>
      <c r="H131" s="16">
        <v>113548</v>
      </c>
      <c r="I131" s="16">
        <v>113759</v>
      </c>
      <c r="J131" s="16">
        <v>212</v>
      </c>
      <c r="K131" s="16"/>
      <c r="L131" s="16"/>
      <c r="M131" s="98" t="s">
        <v>124</v>
      </c>
      <c r="N131" s="16">
        <v>90094</v>
      </c>
      <c r="O131" s="16">
        <v>91131</v>
      </c>
      <c r="P131" s="16">
        <v>1038</v>
      </c>
      <c r="Q131" s="16"/>
      <c r="R131" s="16" t="s">
        <v>88</v>
      </c>
      <c r="S131" s="16" t="s">
        <v>90</v>
      </c>
      <c r="T131" s="16">
        <v>105532</v>
      </c>
      <c r="U131" s="16">
        <v>105555</v>
      </c>
      <c r="V131" s="16">
        <v>24</v>
      </c>
      <c r="W131" s="16"/>
      <c r="X131" s="16"/>
      <c r="Y131" s="16" t="s">
        <v>164</v>
      </c>
      <c r="Z131" s="16">
        <v>114984</v>
      </c>
      <c r="AA131" s="16">
        <v>116621</v>
      </c>
      <c r="AB131" s="16">
        <v>1638</v>
      </c>
      <c r="AC131" s="16">
        <v>1530</v>
      </c>
      <c r="AD131" s="16"/>
    </row>
    <row r="132" spans="1:30" ht="16.8" thickTop="1" thickBot="1" x14ac:dyDescent="0.3">
      <c r="A132" s="16" t="s">
        <v>240</v>
      </c>
      <c r="B132" s="16">
        <v>104094</v>
      </c>
      <c r="C132" s="16">
        <v>104165</v>
      </c>
      <c r="D132" s="16">
        <v>72</v>
      </c>
      <c r="E132" s="16">
        <v>510</v>
      </c>
      <c r="F132" s="16"/>
      <c r="G132" s="98" t="s">
        <v>234</v>
      </c>
      <c r="H132" s="16">
        <v>95129</v>
      </c>
      <c r="I132" s="16">
        <v>96262</v>
      </c>
      <c r="J132" s="16">
        <v>1134</v>
      </c>
      <c r="K132" s="16"/>
      <c r="L132" s="16" t="s">
        <v>97</v>
      </c>
      <c r="M132" s="16" t="s">
        <v>117</v>
      </c>
      <c r="N132" s="16">
        <v>92088</v>
      </c>
      <c r="O132" s="16">
        <v>92159</v>
      </c>
      <c r="P132" s="16">
        <v>72</v>
      </c>
      <c r="Q132" s="16">
        <v>3309</v>
      </c>
      <c r="R132" s="16"/>
      <c r="S132" s="16" t="s">
        <v>92</v>
      </c>
      <c r="T132" s="16">
        <v>107560</v>
      </c>
      <c r="U132" s="16">
        <v>107679</v>
      </c>
      <c r="V132" s="16">
        <v>120</v>
      </c>
      <c r="W132" s="16"/>
      <c r="X132" s="16"/>
      <c r="Y132" s="16" t="s">
        <v>171</v>
      </c>
      <c r="Z132" s="16">
        <v>118152</v>
      </c>
      <c r="AA132" s="16">
        <v>118841</v>
      </c>
      <c r="AB132" s="16">
        <v>690</v>
      </c>
      <c r="AC132" s="16">
        <v>985</v>
      </c>
      <c r="AD132" s="16"/>
    </row>
    <row r="133" spans="1:30" ht="16.8" thickTop="1" thickBot="1" x14ac:dyDescent="0.3">
      <c r="A133" s="16" t="s">
        <v>241</v>
      </c>
      <c r="B133" s="16">
        <v>104676</v>
      </c>
      <c r="C133" s="16">
        <v>104755</v>
      </c>
      <c r="D133" s="16">
        <v>80</v>
      </c>
      <c r="E133" s="16">
        <v>483</v>
      </c>
      <c r="F133" s="16"/>
      <c r="G133" s="98" t="s">
        <v>271</v>
      </c>
      <c r="H133" s="16">
        <v>96833</v>
      </c>
      <c r="I133" s="16">
        <v>97669</v>
      </c>
      <c r="J133" s="16">
        <v>837</v>
      </c>
      <c r="K133" s="16"/>
      <c r="L133" s="16" t="s">
        <v>88</v>
      </c>
      <c r="M133" s="16" t="s">
        <v>219</v>
      </c>
      <c r="N133" s="16">
        <v>95469</v>
      </c>
      <c r="O133" s="16">
        <v>95909</v>
      </c>
      <c r="P133" s="16">
        <v>441</v>
      </c>
      <c r="Q133" s="16">
        <v>761</v>
      </c>
      <c r="R133" s="16"/>
      <c r="S133" s="16" t="s">
        <v>93</v>
      </c>
      <c r="T133" s="16">
        <v>108947</v>
      </c>
      <c r="U133" s="16">
        <v>109075</v>
      </c>
      <c r="V133" s="16">
        <v>129</v>
      </c>
      <c r="W133" s="16"/>
      <c r="X133" s="16"/>
      <c r="Y133" s="16" t="s">
        <v>174</v>
      </c>
      <c r="Z133" s="16">
        <v>119827</v>
      </c>
      <c r="AA133" s="16">
        <v>135322</v>
      </c>
      <c r="AB133" s="16">
        <v>15496</v>
      </c>
      <c r="AC133" s="16">
        <v>762</v>
      </c>
      <c r="AD133" s="16"/>
    </row>
    <row r="134" spans="1:30" ht="16.8" thickTop="1" thickBot="1" x14ac:dyDescent="0.3">
      <c r="A134" s="16" t="s">
        <v>252</v>
      </c>
      <c r="B134" s="16">
        <v>105239</v>
      </c>
      <c r="C134" s="16">
        <v>105310</v>
      </c>
      <c r="D134" s="16">
        <v>72</v>
      </c>
      <c r="E134" s="16">
        <v>345</v>
      </c>
      <c r="F134" s="16"/>
      <c r="G134" s="98" t="s">
        <v>162</v>
      </c>
      <c r="H134" s="16">
        <v>98476</v>
      </c>
      <c r="I134" s="16">
        <v>98883</v>
      </c>
      <c r="J134" s="16">
        <v>408</v>
      </c>
      <c r="K134" s="16"/>
      <c r="L134" s="16" t="s">
        <v>97</v>
      </c>
      <c r="M134" s="16" t="s">
        <v>119</v>
      </c>
      <c r="N134" s="16">
        <v>96671</v>
      </c>
      <c r="O134" s="16">
        <v>96741</v>
      </c>
      <c r="P134" s="16">
        <v>71</v>
      </c>
      <c r="Q134" s="16">
        <v>463</v>
      </c>
      <c r="R134" s="16"/>
      <c r="S134" s="16" t="s">
        <v>95</v>
      </c>
      <c r="T134" s="16">
        <v>110212</v>
      </c>
      <c r="U134" s="16">
        <v>110604</v>
      </c>
      <c r="V134" s="16">
        <v>393</v>
      </c>
      <c r="W134" s="16"/>
      <c r="X134" s="16"/>
      <c r="Y134" s="16" t="s">
        <v>90</v>
      </c>
      <c r="Z134" s="16">
        <v>119827</v>
      </c>
      <c r="AA134" s="16">
        <v>120074</v>
      </c>
      <c r="AB134" s="16">
        <v>248</v>
      </c>
      <c r="AC134" s="16"/>
      <c r="AD134" s="16"/>
    </row>
    <row r="135" spans="1:30" ht="16.8" thickTop="1" thickBot="1" x14ac:dyDescent="0.3">
      <c r="A135" s="16" t="s">
        <v>244</v>
      </c>
      <c r="B135" s="16">
        <v>105656</v>
      </c>
      <c r="C135" s="16">
        <v>105727</v>
      </c>
      <c r="D135" s="16">
        <v>72</v>
      </c>
      <c r="E135" s="16">
        <v>4</v>
      </c>
      <c r="F135" s="16"/>
      <c r="G135" s="98" t="s">
        <v>200</v>
      </c>
      <c r="H135" s="16">
        <v>99739</v>
      </c>
      <c r="I135" s="16">
        <v>100638</v>
      </c>
      <c r="J135" s="16">
        <v>900</v>
      </c>
      <c r="K135" s="16"/>
      <c r="L135" s="16" t="s">
        <v>97</v>
      </c>
      <c r="M135" s="16" t="s">
        <v>121</v>
      </c>
      <c r="N135" s="16">
        <v>97205</v>
      </c>
      <c r="O135" s="16">
        <v>108774</v>
      </c>
      <c r="P135" s="16">
        <v>11570</v>
      </c>
      <c r="Q135" s="16">
        <v>669</v>
      </c>
      <c r="R135" s="16"/>
      <c r="S135" s="98" t="s">
        <v>243</v>
      </c>
      <c r="T135" s="16">
        <v>106571</v>
      </c>
      <c r="U135" s="16">
        <v>107260</v>
      </c>
      <c r="V135" s="16">
        <v>690</v>
      </c>
      <c r="W135" s="16"/>
      <c r="X135" s="16" t="s">
        <v>88</v>
      </c>
      <c r="Y135" s="16" t="s">
        <v>92</v>
      </c>
      <c r="Z135" s="16">
        <v>122218</v>
      </c>
      <c r="AA135" s="16">
        <v>122293</v>
      </c>
      <c r="AB135" s="16">
        <v>76</v>
      </c>
      <c r="AC135" s="16"/>
      <c r="AD135" s="16"/>
    </row>
    <row r="136" spans="1:30" ht="16.8" thickTop="1" thickBot="1" x14ac:dyDescent="0.3">
      <c r="A136" s="16" t="s">
        <v>228</v>
      </c>
      <c r="B136" s="16">
        <v>105732</v>
      </c>
      <c r="C136" s="16">
        <v>105803</v>
      </c>
      <c r="D136" s="16">
        <v>72</v>
      </c>
      <c r="E136" s="16">
        <v>120</v>
      </c>
      <c r="F136" s="16"/>
      <c r="G136" s="98" t="s">
        <v>182</v>
      </c>
      <c r="H136" s="16">
        <v>100812</v>
      </c>
      <c r="I136" s="16">
        <v>101837</v>
      </c>
      <c r="J136" s="16">
        <v>1026</v>
      </c>
      <c r="K136" s="16"/>
      <c r="L136" s="16" t="s">
        <v>88</v>
      </c>
      <c r="M136" s="16" t="s">
        <v>90</v>
      </c>
      <c r="N136" s="16">
        <v>97205</v>
      </c>
      <c r="O136" s="16">
        <v>97405</v>
      </c>
      <c r="P136" s="16">
        <v>201</v>
      </c>
      <c r="Q136" s="16"/>
      <c r="R136" s="16"/>
      <c r="S136" s="98" t="s">
        <v>208</v>
      </c>
      <c r="T136" s="16">
        <v>107680</v>
      </c>
      <c r="U136" s="16">
        <v>108702</v>
      </c>
      <c r="V136" s="16">
        <v>1023</v>
      </c>
      <c r="W136" s="16"/>
      <c r="X136" s="16" t="s">
        <v>97</v>
      </c>
      <c r="Y136" s="16" t="s">
        <v>93</v>
      </c>
      <c r="Z136" s="16">
        <v>123869</v>
      </c>
      <c r="AA136" s="16">
        <v>123970</v>
      </c>
      <c r="AB136" s="16">
        <v>102</v>
      </c>
      <c r="AC136" s="16"/>
      <c r="AD136" s="16"/>
    </row>
    <row r="137" spans="1:30" ht="16.8" thickTop="1" thickBot="1" x14ac:dyDescent="0.3">
      <c r="A137" s="16" t="s">
        <v>241</v>
      </c>
      <c r="B137" s="16">
        <v>105924</v>
      </c>
      <c r="C137" s="16">
        <v>106008</v>
      </c>
      <c r="D137" s="16">
        <v>85</v>
      </c>
      <c r="E137" s="16">
        <v>225</v>
      </c>
      <c r="F137" s="16"/>
      <c r="G137" s="98" t="s">
        <v>175</v>
      </c>
      <c r="H137" s="16">
        <v>102471</v>
      </c>
      <c r="I137" s="16">
        <v>103328</v>
      </c>
      <c r="J137" s="16">
        <v>858</v>
      </c>
      <c r="K137" s="16"/>
      <c r="L137" s="16" t="s">
        <v>88</v>
      </c>
      <c r="M137" s="16" t="s">
        <v>92</v>
      </c>
      <c r="N137" s="16">
        <v>98695</v>
      </c>
      <c r="O137" s="16">
        <v>98871</v>
      </c>
      <c r="P137" s="16">
        <v>177</v>
      </c>
      <c r="Q137" s="16"/>
      <c r="R137" s="16"/>
      <c r="S137" s="98" t="s">
        <v>272</v>
      </c>
      <c r="T137" s="16">
        <v>109076</v>
      </c>
      <c r="U137" s="16">
        <v>109924</v>
      </c>
      <c r="V137" s="16">
        <v>849</v>
      </c>
      <c r="W137" s="16"/>
      <c r="X137" s="16" t="s">
        <v>104</v>
      </c>
      <c r="Y137" s="16" t="s">
        <v>95</v>
      </c>
      <c r="Z137" s="16">
        <v>126842</v>
      </c>
      <c r="AA137" s="16">
        <v>126985</v>
      </c>
      <c r="AB137" s="16">
        <v>144</v>
      </c>
      <c r="AC137" s="16"/>
      <c r="AD137" s="16"/>
    </row>
    <row r="138" spans="1:30" ht="16.8" thickTop="1" thickBot="1" x14ac:dyDescent="0.3">
      <c r="A138" s="16" t="s">
        <v>249</v>
      </c>
      <c r="B138" s="16">
        <v>106234</v>
      </c>
      <c r="C138" s="16">
        <v>106306</v>
      </c>
      <c r="D138" s="16">
        <v>73</v>
      </c>
      <c r="E138" s="16">
        <v>97</v>
      </c>
      <c r="F138" s="16"/>
      <c r="G138" s="98" t="s">
        <v>203</v>
      </c>
      <c r="H138" s="16">
        <v>103504</v>
      </c>
      <c r="I138" s="16">
        <v>104346</v>
      </c>
      <c r="J138" s="16">
        <v>843</v>
      </c>
      <c r="K138" s="16"/>
      <c r="L138" s="16" t="s">
        <v>88</v>
      </c>
      <c r="M138" s="16" t="s">
        <v>93</v>
      </c>
      <c r="N138" s="16">
        <v>100012</v>
      </c>
      <c r="O138" s="16">
        <v>100026</v>
      </c>
      <c r="P138" s="16">
        <v>15</v>
      </c>
      <c r="Q138" s="16"/>
      <c r="R138" s="16"/>
      <c r="S138" s="16" t="s">
        <v>238</v>
      </c>
      <c r="T138" s="16">
        <v>110818</v>
      </c>
      <c r="U138" s="16">
        <v>110889</v>
      </c>
      <c r="V138" s="16">
        <v>72</v>
      </c>
      <c r="W138" s="16">
        <v>245</v>
      </c>
      <c r="X138" s="99"/>
      <c r="Y138" s="16" t="s">
        <v>120</v>
      </c>
      <c r="Z138" s="16">
        <v>128357</v>
      </c>
      <c r="AA138" s="16">
        <v>128503</v>
      </c>
      <c r="AB138" s="16">
        <v>147</v>
      </c>
      <c r="AC138" s="16"/>
      <c r="AD138" s="16"/>
    </row>
    <row r="139" spans="1:30" ht="16.8" thickTop="1" thickBot="1" x14ac:dyDescent="0.3">
      <c r="A139" s="16"/>
      <c r="B139" s="16"/>
      <c r="C139" s="16"/>
      <c r="D139" s="16"/>
      <c r="E139" s="16"/>
      <c r="F139" s="16"/>
      <c r="G139" s="98" t="s">
        <v>226</v>
      </c>
      <c r="H139" s="16">
        <v>104428</v>
      </c>
      <c r="I139" s="16">
        <v>105975</v>
      </c>
      <c r="J139" s="16">
        <v>1548</v>
      </c>
      <c r="K139" s="16"/>
      <c r="L139" s="16" t="s">
        <v>97</v>
      </c>
      <c r="M139" s="16" t="s">
        <v>95</v>
      </c>
      <c r="N139" s="16">
        <v>101348</v>
      </c>
      <c r="O139" s="16">
        <v>101383</v>
      </c>
      <c r="P139" s="16">
        <v>36</v>
      </c>
      <c r="Q139" s="16"/>
      <c r="R139" s="16"/>
      <c r="S139" s="16" t="s">
        <v>119</v>
      </c>
      <c r="T139" s="16">
        <v>111135</v>
      </c>
      <c r="U139" s="16">
        <v>111205</v>
      </c>
      <c r="V139" s="16">
        <v>71</v>
      </c>
      <c r="W139" s="16">
        <v>272</v>
      </c>
      <c r="X139" s="16"/>
      <c r="Y139" s="16" t="s">
        <v>123</v>
      </c>
      <c r="Z139" s="16">
        <v>130616</v>
      </c>
      <c r="AA139" s="16">
        <v>131050</v>
      </c>
      <c r="AB139" s="16">
        <v>435</v>
      </c>
      <c r="AC139" s="16"/>
      <c r="AD139" s="16"/>
    </row>
    <row r="140" spans="1:30" ht="16.8" thickTop="1" thickBot="1" x14ac:dyDescent="0.3">
      <c r="A140" s="99"/>
      <c r="B140" s="99"/>
      <c r="C140" s="99"/>
      <c r="D140" s="99"/>
      <c r="E140" s="99"/>
      <c r="F140" s="99"/>
      <c r="G140" s="98" t="s">
        <v>223</v>
      </c>
      <c r="H140" s="16">
        <v>106207</v>
      </c>
      <c r="I140" s="16">
        <v>107235</v>
      </c>
      <c r="J140" s="16">
        <v>1029</v>
      </c>
      <c r="K140" s="16"/>
      <c r="L140" s="16" t="s">
        <v>88</v>
      </c>
      <c r="M140" s="16" t="s">
        <v>120</v>
      </c>
      <c r="N140" s="16">
        <v>105931</v>
      </c>
      <c r="O140" s="16">
        <v>106008</v>
      </c>
      <c r="P140" s="16">
        <v>78</v>
      </c>
      <c r="Q140" s="16"/>
      <c r="R140" s="16"/>
      <c r="S140" s="16"/>
      <c r="T140" s="16"/>
      <c r="U140" s="16"/>
      <c r="V140" s="16"/>
      <c r="W140" s="16"/>
      <c r="X140" s="16"/>
      <c r="Y140" s="16" t="s">
        <v>125</v>
      </c>
      <c r="Z140" s="16">
        <v>133064</v>
      </c>
      <c r="AA140" s="16">
        <v>133282</v>
      </c>
      <c r="AB140" s="16">
        <v>219</v>
      </c>
      <c r="AC140" s="16"/>
      <c r="AD140" s="16"/>
    </row>
    <row r="141" spans="1:30" ht="16.8" thickTop="1" thickBot="1" x14ac:dyDescent="0.3">
      <c r="A141" s="16"/>
      <c r="B141" s="16"/>
      <c r="C141" s="16"/>
      <c r="D141" s="16"/>
      <c r="E141" s="16"/>
      <c r="F141" s="16"/>
      <c r="G141" s="98" t="s">
        <v>179</v>
      </c>
      <c r="H141" s="16">
        <v>107462</v>
      </c>
      <c r="I141" s="16">
        <v>108436</v>
      </c>
      <c r="J141" s="16">
        <v>975</v>
      </c>
      <c r="K141" s="16"/>
      <c r="L141" s="16" t="s">
        <v>88</v>
      </c>
      <c r="M141" s="16" t="s">
        <v>123</v>
      </c>
      <c r="N141" s="16">
        <v>107052</v>
      </c>
      <c r="O141" s="16">
        <v>107368</v>
      </c>
      <c r="P141" s="16">
        <v>317</v>
      </c>
      <c r="Q141" s="16"/>
      <c r="R141" s="16"/>
      <c r="S141" s="16"/>
      <c r="T141" s="16"/>
      <c r="U141" s="16"/>
      <c r="V141" s="16"/>
      <c r="W141" s="16"/>
      <c r="X141" s="16"/>
      <c r="Y141" s="16" t="s">
        <v>128</v>
      </c>
      <c r="Z141" s="16">
        <v>134723</v>
      </c>
      <c r="AA141" s="16">
        <v>135322</v>
      </c>
      <c r="AB141" s="16">
        <v>600</v>
      </c>
      <c r="AC141" s="16"/>
      <c r="AD141" s="16"/>
    </row>
    <row r="142" spans="1:30" ht="15.6" x14ac:dyDescent="0.25">
      <c r="A142" s="99"/>
      <c r="B142" s="99"/>
      <c r="C142" s="99"/>
      <c r="D142" s="99"/>
      <c r="E142" s="99"/>
      <c r="F142" s="99"/>
      <c r="G142" s="98" t="s">
        <v>218</v>
      </c>
      <c r="H142" s="16">
        <v>108675</v>
      </c>
      <c r="I142" s="16">
        <v>109727</v>
      </c>
      <c r="J142" s="16">
        <v>1053</v>
      </c>
      <c r="K142" s="16"/>
      <c r="L142" s="16" t="s">
        <v>88</v>
      </c>
      <c r="M142" s="16" t="s">
        <v>125</v>
      </c>
      <c r="N142" s="16">
        <v>108440</v>
      </c>
      <c r="O142" s="16">
        <v>108774</v>
      </c>
      <c r="P142" s="16">
        <v>335</v>
      </c>
      <c r="Q142" s="16"/>
      <c r="R142" s="16"/>
      <c r="S142" s="16"/>
      <c r="T142" s="16"/>
      <c r="U142" s="16"/>
      <c r="V142" s="16"/>
      <c r="W142" s="16"/>
      <c r="X142" s="16"/>
      <c r="Y142" s="98" t="s">
        <v>188</v>
      </c>
      <c r="Z142" s="16">
        <v>119914</v>
      </c>
      <c r="AA142" s="16">
        <v>121557</v>
      </c>
      <c r="AB142" s="16">
        <v>1644</v>
      </c>
      <c r="AC142" s="16"/>
      <c r="AD142" s="16" t="s">
        <v>88</v>
      </c>
    </row>
    <row r="143" spans="1:30" ht="15.6" x14ac:dyDescent="0.25">
      <c r="A143" s="99"/>
      <c r="B143" s="99"/>
      <c r="C143" s="99"/>
      <c r="D143" s="99"/>
      <c r="E143" s="99"/>
      <c r="F143" s="99"/>
      <c r="G143" s="98" t="s">
        <v>214</v>
      </c>
      <c r="H143" s="16">
        <v>110531</v>
      </c>
      <c r="I143" s="16">
        <v>111589</v>
      </c>
      <c r="J143" s="16">
        <v>1059</v>
      </c>
      <c r="K143" s="16"/>
      <c r="L143" s="16" t="s">
        <v>88</v>
      </c>
      <c r="M143" s="98" t="s">
        <v>273</v>
      </c>
      <c r="N143" s="16">
        <v>97698</v>
      </c>
      <c r="O143" s="16">
        <v>98162</v>
      </c>
      <c r="P143" s="16">
        <v>465</v>
      </c>
      <c r="Q143" s="16"/>
      <c r="R143" s="16" t="s">
        <v>88</v>
      </c>
      <c r="S143" s="99"/>
      <c r="T143" s="99"/>
      <c r="U143" s="99"/>
      <c r="V143" s="99"/>
      <c r="W143" s="99"/>
      <c r="X143" s="99"/>
      <c r="Y143" s="98" t="s">
        <v>189</v>
      </c>
      <c r="Z143" s="16">
        <v>122222</v>
      </c>
      <c r="AA143" s="16">
        <v>123754</v>
      </c>
      <c r="AB143" s="16">
        <v>1533</v>
      </c>
      <c r="AC143" s="16"/>
      <c r="AD143" s="16" t="s">
        <v>88</v>
      </c>
    </row>
    <row r="144" spans="1:30" ht="15.6" x14ac:dyDescent="0.25">
      <c r="A144" s="99"/>
      <c r="B144" s="99"/>
      <c r="C144" s="99"/>
      <c r="D144" s="99"/>
      <c r="E144" s="99"/>
      <c r="F144" s="99"/>
      <c r="G144" s="98" t="s">
        <v>274</v>
      </c>
      <c r="H144" s="16">
        <v>112431</v>
      </c>
      <c r="I144" s="16">
        <v>113546</v>
      </c>
      <c r="J144" s="16">
        <v>1116</v>
      </c>
      <c r="K144" s="16"/>
      <c r="L144" s="16" t="s">
        <v>97</v>
      </c>
      <c r="M144" s="98" t="s">
        <v>275</v>
      </c>
      <c r="N144" s="16">
        <v>98872</v>
      </c>
      <c r="O144" s="16">
        <v>99615</v>
      </c>
      <c r="P144" s="16">
        <v>744</v>
      </c>
      <c r="Q144" s="16"/>
      <c r="R144" s="16" t="s">
        <v>104</v>
      </c>
      <c r="S144" s="99"/>
      <c r="T144" s="99"/>
      <c r="U144" s="99"/>
      <c r="V144" s="99"/>
      <c r="W144" s="99"/>
      <c r="X144" s="99"/>
      <c r="Y144" s="98" t="s">
        <v>276</v>
      </c>
      <c r="Z144" s="16">
        <v>123836</v>
      </c>
      <c r="AA144" s="16">
        <v>124990</v>
      </c>
      <c r="AB144" s="16">
        <v>1155</v>
      </c>
      <c r="AC144" s="16"/>
      <c r="AD144" s="16" t="s">
        <v>88</v>
      </c>
    </row>
    <row r="145" spans="1:30" ht="15.6" x14ac:dyDescent="0.25">
      <c r="A145" s="99"/>
      <c r="B145" s="99"/>
      <c r="C145" s="99"/>
      <c r="D145" s="99"/>
      <c r="E145" s="99"/>
      <c r="F145" s="99"/>
      <c r="G145" s="97" t="s">
        <v>246</v>
      </c>
      <c r="H145" s="16">
        <v>114322</v>
      </c>
      <c r="I145" s="16">
        <v>115263</v>
      </c>
      <c r="J145" s="16">
        <v>942</v>
      </c>
      <c r="K145" s="16">
        <v>563</v>
      </c>
      <c r="L145" s="16" t="s">
        <v>104</v>
      </c>
      <c r="M145" s="98" t="s">
        <v>146</v>
      </c>
      <c r="N145" s="16">
        <v>100027</v>
      </c>
      <c r="O145" s="16">
        <v>100959</v>
      </c>
      <c r="P145" s="16">
        <v>933</v>
      </c>
      <c r="Q145" s="16"/>
      <c r="R145" s="16" t="s">
        <v>97</v>
      </c>
      <c r="S145" s="99"/>
      <c r="T145" s="99"/>
      <c r="U145" s="99"/>
      <c r="V145" s="99"/>
      <c r="W145" s="99"/>
      <c r="X145" s="99"/>
      <c r="Y145" s="98" t="s">
        <v>222</v>
      </c>
      <c r="Z145" s="16">
        <v>125133</v>
      </c>
      <c r="AA145" s="16">
        <v>125819</v>
      </c>
      <c r="AB145" s="16">
        <v>687</v>
      </c>
      <c r="AC145" s="16"/>
      <c r="AD145" s="16" t="s">
        <v>88</v>
      </c>
    </row>
    <row r="146" spans="1:30" ht="15.6" x14ac:dyDescent="0.25">
      <c r="A146" s="99"/>
      <c r="B146" s="99"/>
      <c r="C146" s="99"/>
      <c r="D146" s="99"/>
      <c r="E146" s="99"/>
      <c r="F146" s="99"/>
      <c r="G146" s="97" t="s">
        <v>258</v>
      </c>
      <c r="H146" s="16">
        <v>115827</v>
      </c>
      <c r="I146" s="16">
        <v>116168</v>
      </c>
      <c r="J146" s="16">
        <v>342</v>
      </c>
      <c r="K146" s="16">
        <v>132</v>
      </c>
      <c r="L146" s="16" t="s">
        <v>104</v>
      </c>
      <c r="M146" s="98" t="s">
        <v>175</v>
      </c>
      <c r="N146" s="16">
        <v>101522</v>
      </c>
      <c r="O146" s="16">
        <v>102379</v>
      </c>
      <c r="P146" s="16">
        <v>858</v>
      </c>
      <c r="Q146" s="16"/>
      <c r="R146" s="16" t="s">
        <v>104</v>
      </c>
      <c r="S146" s="99"/>
      <c r="T146" s="99"/>
      <c r="U146" s="99"/>
      <c r="V146" s="99"/>
      <c r="W146" s="99"/>
      <c r="X146" s="99"/>
      <c r="Y146" s="98" t="s">
        <v>210</v>
      </c>
      <c r="Z146" s="16">
        <v>126041</v>
      </c>
      <c r="AA146" s="16">
        <v>126460</v>
      </c>
      <c r="AB146" s="16">
        <v>420</v>
      </c>
      <c r="AC146" s="16"/>
      <c r="AD146" s="16" t="s">
        <v>88</v>
      </c>
    </row>
    <row r="147" spans="1:30" ht="15.6" x14ac:dyDescent="0.25">
      <c r="A147" s="99"/>
      <c r="B147" s="99"/>
      <c r="C147" s="99"/>
      <c r="D147" s="99"/>
      <c r="E147" s="99"/>
      <c r="F147" s="99"/>
      <c r="G147" s="97" t="s">
        <v>277</v>
      </c>
      <c r="H147" s="16">
        <v>116301</v>
      </c>
      <c r="I147" s="16">
        <v>116717</v>
      </c>
      <c r="J147" s="16">
        <v>417</v>
      </c>
      <c r="K147" s="16">
        <v>2984</v>
      </c>
      <c r="L147" s="16" t="s">
        <v>104</v>
      </c>
      <c r="M147" s="98" t="s">
        <v>140</v>
      </c>
      <c r="N147" s="16">
        <v>103077</v>
      </c>
      <c r="O147" s="16">
        <v>103745</v>
      </c>
      <c r="P147" s="16">
        <v>669</v>
      </c>
      <c r="Q147" s="16"/>
      <c r="R147" s="16" t="s">
        <v>104</v>
      </c>
      <c r="S147" s="99"/>
      <c r="T147" s="99"/>
      <c r="U147" s="99"/>
      <c r="V147" s="99"/>
      <c r="W147" s="99"/>
      <c r="X147" s="99"/>
      <c r="Y147" s="98" t="s">
        <v>213</v>
      </c>
      <c r="Z147" s="16">
        <v>126863</v>
      </c>
      <c r="AA147" s="16">
        <v>127969</v>
      </c>
      <c r="AB147" s="16">
        <v>1107</v>
      </c>
      <c r="AC147" s="16"/>
      <c r="AD147" s="16" t="s">
        <v>88</v>
      </c>
    </row>
    <row r="148" spans="1:30" ht="15.6" x14ac:dyDescent="0.25">
      <c r="A148" s="99"/>
      <c r="B148" s="99"/>
      <c r="C148" s="99"/>
      <c r="D148" s="99"/>
      <c r="E148" s="99"/>
      <c r="F148" s="99"/>
      <c r="G148" s="16" t="s">
        <v>228</v>
      </c>
      <c r="H148" s="16">
        <v>119702</v>
      </c>
      <c r="I148" s="16">
        <v>119772</v>
      </c>
      <c r="J148" s="16">
        <v>71</v>
      </c>
      <c r="K148" s="16">
        <v>63</v>
      </c>
      <c r="L148" s="16"/>
      <c r="M148" s="98" t="s">
        <v>177</v>
      </c>
      <c r="N148" s="16">
        <v>103921</v>
      </c>
      <c r="O148" s="16">
        <v>104574</v>
      </c>
      <c r="P148" s="16">
        <v>654</v>
      </c>
      <c r="Q148" s="16"/>
      <c r="R148" s="16" t="s">
        <v>104</v>
      </c>
      <c r="S148" s="99"/>
      <c r="T148" s="99"/>
      <c r="U148" s="99"/>
      <c r="V148" s="99"/>
      <c r="W148" s="99"/>
      <c r="X148" s="99"/>
      <c r="Y148" s="98" t="s">
        <v>186</v>
      </c>
      <c r="Z148" s="16">
        <v>128312</v>
      </c>
      <c r="AA148" s="16">
        <v>129415</v>
      </c>
      <c r="AB148" s="16">
        <v>1104</v>
      </c>
      <c r="AC148" s="16"/>
      <c r="AD148" s="16" t="s">
        <v>88</v>
      </c>
    </row>
    <row r="149" spans="1:30" ht="15.6" x14ac:dyDescent="0.25">
      <c r="A149" s="99"/>
      <c r="B149" s="99"/>
      <c r="C149" s="99"/>
      <c r="D149" s="99"/>
      <c r="E149" s="99"/>
      <c r="F149" s="99"/>
      <c r="G149" s="16" t="s">
        <v>228</v>
      </c>
      <c r="H149" s="16">
        <v>119836</v>
      </c>
      <c r="I149" s="16">
        <v>119906</v>
      </c>
      <c r="J149" s="16">
        <v>71</v>
      </c>
      <c r="K149" s="16">
        <v>88</v>
      </c>
      <c r="L149" s="16"/>
      <c r="M149" s="98" t="s">
        <v>180</v>
      </c>
      <c r="N149" s="16">
        <v>105953</v>
      </c>
      <c r="O149" s="16">
        <v>106966</v>
      </c>
      <c r="P149" s="16">
        <v>1014</v>
      </c>
      <c r="Q149" s="16"/>
      <c r="R149" s="16" t="s">
        <v>104</v>
      </c>
      <c r="S149" s="99"/>
      <c r="T149" s="99"/>
      <c r="U149" s="99"/>
      <c r="V149" s="99"/>
      <c r="W149" s="99"/>
      <c r="X149" s="99"/>
      <c r="Y149" s="98" t="s">
        <v>184</v>
      </c>
      <c r="Z149" s="16">
        <v>129796</v>
      </c>
      <c r="AA149" s="16">
        <v>130521</v>
      </c>
      <c r="AB149" s="16">
        <v>726</v>
      </c>
      <c r="AC149" s="16"/>
      <c r="AD149" s="16" t="s">
        <v>88</v>
      </c>
    </row>
    <row r="150" spans="1:30" ht="15.6" x14ac:dyDescent="0.25">
      <c r="A150" s="99"/>
      <c r="B150" s="99"/>
      <c r="C150" s="99"/>
      <c r="D150" s="99"/>
      <c r="E150" s="99"/>
      <c r="F150" s="99"/>
      <c r="G150" s="16" t="s">
        <v>231</v>
      </c>
      <c r="H150" s="16">
        <v>119995</v>
      </c>
      <c r="I150" s="16">
        <v>122133</v>
      </c>
      <c r="J150" s="16">
        <v>2139</v>
      </c>
      <c r="K150" s="16">
        <v>151</v>
      </c>
      <c r="L150" s="16"/>
      <c r="M150" s="98" t="s">
        <v>278</v>
      </c>
      <c r="N150" s="16">
        <v>106010</v>
      </c>
      <c r="O150" s="16">
        <v>106966</v>
      </c>
      <c r="P150" s="16">
        <v>957</v>
      </c>
      <c r="Q150" s="16"/>
      <c r="R150" s="16" t="s">
        <v>88</v>
      </c>
      <c r="S150" s="99"/>
      <c r="T150" s="99"/>
      <c r="U150" s="99"/>
      <c r="V150" s="99"/>
      <c r="W150" s="99"/>
      <c r="X150" s="99"/>
      <c r="Y150" s="98" t="s">
        <v>279</v>
      </c>
      <c r="Z150" s="16">
        <v>132292</v>
      </c>
      <c r="AA150" s="16">
        <v>132792</v>
      </c>
      <c r="AB150" s="16">
        <v>501</v>
      </c>
      <c r="AC150" s="16"/>
      <c r="AD150" s="16" t="s">
        <v>88</v>
      </c>
    </row>
    <row r="151" spans="1:30" ht="15.6" x14ac:dyDescent="0.25">
      <c r="A151" s="99"/>
      <c r="B151" s="99"/>
      <c r="C151" s="99"/>
      <c r="D151" s="99"/>
      <c r="E151" s="99"/>
      <c r="F151" s="99"/>
      <c r="G151" s="97" t="s">
        <v>280</v>
      </c>
      <c r="H151" s="16">
        <v>122285</v>
      </c>
      <c r="I151" s="16">
        <v>122737</v>
      </c>
      <c r="J151" s="16">
        <v>453</v>
      </c>
      <c r="K151" s="16">
        <v>261</v>
      </c>
      <c r="L151" s="16" t="s">
        <v>88</v>
      </c>
      <c r="M151" s="98" t="s">
        <v>281</v>
      </c>
      <c r="N151" s="16">
        <v>107771</v>
      </c>
      <c r="O151" s="16">
        <v>108370</v>
      </c>
      <c r="P151" s="16">
        <v>600</v>
      </c>
      <c r="Q151" s="16"/>
      <c r="R151" s="16" t="s">
        <v>88</v>
      </c>
      <c r="S151" s="99"/>
      <c r="T151" s="99"/>
      <c r="U151" s="99"/>
      <c r="V151" s="99"/>
      <c r="W151" s="99"/>
      <c r="X151" s="99"/>
      <c r="Y151" s="98" t="s">
        <v>282</v>
      </c>
      <c r="Z151" s="16">
        <v>133145</v>
      </c>
      <c r="AA151" s="16">
        <v>134242</v>
      </c>
      <c r="AB151" s="16">
        <v>1098</v>
      </c>
      <c r="AC151" s="16"/>
      <c r="AD151" s="16" t="s">
        <v>88</v>
      </c>
    </row>
    <row r="152" spans="1:30" ht="15.6" x14ac:dyDescent="0.25">
      <c r="A152" s="99"/>
      <c r="B152" s="99"/>
      <c r="C152" s="99"/>
      <c r="D152" s="99"/>
      <c r="E152" s="99"/>
      <c r="F152" s="99"/>
      <c r="G152" s="16" t="s">
        <v>106</v>
      </c>
      <c r="H152" s="16">
        <v>122999</v>
      </c>
      <c r="I152" s="16">
        <v>123081</v>
      </c>
      <c r="J152" s="16">
        <v>83</v>
      </c>
      <c r="K152" s="16">
        <v>1428</v>
      </c>
      <c r="L152" s="16"/>
      <c r="M152" s="16" t="s">
        <v>161</v>
      </c>
      <c r="N152" s="16">
        <v>109444</v>
      </c>
      <c r="O152" s="16">
        <v>109514</v>
      </c>
      <c r="P152" s="16">
        <v>71</v>
      </c>
      <c r="Q152" s="16">
        <v>170</v>
      </c>
      <c r="R152" s="16"/>
      <c r="S152" s="99"/>
      <c r="T152" s="99"/>
      <c r="U152" s="99"/>
      <c r="V152" s="99"/>
      <c r="W152" s="99"/>
      <c r="X152" s="99"/>
      <c r="Y152" s="16"/>
      <c r="Z152" s="16"/>
      <c r="AA152" s="16"/>
      <c r="AB152" s="16"/>
      <c r="AC152" s="16"/>
      <c r="AD152" s="16"/>
    </row>
    <row r="153" spans="1:30" ht="15.6" x14ac:dyDescent="0.25">
      <c r="A153" s="99"/>
      <c r="B153" s="99"/>
      <c r="C153" s="99"/>
      <c r="D153" s="99"/>
      <c r="E153" s="99"/>
      <c r="F153" s="99"/>
      <c r="G153" s="16" t="s">
        <v>235</v>
      </c>
      <c r="H153" s="16">
        <v>124510</v>
      </c>
      <c r="I153" s="16">
        <v>124594</v>
      </c>
      <c r="J153" s="16">
        <v>85</v>
      </c>
      <c r="K153" s="16">
        <v>72</v>
      </c>
      <c r="L153" s="16"/>
      <c r="M153" s="16" t="s">
        <v>164</v>
      </c>
      <c r="N153" s="16">
        <v>109685</v>
      </c>
      <c r="O153" s="16">
        <v>113707</v>
      </c>
      <c r="P153" s="16">
        <v>4023</v>
      </c>
      <c r="Q153" s="16">
        <v>131</v>
      </c>
      <c r="R153" s="16"/>
      <c r="S153" s="99"/>
      <c r="T153" s="99"/>
      <c r="U153" s="99"/>
      <c r="V153" s="99"/>
      <c r="W153" s="99"/>
      <c r="X153" s="99"/>
      <c r="Y153" s="99"/>
      <c r="Z153" s="99"/>
      <c r="AA153" s="99"/>
      <c r="AB153" s="99"/>
      <c r="AC153" s="99"/>
      <c r="AD153" s="99"/>
    </row>
    <row r="154" spans="1:30" ht="15.6" x14ac:dyDescent="0.25">
      <c r="A154" s="99"/>
      <c r="B154" s="99"/>
      <c r="C154" s="99"/>
      <c r="D154" s="99"/>
      <c r="E154" s="99"/>
      <c r="F154" s="99"/>
      <c r="G154" s="16" t="s">
        <v>119</v>
      </c>
      <c r="H154" s="16">
        <v>124667</v>
      </c>
      <c r="I154" s="16">
        <v>124737</v>
      </c>
      <c r="J154" s="16">
        <v>71</v>
      </c>
      <c r="K154" s="16">
        <v>284</v>
      </c>
      <c r="L154" s="16"/>
      <c r="M154" s="16" t="s">
        <v>90</v>
      </c>
      <c r="N154" s="16">
        <v>109685</v>
      </c>
      <c r="O154" s="16">
        <v>110113</v>
      </c>
      <c r="P154" s="16">
        <v>429</v>
      </c>
      <c r="Q154" s="16"/>
      <c r="R154" s="16"/>
      <c r="S154" s="99"/>
      <c r="T154" s="99"/>
      <c r="U154" s="99"/>
      <c r="V154" s="99"/>
      <c r="W154" s="99"/>
      <c r="X154" s="99"/>
      <c r="Y154" s="99"/>
      <c r="Z154" s="99"/>
      <c r="AA154" s="99"/>
      <c r="AB154" s="99"/>
      <c r="AC154" s="99"/>
      <c r="AD154" s="99"/>
    </row>
    <row r="155" spans="1:30" ht="15.6" x14ac:dyDescent="0.25">
      <c r="A155" s="99"/>
      <c r="B155" s="99"/>
      <c r="C155" s="99"/>
      <c r="D155" s="99"/>
      <c r="E155" s="99"/>
      <c r="F155" s="99"/>
      <c r="G155" s="98" t="s">
        <v>283</v>
      </c>
      <c r="H155" s="16">
        <v>125547</v>
      </c>
      <c r="I155" s="16">
        <v>126257</v>
      </c>
      <c r="J155" s="16">
        <v>711</v>
      </c>
      <c r="K155" s="16"/>
      <c r="L155" s="16" t="s">
        <v>88</v>
      </c>
      <c r="M155" s="16" t="s">
        <v>92</v>
      </c>
      <c r="N155" s="16">
        <v>112499</v>
      </c>
      <c r="O155" s="16">
        <v>113707</v>
      </c>
      <c r="P155" s="16">
        <v>1209</v>
      </c>
      <c r="Q155" s="16"/>
      <c r="R155" s="16"/>
      <c r="S155" s="99"/>
      <c r="T155" s="99"/>
      <c r="U155" s="99"/>
      <c r="V155" s="99"/>
      <c r="W155" s="99"/>
      <c r="X155" s="99"/>
      <c r="Y155" s="99"/>
      <c r="Z155" s="99"/>
      <c r="AA155" s="99"/>
      <c r="AB155" s="99"/>
      <c r="AC155" s="99"/>
      <c r="AD155" s="99"/>
    </row>
    <row r="156" spans="1:30" ht="15.6" x14ac:dyDescent="0.25">
      <c r="A156" s="99"/>
      <c r="B156" s="99"/>
      <c r="C156" s="99"/>
      <c r="D156" s="99"/>
      <c r="E156" s="99"/>
      <c r="F156" s="99"/>
      <c r="G156" s="98" t="s">
        <v>279</v>
      </c>
      <c r="H156" s="16">
        <v>126305</v>
      </c>
      <c r="I156" s="16">
        <v>126805</v>
      </c>
      <c r="J156" s="16">
        <v>501</v>
      </c>
      <c r="K156" s="16"/>
      <c r="L156" s="16" t="s">
        <v>88</v>
      </c>
      <c r="M156" s="98" t="s">
        <v>162</v>
      </c>
      <c r="N156" s="16">
        <v>110114</v>
      </c>
      <c r="O156" s="16">
        <v>110521</v>
      </c>
      <c r="P156" s="16">
        <v>408</v>
      </c>
      <c r="Q156" s="16"/>
      <c r="R156" s="16" t="s">
        <v>88</v>
      </c>
      <c r="S156" s="99"/>
      <c r="T156" s="99"/>
      <c r="U156" s="99"/>
      <c r="V156" s="99"/>
      <c r="W156" s="99"/>
      <c r="X156" s="99"/>
      <c r="Y156" s="99"/>
      <c r="Z156" s="99"/>
      <c r="AA156" s="99"/>
      <c r="AB156" s="99"/>
      <c r="AC156" s="99"/>
      <c r="AD156" s="99"/>
    </row>
    <row r="157" spans="1:30" ht="15.6" x14ac:dyDescent="0.25">
      <c r="A157" s="99"/>
      <c r="B157" s="99"/>
      <c r="C157" s="99"/>
      <c r="D157" s="99"/>
      <c r="E157" s="99"/>
      <c r="F157" s="99"/>
      <c r="G157" s="98" t="s">
        <v>284</v>
      </c>
      <c r="H157" s="16">
        <v>126809</v>
      </c>
      <c r="I157" s="16">
        <v>127177</v>
      </c>
      <c r="J157" s="16">
        <v>369</v>
      </c>
      <c r="K157" s="16"/>
      <c r="L157" s="16" t="s">
        <v>104</v>
      </c>
      <c r="M157" s="98" t="s">
        <v>285</v>
      </c>
      <c r="N157" s="16">
        <v>110698</v>
      </c>
      <c r="O157" s="16">
        <v>111129</v>
      </c>
      <c r="P157" s="16">
        <v>432</v>
      </c>
      <c r="Q157" s="16"/>
      <c r="R157" s="16" t="s">
        <v>88</v>
      </c>
      <c r="S157" s="99"/>
      <c r="T157" s="99"/>
      <c r="U157" s="99"/>
      <c r="V157" s="99"/>
      <c r="W157" s="99"/>
      <c r="X157" s="99"/>
      <c r="Y157" s="99"/>
      <c r="Z157" s="99"/>
      <c r="AA157" s="99"/>
      <c r="AB157" s="99"/>
      <c r="AC157" s="99"/>
      <c r="AD157" s="99"/>
    </row>
    <row r="158" spans="1:30" ht="15.6" x14ac:dyDescent="0.25">
      <c r="A158" s="99"/>
      <c r="B158" s="99"/>
      <c r="C158" s="99"/>
      <c r="D158" s="99"/>
      <c r="E158" s="99"/>
      <c r="F158" s="99"/>
      <c r="G158" s="98" t="s">
        <v>286</v>
      </c>
      <c r="H158" s="16">
        <v>127153</v>
      </c>
      <c r="I158" s="16">
        <v>128586</v>
      </c>
      <c r="J158" s="16">
        <v>1434</v>
      </c>
      <c r="K158" s="16"/>
      <c r="L158" s="16" t="s">
        <v>88</v>
      </c>
      <c r="M158" s="98" t="s">
        <v>287</v>
      </c>
      <c r="N158" s="16">
        <v>111161</v>
      </c>
      <c r="O158" s="16">
        <v>112453</v>
      </c>
      <c r="P158" s="16">
        <v>1293</v>
      </c>
      <c r="Q158" s="16"/>
      <c r="R158" s="16" t="s">
        <v>88</v>
      </c>
      <c r="S158" s="99"/>
      <c r="T158" s="99"/>
      <c r="U158" s="99"/>
      <c r="V158" s="99"/>
      <c r="W158" s="99"/>
      <c r="X158" s="99"/>
      <c r="Y158" s="99"/>
      <c r="Z158" s="99"/>
      <c r="AA158" s="99"/>
      <c r="AB158" s="99"/>
      <c r="AC158" s="99"/>
      <c r="AD158" s="99"/>
    </row>
    <row r="159" spans="1:30" ht="15.6" x14ac:dyDescent="0.25">
      <c r="A159" s="99"/>
      <c r="B159" s="99"/>
      <c r="C159" s="99"/>
      <c r="D159" s="99"/>
      <c r="E159" s="99"/>
      <c r="F159" s="99"/>
      <c r="G159" s="16" t="s">
        <v>237</v>
      </c>
      <c r="H159" s="16">
        <v>125022</v>
      </c>
      <c r="I159" s="16">
        <v>129482</v>
      </c>
      <c r="J159" s="16">
        <v>4461</v>
      </c>
      <c r="K159" s="16">
        <v>128</v>
      </c>
      <c r="L159" s="16"/>
      <c r="M159" s="97" t="s">
        <v>168</v>
      </c>
      <c r="N159" s="16">
        <v>113839</v>
      </c>
      <c r="O159" s="16">
        <v>114399</v>
      </c>
      <c r="P159" s="16">
        <v>561</v>
      </c>
      <c r="Q159" s="16">
        <v>830</v>
      </c>
      <c r="R159" s="16" t="s">
        <v>104</v>
      </c>
      <c r="S159" s="99"/>
      <c r="T159" s="99"/>
      <c r="U159" s="99"/>
      <c r="V159" s="99"/>
      <c r="W159" s="99"/>
      <c r="X159" s="99"/>
      <c r="Y159" s="99"/>
      <c r="Z159" s="99"/>
      <c r="AA159" s="99"/>
      <c r="AB159" s="99"/>
      <c r="AC159" s="99"/>
      <c r="AD159" s="99"/>
    </row>
    <row r="160" spans="1:30" ht="15.6" x14ac:dyDescent="0.25">
      <c r="A160" s="99"/>
      <c r="B160" s="99"/>
      <c r="C160" s="99"/>
      <c r="D160" s="99"/>
      <c r="E160" s="99"/>
      <c r="F160" s="99"/>
      <c r="G160" s="16" t="s">
        <v>90</v>
      </c>
      <c r="H160" s="16">
        <v>125022</v>
      </c>
      <c r="I160" s="16">
        <v>125135</v>
      </c>
      <c r="J160" s="16">
        <v>114</v>
      </c>
      <c r="K160" s="16"/>
      <c r="L160" s="16"/>
      <c r="M160" s="16" t="s">
        <v>171</v>
      </c>
      <c r="N160" s="16">
        <v>115230</v>
      </c>
      <c r="O160" s="16">
        <v>116909</v>
      </c>
      <c r="P160" s="16">
        <v>1680</v>
      </c>
      <c r="Q160" s="16">
        <v>-1</v>
      </c>
      <c r="R160" s="16"/>
      <c r="S160" s="99"/>
      <c r="T160" s="99"/>
      <c r="U160" s="99"/>
      <c r="V160" s="99"/>
      <c r="W160" s="99"/>
      <c r="X160" s="99"/>
      <c r="Y160" s="99"/>
      <c r="Z160" s="99"/>
      <c r="AA160" s="99"/>
      <c r="AB160" s="99"/>
      <c r="AC160" s="99"/>
      <c r="AD160" s="99"/>
    </row>
    <row r="161" spans="1:30" ht="15.6" x14ac:dyDescent="0.25">
      <c r="A161" s="99"/>
      <c r="B161" s="99"/>
      <c r="C161" s="99"/>
      <c r="D161" s="99"/>
      <c r="E161" s="99"/>
      <c r="F161" s="99"/>
      <c r="G161" s="16" t="s">
        <v>92</v>
      </c>
      <c r="H161" s="16">
        <v>126917</v>
      </c>
      <c r="I161" s="16">
        <v>127030</v>
      </c>
      <c r="J161" s="16">
        <v>114</v>
      </c>
      <c r="K161" s="16"/>
      <c r="L161" s="16"/>
      <c r="M161" s="16" t="s">
        <v>90</v>
      </c>
      <c r="N161" s="16">
        <v>115230</v>
      </c>
      <c r="O161" s="16">
        <v>115468</v>
      </c>
      <c r="P161" s="16">
        <v>239</v>
      </c>
      <c r="Q161" s="16"/>
      <c r="R161" s="16"/>
      <c r="S161" s="99"/>
      <c r="T161" s="99"/>
      <c r="U161" s="99"/>
      <c r="V161" s="99"/>
      <c r="W161" s="99"/>
      <c r="X161" s="99"/>
      <c r="Y161" s="99"/>
      <c r="Z161" s="99"/>
      <c r="AA161" s="99"/>
      <c r="AB161" s="99"/>
      <c r="AC161" s="99"/>
      <c r="AD161" s="99"/>
    </row>
    <row r="162" spans="1:30" ht="15.6" x14ac:dyDescent="0.25">
      <c r="A162" s="99"/>
      <c r="B162" s="99"/>
      <c r="C162" s="99"/>
      <c r="D162" s="99"/>
      <c r="E162" s="99"/>
      <c r="F162" s="99"/>
      <c r="G162" s="16" t="s">
        <v>93</v>
      </c>
      <c r="H162" s="16">
        <v>129115</v>
      </c>
      <c r="I162" s="16">
        <v>129482</v>
      </c>
      <c r="J162" s="16">
        <v>368</v>
      </c>
      <c r="K162" s="16"/>
      <c r="L162" s="16"/>
      <c r="M162" s="16" t="s">
        <v>92</v>
      </c>
      <c r="N162" s="16">
        <v>116879</v>
      </c>
      <c r="O162" s="16">
        <v>116909</v>
      </c>
      <c r="P162" s="16">
        <v>31</v>
      </c>
      <c r="Q162" s="16"/>
      <c r="R162" s="16"/>
      <c r="S162" s="99"/>
      <c r="T162" s="99"/>
      <c r="U162" s="99"/>
      <c r="V162" s="99"/>
      <c r="W162" s="99"/>
      <c r="X162" s="99"/>
      <c r="Y162" s="99"/>
      <c r="Z162" s="99"/>
      <c r="AA162" s="99"/>
      <c r="AB162" s="99"/>
      <c r="AC162" s="99"/>
      <c r="AD162" s="99"/>
    </row>
    <row r="163" spans="1:30" ht="15.6" x14ac:dyDescent="0.25">
      <c r="A163" s="99"/>
      <c r="B163" s="99"/>
      <c r="C163" s="99"/>
      <c r="D163" s="99"/>
      <c r="E163" s="99"/>
      <c r="F163" s="99"/>
      <c r="G163" s="16" t="s">
        <v>238</v>
      </c>
      <c r="H163" s="16">
        <v>129611</v>
      </c>
      <c r="I163" s="16">
        <v>129683</v>
      </c>
      <c r="J163" s="16">
        <v>73</v>
      </c>
      <c r="K163" s="16">
        <v>32</v>
      </c>
      <c r="L163" s="16"/>
      <c r="M163" s="97" t="s">
        <v>124</v>
      </c>
      <c r="N163" s="16">
        <v>115470</v>
      </c>
      <c r="O163" s="16">
        <v>116507</v>
      </c>
      <c r="P163" s="16">
        <v>1038</v>
      </c>
      <c r="Q163" s="16"/>
      <c r="R163" s="16" t="s">
        <v>88</v>
      </c>
      <c r="S163" s="99"/>
      <c r="T163" s="99"/>
      <c r="U163" s="99"/>
      <c r="V163" s="99"/>
      <c r="W163" s="99"/>
      <c r="X163" s="99"/>
      <c r="Y163" s="99"/>
      <c r="Z163" s="99"/>
      <c r="AA163" s="99"/>
      <c r="AB163" s="99"/>
      <c r="AC163" s="99"/>
      <c r="AD163" s="99"/>
    </row>
    <row r="164" spans="1:30" ht="15.6" x14ac:dyDescent="0.25">
      <c r="A164" s="99"/>
      <c r="B164" s="99"/>
      <c r="C164" s="99"/>
      <c r="D164" s="99"/>
      <c r="E164" s="99"/>
      <c r="F164" s="99"/>
      <c r="G164" s="16" t="s">
        <v>239</v>
      </c>
      <c r="H164" s="16">
        <v>129716</v>
      </c>
      <c r="I164" s="16">
        <v>129787</v>
      </c>
      <c r="J164" s="16">
        <v>72</v>
      </c>
      <c r="K164" s="16">
        <v>58</v>
      </c>
      <c r="L164" s="16"/>
      <c r="M164" s="16" t="s">
        <v>174</v>
      </c>
      <c r="N164" s="16">
        <v>116909</v>
      </c>
      <c r="O164" s="16">
        <v>1828</v>
      </c>
      <c r="P164" s="16">
        <v>8720</v>
      </c>
      <c r="Q164" s="16">
        <v>461</v>
      </c>
      <c r="R164" s="16"/>
      <c r="S164" s="99"/>
      <c r="T164" s="99"/>
      <c r="U164" s="99"/>
      <c r="V164" s="99"/>
      <c r="W164" s="99"/>
      <c r="X164" s="99"/>
      <c r="Y164" s="99"/>
      <c r="Z164" s="99"/>
      <c r="AA164" s="99"/>
      <c r="AB164" s="99"/>
      <c r="AC164" s="99"/>
      <c r="AD164" s="99"/>
    </row>
    <row r="165" spans="1:30" ht="15.6" x14ac:dyDescent="0.25">
      <c r="A165" s="99"/>
      <c r="B165" s="99"/>
      <c r="C165" s="99"/>
      <c r="D165" s="99"/>
      <c r="E165" s="99"/>
      <c r="F165" s="99"/>
      <c r="G165" s="16" t="s">
        <v>161</v>
      </c>
      <c r="H165" s="16">
        <v>129846</v>
      </c>
      <c r="I165" s="16">
        <v>129917</v>
      </c>
      <c r="J165" s="16">
        <v>72</v>
      </c>
      <c r="K165" s="16">
        <v>2</v>
      </c>
      <c r="L165" s="16"/>
      <c r="M165" s="16" t="s">
        <v>90</v>
      </c>
      <c r="N165" s="16">
        <v>116909</v>
      </c>
      <c r="O165" s="16">
        <v>117156</v>
      </c>
      <c r="P165" s="16">
        <v>248</v>
      </c>
      <c r="Q165" s="16"/>
      <c r="R165" s="16"/>
      <c r="S165" s="99"/>
      <c r="T165" s="99"/>
      <c r="U165" s="99"/>
      <c r="V165" s="99"/>
      <c r="W165" s="99"/>
      <c r="X165" s="99"/>
      <c r="Y165" s="99"/>
      <c r="Z165" s="99"/>
      <c r="AA165" s="99"/>
      <c r="AB165" s="99"/>
      <c r="AC165" s="99"/>
      <c r="AD165" s="99"/>
    </row>
    <row r="166" spans="1:30" ht="15.6" x14ac:dyDescent="0.25">
      <c r="A166" s="99"/>
      <c r="B166" s="99"/>
      <c r="C166" s="99"/>
      <c r="D166" s="99"/>
      <c r="E166" s="99"/>
      <c r="F166" s="99"/>
      <c r="G166" s="16" t="s">
        <v>240</v>
      </c>
      <c r="H166" s="16">
        <v>129920</v>
      </c>
      <c r="I166" s="16">
        <v>129991</v>
      </c>
      <c r="J166" s="16">
        <v>72</v>
      </c>
      <c r="K166" s="16">
        <v>506</v>
      </c>
      <c r="L166" s="16"/>
      <c r="M166" s="16" t="s">
        <v>92</v>
      </c>
      <c r="N166" s="16">
        <v>119300</v>
      </c>
      <c r="O166" s="16">
        <v>119375</v>
      </c>
      <c r="P166" s="16">
        <v>76</v>
      </c>
      <c r="Q166" s="16"/>
      <c r="R166" s="16"/>
      <c r="S166" s="99"/>
      <c r="T166" s="99"/>
      <c r="U166" s="99"/>
      <c r="V166" s="99"/>
      <c r="W166" s="99"/>
      <c r="X166" s="99"/>
      <c r="Y166" s="99"/>
      <c r="Z166" s="99"/>
      <c r="AA166" s="99"/>
      <c r="AB166" s="99"/>
      <c r="AC166" s="99"/>
      <c r="AD166" s="99"/>
    </row>
    <row r="167" spans="1:30" ht="15.6" x14ac:dyDescent="0.25">
      <c r="A167" s="99"/>
      <c r="B167" s="99"/>
      <c r="C167" s="99"/>
      <c r="D167" s="99"/>
      <c r="E167" s="99"/>
      <c r="F167" s="99"/>
      <c r="G167" s="16" t="s">
        <v>241</v>
      </c>
      <c r="H167" s="16">
        <v>130498</v>
      </c>
      <c r="I167" s="16">
        <v>130577</v>
      </c>
      <c r="J167" s="16">
        <v>80</v>
      </c>
      <c r="K167" s="16">
        <v>434</v>
      </c>
      <c r="L167" s="16"/>
      <c r="M167" s="16" t="s">
        <v>93</v>
      </c>
      <c r="N167" s="16">
        <v>120951</v>
      </c>
      <c r="O167" s="16">
        <v>121052</v>
      </c>
      <c r="P167" s="16">
        <v>102</v>
      </c>
      <c r="Q167" s="16"/>
      <c r="R167" s="16"/>
      <c r="S167" s="99"/>
      <c r="T167" s="99"/>
      <c r="U167" s="99"/>
      <c r="V167" s="99"/>
      <c r="W167" s="99"/>
      <c r="X167" s="99"/>
      <c r="Y167" s="99"/>
      <c r="Z167" s="99"/>
      <c r="AA167" s="99"/>
      <c r="AB167" s="99"/>
      <c r="AC167" s="99"/>
      <c r="AD167" s="99"/>
    </row>
    <row r="168" spans="1:30" ht="15.6" x14ac:dyDescent="0.25">
      <c r="A168" s="99"/>
      <c r="B168" s="99"/>
      <c r="C168" s="99"/>
      <c r="D168" s="99"/>
      <c r="E168" s="99"/>
      <c r="F168" s="99"/>
      <c r="G168" s="16" t="s">
        <v>252</v>
      </c>
      <c r="H168" s="16">
        <v>131012</v>
      </c>
      <c r="I168" s="16">
        <v>131083</v>
      </c>
      <c r="J168" s="16">
        <v>72</v>
      </c>
      <c r="K168" s="16">
        <v>351</v>
      </c>
      <c r="L168" s="16"/>
      <c r="M168" s="16" t="s">
        <v>95</v>
      </c>
      <c r="N168" s="16">
        <v>122308</v>
      </c>
      <c r="O168" s="16">
        <v>122453</v>
      </c>
      <c r="P168" s="16">
        <v>146</v>
      </c>
      <c r="Q168" s="16"/>
      <c r="R168" s="16"/>
      <c r="S168" s="99"/>
      <c r="T168" s="99"/>
      <c r="U168" s="99"/>
      <c r="V168" s="99"/>
      <c r="W168" s="99"/>
      <c r="X168" s="99"/>
      <c r="Y168" s="99"/>
      <c r="Z168" s="99"/>
      <c r="AA168" s="99"/>
      <c r="AB168" s="99"/>
      <c r="AC168" s="99"/>
      <c r="AD168" s="99"/>
    </row>
    <row r="169" spans="1:30" ht="15.6" x14ac:dyDescent="0.25">
      <c r="A169" s="99"/>
      <c r="B169" s="99"/>
      <c r="C169" s="99"/>
      <c r="D169" s="99"/>
      <c r="E169" s="99"/>
      <c r="F169" s="99"/>
      <c r="G169" s="16" t="s">
        <v>244</v>
      </c>
      <c r="H169" s="16">
        <v>131435</v>
      </c>
      <c r="I169" s="16">
        <v>131506</v>
      </c>
      <c r="J169" s="16">
        <v>72</v>
      </c>
      <c r="K169" s="16">
        <v>4</v>
      </c>
      <c r="L169" s="16"/>
      <c r="M169" s="16" t="s">
        <v>120</v>
      </c>
      <c r="N169" s="16">
        <v>64</v>
      </c>
      <c r="O169" s="16">
        <v>1828</v>
      </c>
      <c r="P169" s="16">
        <v>1765</v>
      </c>
      <c r="Q169" s="16"/>
      <c r="R169" s="16"/>
      <c r="S169" s="99"/>
      <c r="T169" s="99"/>
      <c r="U169" s="99"/>
      <c r="V169" s="99"/>
      <c r="W169" s="99"/>
      <c r="X169" s="99"/>
      <c r="Y169" s="99"/>
      <c r="Z169" s="99"/>
      <c r="AA169" s="99"/>
      <c r="AB169" s="99"/>
      <c r="AC169" s="99"/>
      <c r="AD169" s="99"/>
    </row>
    <row r="170" spans="1:30" ht="15.6" x14ac:dyDescent="0.25">
      <c r="A170" s="99"/>
      <c r="B170" s="99"/>
      <c r="C170" s="99"/>
      <c r="D170" s="99"/>
      <c r="E170" s="99"/>
      <c r="F170" s="99"/>
      <c r="G170" s="16" t="s">
        <v>228</v>
      </c>
      <c r="H170" s="16">
        <v>131511</v>
      </c>
      <c r="I170" s="16">
        <v>131582</v>
      </c>
      <c r="J170" s="16">
        <v>72</v>
      </c>
      <c r="K170" s="16">
        <v>120</v>
      </c>
      <c r="L170" s="16"/>
      <c r="M170" s="98" t="s">
        <v>206</v>
      </c>
      <c r="N170" s="16">
        <v>119298</v>
      </c>
      <c r="O170" s="16">
        <v>120836</v>
      </c>
      <c r="P170" s="16">
        <v>1539</v>
      </c>
      <c r="Q170" s="16"/>
      <c r="R170" s="16" t="s">
        <v>88</v>
      </c>
      <c r="S170" s="99"/>
      <c r="T170" s="99"/>
      <c r="U170" s="99"/>
      <c r="V170" s="99"/>
      <c r="W170" s="99"/>
      <c r="X170" s="99"/>
      <c r="Y170" s="99"/>
      <c r="Z170" s="99"/>
      <c r="AA170" s="99"/>
      <c r="AB170" s="99"/>
      <c r="AC170" s="99"/>
      <c r="AD170" s="99"/>
    </row>
    <row r="171" spans="1:30" ht="15.6" x14ac:dyDescent="0.25">
      <c r="A171" s="99"/>
      <c r="B171" s="99"/>
      <c r="C171" s="99"/>
      <c r="D171" s="99"/>
      <c r="E171" s="99"/>
      <c r="F171" s="99"/>
      <c r="G171" s="16" t="s">
        <v>241</v>
      </c>
      <c r="H171" s="16">
        <v>131703</v>
      </c>
      <c r="I171" s="16">
        <v>131787</v>
      </c>
      <c r="J171" s="16">
        <v>85</v>
      </c>
      <c r="K171" s="16">
        <v>224</v>
      </c>
      <c r="L171" s="16"/>
      <c r="M171" s="98" t="s">
        <v>288</v>
      </c>
      <c r="N171" s="16">
        <v>122305</v>
      </c>
      <c r="O171" s="16">
        <v>123435</v>
      </c>
      <c r="P171" s="16">
        <v>1131</v>
      </c>
      <c r="Q171" s="16"/>
      <c r="R171" s="16" t="s">
        <v>88</v>
      </c>
      <c r="S171" s="99"/>
      <c r="T171" s="99"/>
      <c r="U171" s="99"/>
      <c r="V171" s="99"/>
      <c r="W171" s="99"/>
      <c r="X171" s="99"/>
      <c r="Y171" s="99"/>
      <c r="Z171" s="99"/>
      <c r="AA171" s="99"/>
      <c r="AB171" s="99"/>
      <c r="AC171" s="99"/>
      <c r="AD171" s="99"/>
    </row>
    <row r="172" spans="1:30" ht="16.8" thickTop="1" thickBot="1" x14ac:dyDescent="0.3">
      <c r="A172" s="99"/>
      <c r="B172" s="99"/>
      <c r="C172" s="99"/>
      <c r="D172" s="99"/>
      <c r="E172" s="99"/>
      <c r="F172" s="99"/>
      <c r="G172" s="16" t="s">
        <v>249</v>
      </c>
      <c r="H172" s="16">
        <v>132012</v>
      </c>
      <c r="I172" s="16">
        <v>132084</v>
      </c>
      <c r="J172" s="16">
        <v>73</v>
      </c>
      <c r="K172" s="16">
        <v>97</v>
      </c>
      <c r="L172" s="16"/>
      <c r="M172" s="16"/>
      <c r="N172" s="16"/>
      <c r="O172" s="16"/>
      <c r="P172" s="16"/>
      <c r="Q172" s="16"/>
      <c r="R172" s="16"/>
      <c r="S172" s="99"/>
      <c r="T172" s="99"/>
      <c r="U172" s="99"/>
      <c r="V172" s="99"/>
      <c r="W172" s="99"/>
      <c r="X172" s="99"/>
      <c r="Y172" s="99"/>
      <c r="Z172" s="99"/>
      <c r="AA172" s="99"/>
      <c r="AB172" s="99"/>
      <c r="AC172" s="99"/>
      <c r="AD172" s="99"/>
    </row>
    <row r="173" spans="1:30" ht="16.2" thickTop="1" x14ac:dyDescent="0.25">
      <c r="A173" s="2" t="s">
        <v>1068</v>
      </c>
      <c r="G173" s="2"/>
      <c r="H173" s="2"/>
      <c r="I173" s="2"/>
      <c r="J173" s="2"/>
      <c r="K173" s="2"/>
      <c r="L173" s="2"/>
    </row>
  </sheetData>
  <mergeCells count="6">
    <mergeCell ref="A1:AD1"/>
    <mergeCell ref="A2:F2"/>
    <mergeCell ref="G2:L2"/>
    <mergeCell ref="M2:R2"/>
    <mergeCell ref="S2:X2"/>
    <mergeCell ref="Y2:AD2"/>
  </mergeCells>
  <phoneticPr fontId="4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87"/>
  <sheetViews>
    <sheetView topLeftCell="A37" workbookViewId="0">
      <selection activeCell="E57" sqref="E57"/>
    </sheetView>
  </sheetViews>
  <sheetFormatPr defaultColWidth="9" defaultRowHeight="14.4" x14ac:dyDescent="0.25"/>
  <cols>
    <col min="1" max="1" width="20.77734375" style="52" customWidth="1"/>
    <col min="3" max="3" width="9" customWidth="1"/>
  </cols>
  <sheetData>
    <row r="1" spans="1:11" x14ac:dyDescent="0.25">
      <c r="A1" s="125" t="s">
        <v>1070</v>
      </c>
      <c r="B1" s="126"/>
      <c r="C1" s="126"/>
      <c r="D1" s="126"/>
      <c r="E1" s="126"/>
      <c r="F1" s="126"/>
      <c r="G1" s="126"/>
      <c r="H1" s="126"/>
      <c r="I1" s="126"/>
      <c r="J1" s="127"/>
    </row>
    <row r="2" spans="1:11" ht="16.2" x14ac:dyDescent="0.3">
      <c r="A2" s="6" t="s">
        <v>0</v>
      </c>
      <c r="B2" s="53" t="s">
        <v>78</v>
      </c>
      <c r="C2" s="53" t="s">
        <v>289</v>
      </c>
      <c r="D2" s="129" t="s">
        <v>290</v>
      </c>
      <c r="E2" s="129" t="s">
        <v>291</v>
      </c>
      <c r="F2" s="53" t="s">
        <v>292</v>
      </c>
      <c r="G2" s="53" t="s">
        <v>70</v>
      </c>
      <c r="H2" s="53" t="s">
        <v>71</v>
      </c>
      <c r="I2" s="53" t="s">
        <v>81</v>
      </c>
      <c r="J2" s="6" t="s">
        <v>293</v>
      </c>
    </row>
    <row r="3" spans="1:11" ht="15.6" x14ac:dyDescent="0.25">
      <c r="A3" s="54" t="s">
        <v>1071</v>
      </c>
      <c r="B3" s="55" t="s">
        <v>116</v>
      </c>
      <c r="C3" s="56" t="s">
        <v>294</v>
      </c>
      <c r="D3" s="56" t="s">
        <v>295</v>
      </c>
      <c r="E3" s="56" t="s">
        <v>296</v>
      </c>
      <c r="F3" s="56">
        <v>0.275193798449612</v>
      </c>
      <c r="G3" s="56">
        <v>-7.6648841354723704E-2</v>
      </c>
      <c r="H3" s="56">
        <v>-0.117370892018779</v>
      </c>
      <c r="I3" s="56">
        <v>774</v>
      </c>
      <c r="J3" s="160">
        <v>5.7830746177588203E-2</v>
      </c>
    </row>
    <row r="4" spans="1:11" ht="15.6" x14ac:dyDescent="0.25">
      <c r="A4" s="54" t="s">
        <v>1072</v>
      </c>
      <c r="B4" s="55" t="s">
        <v>116</v>
      </c>
      <c r="C4" s="56" t="s">
        <v>297</v>
      </c>
      <c r="D4" s="56" t="s">
        <v>295</v>
      </c>
      <c r="E4" s="56" t="s">
        <v>296</v>
      </c>
      <c r="F4" s="56">
        <v>0.28905006191402799</v>
      </c>
      <c r="G4" s="56">
        <v>4.3543169942771798E-2</v>
      </c>
      <c r="H4" s="56">
        <v>4.2839657282741701E-2</v>
      </c>
      <c r="I4" s="56">
        <v>5653</v>
      </c>
      <c r="J4" s="161"/>
    </row>
    <row r="5" spans="1:11" ht="15.6" x14ac:dyDescent="0.25">
      <c r="A5" s="54" t="s">
        <v>1073</v>
      </c>
      <c r="B5" s="55" t="s">
        <v>116</v>
      </c>
      <c r="C5" s="56" t="s">
        <v>298</v>
      </c>
      <c r="D5" s="56" t="s">
        <v>295</v>
      </c>
      <c r="E5" s="56" t="s">
        <v>296</v>
      </c>
      <c r="F5" s="56">
        <v>0.27286135693215302</v>
      </c>
      <c r="G5" s="56">
        <v>3.77281947261663E-2</v>
      </c>
      <c r="H5" s="56">
        <v>1.62162162162162E-2</v>
      </c>
      <c r="I5" s="56">
        <v>3390</v>
      </c>
      <c r="J5" s="161"/>
    </row>
    <row r="6" spans="1:11" ht="15.6" x14ac:dyDescent="0.25">
      <c r="A6" s="54" t="s">
        <v>1065</v>
      </c>
      <c r="B6" s="55" t="s">
        <v>116</v>
      </c>
      <c r="C6" s="56" t="s">
        <v>299</v>
      </c>
      <c r="D6" s="56" t="s">
        <v>295</v>
      </c>
      <c r="E6" s="56" t="s">
        <v>296</v>
      </c>
      <c r="F6" s="56">
        <v>0.28947368421052599</v>
      </c>
      <c r="G6" s="56">
        <v>4.6769397134360603E-2</v>
      </c>
      <c r="H6" s="56">
        <v>4.5786330457863303E-2</v>
      </c>
      <c r="I6" s="56">
        <v>5206</v>
      </c>
      <c r="J6" s="161"/>
    </row>
    <row r="7" spans="1:11" ht="15.6" x14ac:dyDescent="0.25">
      <c r="A7" s="54" t="s">
        <v>1074</v>
      </c>
      <c r="B7" s="55" t="s">
        <v>116</v>
      </c>
      <c r="C7" s="56" t="s">
        <v>300</v>
      </c>
      <c r="D7" s="56" t="s">
        <v>295</v>
      </c>
      <c r="E7" s="56" t="s">
        <v>296</v>
      </c>
      <c r="F7" s="56">
        <v>0.28916967509025299</v>
      </c>
      <c r="G7" s="56">
        <v>4.5200609446419501E-2</v>
      </c>
      <c r="H7" s="56">
        <v>3.7453183520599301E-2</v>
      </c>
      <c r="I7" s="56">
        <v>5540</v>
      </c>
      <c r="J7" s="162"/>
      <c r="K7" s="92" t="s">
        <v>136</v>
      </c>
    </row>
    <row r="8" spans="1:11" ht="15.6" x14ac:dyDescent="0.25">
      <c r="A8" s="57" t="s">
        <v>44</v>
      </c>
      <c r="B8" s="43" t="s">
        <v>121</v>
      </c>
      <c r="C8" s="58" t="s">
        <v>301</v>
      </c>
      <c r="D8" s="58" t="s">
        <v>295</v>
      </c>
      <c r="E8" s="58" t="s">
        <v>296</v>
      </c>
      <c r="F8" s="58">
        <v>0.32123847364869901</v>
      </c>
      <c r="G8" s="58">
        <v>3.7773359840954299E-2</v>
      </c>
      <c r="H8" s="58">
        <v>7.6312718786464395E-2</v>
      </c>
      <c r="I8" s="58">
        <v>13339</v>
      </c>
      <c r="J8" s="163">
        <v>0.129414263056848</v>
      </c>
      <c r="K8" s="92" t="s">
        <v>302</v>
      </c>
    </row>
    <row r="9" spans="1:11" ht="15.6" x14ac:dyDescent="0.25">
      <c r="A9" s="57" t="s">
        <v>45</v>
      </c>
      <c r="B9" s="43" t="s">
        <v>121</v>
      </c>
      <c r="C9" s="58" t="s">
        <v>303</v>
      </c>
      <c r="D9" s="58" t="s">
        <v>295</v>
      </c>
      <c r="E9" s="58" t="s">
        <v>296</v>
      </c>
      <c r="F9" s="58">
        <v>0.32362214655063698</v>
      </c>
      <c r="G9" s="58">
        <v>3.0206973708745099E-2</v>
      </c>
      <c r="H9" s="58">
        <v>7.2096648480124703E-2</v>
      </c>
      <c r="I9" s="58">
        <v>15858</v>
      </c>
      <c r="J9" s="164"/>
    </row>
    <row r="10" spans="1:11" ht="15.6" x14ac:dyDescent="0.25">
      <c r="A10" s="57" t="s">
        <v>43</v>
      </c>
      <c r="B10" s="43" t="s">
        <v>121</v>
      </c>
      <c r="C10" s="58" t="s">
        <v>304</v>
      </c>
      <c r="D10" s="58" t="s">
        <v>295</v>
      </c>
      <c r="E10" s="58" t="s">
        <v>296</v>
      </c>
      <c r="F10" s="58">
        <v>0.33076923076923098</v>
      </c>
      <c r="G10" s="58">
        <v>3.1124886994704899E-2</v>
      </c>
      <c r="H10" s="58">
        <v>8.2832505879278803E-2</v>
      </c>
      <c r="I10" s="58">
        <v>11570</v>
      </c>
      <c r="J10" s="164"/>
    </row>
    <row r="11" spans="1:11" ht="15.6" x14ac:dyDescent="0.25">
      <c r="A11" s="57" t="s">
        <v>42</v>
      </c>
      <c r="B11" s="43" t="s">
        <v>121</v>
      </c>
      <c r="C11" s="58" t="s">
        <v>305</v>
      </c>
      <c r="D11" s="58" t="s">
        <v>295</v>
      </c>
      <c r="E11" s="58" t="s">
        <v>296</v>
      </c>
      <c r="F11" s="58">
        <v>0.32262882748319599</v>
      </c>
      <c r="G11" s="58">
        <v>3.4668626730368697E-2</v>
      </c>
      <c r="H11" s="58">
        <v>8.5905349794238695E-2</v>
      </c>
      <c r="I11" s="58">
        <v>12051</v>
      </c>
      <c r="J11" s="164"/>
    </row>
    <row r="12" spans="1:11" ht="15.6" x14ac:dyDescent="0.25">
      <c r="A12" s="57" t="s">
        <v>41</v>
      </c>
      <c r="B12" s="43" t="s">
        <v>121</v>
      </c>
      <c r="C12" s="58" t="s">
        <v>306</v>
      </c>
      <c r="D12" s="58" t="s">
        <v>295</v>
      </c>
      <c r="E12" s="58" t="s">
        <v>296</v>
      </c>
      <c r="F12" s="58">
        <v>0.30648813626070698</v>
      </c>
      <c r="G12" s="58">
        <v>3.9892106757524103E-2</v>
      </c>
      <c r="H12" s="58">
        <v>8.5448120783809797E-2</v>
      </c>
      <c r="I12" s="58">
        <v>20314</v>
      </c>
      <c r="J12" s="165"/>
    </row>
    <row r="13" spans="1:11" ht="15.6" x14ac:dyDescent="0.25">
      <c r="A13" s="59" t="s">
        <v>44</v>
      </c>
      <c r="B13" s="60" t="s">
        <v>185</v>
      </c>
      <c r="C13" s="61" t="s">
        <v>307</v>
      </c>
      <c r="D13" s="61" t="s">
        <v>295</v>
      </c>
      <c r="E13" s="61" t="s">
        <v>308</v>
      </c>
      <c r="F13" s="61">
        <v>0.28916197808706001</v>
      </c>
      <c r="G13" s="61">
        <v>4.1241408039991698E-2</v>
      </c>
      <c r="H13" s="61">
        <v>7.6804915514592897E-2</v>
      </c>
      <c r="I13" s="61">
        <v>13508</v>
      </c>
      <c r="J13" s="166">
        <v>6.2262167849328302E-2</v>
      </c>
    </row>
    <row r="14" spans="1:11" ht="16.8" customHeight="1" x14ac:dyDescent="0.25">
      <c r="A14" s="59" t="s">
        <v>45</v>
      </c>
      <c r="B14" s="60" t="s">
        <v>185</v>
      </c>
      <c r="C14" s="62" t="s">
        <v>309</v>
      </c>
      <c r="D14" s="61" t="s">
        <v>295</v>
      </c>
      <c r="E14" s="61" t="s">
        <v>308</v>
      </c>
      <c r="F14" s="61">
        <v>0.29082914572864299</v>
      </c>
      <c r="G14" s="61">
        <v>4.0005904930617099E-2</v>
      </c>
      <c r="H14" s="61">
        <v>8.8552915766738696E-2</v>
      </c>
      <c r="I14" s="61">
        <v>19104</v>
      </c>
      <c r="J14" s="167"/>
    </row>
    <row r="15" spans="1:11" ht="15.6" x14ac:dyDescent="0.25">
      <c r="A15" s="59" t="s">
        <v>43</v>
      </c>
      <c r="B15" s="60" t="s">
        <v>185</v>
      </c>
      <c r="C15" s="61" t="s">
        <v>310</v>
      </c>
      <c r="D15" s="61" t="s">
        <v>295</v>
      </c>
      <c r="E15" s="61" t="s">
        <v>308</v>
      </c>
      <c r="F15" s="61">
        <v>0.29626338911101202</v>
      </c>
      <c r="G15" s="61">
        <v>4.2856140843094602E-2</v>
      </c>
      <c r="H15" s="61">
        <v>9.3302232589137002E-2</v>
      </c>
      <c r="I15" s="61">
        <v>20259</v>
      </c>
      <c r="J15" s="167"/>
    </row>
    <row r="16" spans="1:11" ht="15.6" x14ac:dyDescent="0.25">
      <c r="A16" s="59" t="s">
        <v>42</v>
      </c>
      <c r="B16" s="60" t="s">
        <v>185</v>
      </c>
      <c r="C16" s="61" t="s">
        <v>311</v>
      </c>
      <c r="D16" s="61" t="s">
        <v>295</v>
      </c>
      <c r="E16" s="61" t="s">
        <v>308</v>
      </c>
      <c r="F16" s="61">
        <v>0.29866757772463298</v>
      </c>
      <c r="G16" s="61">
        <v>4.1114575214341399E-2</v>
      </c>
      <c r="H16" s="61">
        <v>8.6250285975749297E-2</v>
      </c>
      <c r="I16" s="61">
        <v>14635</v>
      </c>
      <c r="J16" s="167"/>
    </row>
    <row r="17" spans="1:10" ht="16.8" customHeight="1" x14ac:dyDescent="0.25">
      <c r="A17" s="59" t="s">
        <v>41</v>
      </c>
      <c r="B17" s="60" t="s">
        <v>185</v>
      </c>
      <c r="C17" s="62" t="s">
        <v>312</v>
      </c>
      <c r="D17" s="61" t="s">
        <v>295</v>
      </c>
      <c r="E17" s="61" t="s">
        <v>308</v>
      </c>
      <c r="F17" s="61">
        <v>0.29144749659068803</v>
      </c>
      <c r="G17" s="61">
        <v>4.2892493813582601E-2</v>
      </c>
      <c r="H17" s="61">
        <v>8.7566844919786099E-2</v>
      </c>
      <c r="I17" s="61">
        <v>20532</v>
      </c>
      <c r="J17" s="168"/>
    </row>
    <row r="18" spans="1:10" ht="15.6" x14ac:dyDescent="0.25">
      <c r="A18" s="63" t="s">
        <v>44</v>
      </c>
      <c r="B18" s="35" t="s">
        <v>167</v>
      </c>
      <c r="C18" s="64" t="s">
        <v>313</v>
      </c>
      <c r="D18" s="64" t="s">
        <v>295</v>
      </c>
      <c r="E18" s="64" t="s">
        <v>296</v>
      </c>
      <c r="F18" s="64">
        <v>0.30633802816901401</v>
      </c>
      <c r="G18" s="64">
        <v>4.9821394999059999E-2</v>
      </c>
      <c r="H18" s="64">
        <v>8.9825457641549603E-2</v>
      </c>
      <c r="I18" s="64">
        <v>7669</v>
      </c>
      <c r="J18" s="169">
        <v>1.6538302520038101E-2</v>
      </c>
    </row>
    <row r="19" spans="1:10" ht="15.6" x14ac:dyDescent="0.25">
      <c r="A19" s="63" t="s">
        <v>45</v>
      </c>
      <c r="B19" s="35" t="s">
        <v>167</v>
      </c>
      <c r="C19" s="64" t="s">
        <v>314</v>
      </c>
      <c r="D19" s="64" t="s">
        <v>295</v>
      </c>
      <c r="E19" s="64" t="s">
        <v>296</v>
      </c>
      <c r="F19" s="64">
        <v>0.31304913765050402</v>
      </c>
      <c r="G19" s="64">
        <v>2.1316911416390302E-2</v>
      </c>
      <c r="H19" s="64">
        <v>8.5239085239085202E-2</v>
      </c>
      <c r="I19" s="64">
        <v>6146</v>
      </c>
      <c r="J19" s="170"/>
    </row>
    <row r="20" spans="1:10" ht="15.6" x14ac:dyDescent="0.25">
      <c r="A20" s="63" t="s">
        <v>43</v>
      </c>
      <c r="B20" s="35" t="s">
        <v>167</v>
      </c>
      <c r="C20" s="64" t="s">
        <v>315</v>
      </c>
      <c r="D20" s="64" t="s">
        <v>295</v>
      </c>
      <c r="E20" s="64" t="s">
        <v>296</v>
      </c>
      <c r="F20" s="64">
        <v>0.31411997037768502</v>
      </c>
      <c r="G20" s="64">
        <v>4.48083498290444E-2</v>
      </c>
      <c r="H20" s="64">
        <v>8.1335952848722998E-2</v>
      </c>
      <c r="I20" s="64">
        <v>8102</v>
      </c>
      <c r="J20" s="170"/>
    </row>
    <row r="21" spans="1:10" ht="15.6" x14ac:dyDescent="0.25">
      <c r="A21" s="63" t="s">
        <v>42</v>
      </c>
      <c r="B21" s="35" t="s">
        <v>167</v>
      </c>
      <c r="C21" s="64" t="s">
        <v>316</v>
      </c>
      <c r="D21" s="64" t="s">
        <v>295</v>
      </c>
      <c r="E21" s="64" t="s">
        <v>296</v>
      </c>
      <c r="F21" s="64">
        <v>0.31263552138773898</v>
      </c>
      <c r="G21" s="64">
        <v>3.01118439919702E-2</v>
      </c>
      <c r="H21" s="64">
        <v>0.102143757881463</v>
      </c>
      <c r="I21" s="64">
        <v>5073</v>
      </c>
      <c r="J21" s="170"/>
    </row>
    <row r="22" spans="1:10" ht="15.6" x14ac:dyDescent="0.25">
      <c r="A22" s="63" t="s">
        <v>41</v>
      </c>
      <c r="B22" s="35" t="s">
        <v>167</v>
      </c>
      <c r="C22" s="64" t="s">
        <v>317</v>
      </c>
      <c r="D22" s="64" t="s">
        <v>295</v>
      </c>
      <c r="E22" s="64" t="s">
        <v>296</v>
      </c>
      <c r="F22" s="64">
        <v>0.31527206218564202</v>
      </c>
      <c r="G22" s="64">
        <v>4.90818030050083E-2</v>
      </c>
      <c r="H22" s="64">
        <v>0.10659898477157401</v>
      </c>
      <c r="I22" s="64">
        <v>4374</v>
      </c>
      <c r="J22" s="171"/>
    </row>
    <row r="23" spans="1:10" ht="15.6" x14ac:dyDescent="0.25">
      <c r="A23" s="65" t="s">
        <v>44</v>
      </c>
      <c r="B23" s="66" t="s">
        <v>113</v>
      </c>
      <c r="C23" s="67" t="s">
        <v>318</v>
      </c>
      <c r="D23" s="67" t="s">
        <v>295</v>
      </c>
      <c r="E23" s="67" t="s">
        <v>308</v>
      </c>
      <c r="F23" s="67">
        <v>0.28813731464554099</v>
      </c>
      <c r="G23" s="67">
        <v>3.6381794835211902E-2</v>
      </c>
      <c r="H23" s="67">
        <v>7.7899189284455397E-2</v>
      </c>
      <c r="I23" s="67">
        <v>9846</v>
      </c>
      <c r="J23" s="145">
        <v>0.27950705208635201</v>
      </c>
    </row>
    <row r="24" spans="1:10" ht="15.6" x14ac:dyDescent="0.25">
      <c r="A24" s="65" t="s">
        <v>45</v>
      </c>
      <c r="B24" s="66" t="s">
        <v>113</v>
      </c>
      <c r="C24" s="67" t="s">
        <v>319</v>
      </c>
      <c r="D24" s="67" t="s">
        <v>295</v>
      </c>
      <c r="E24" s="67" t="s">
        <v>308</v>
      </c>
      <c r="F24" s="67">
        <v>0.292992424242424</v>
      </c>
      <c r="G24" s="67">
        <v>3.5360300026788097E-2</v>
      </c>
      <c r="H24" s="67">
        <v>8.1447963800904993E-2</v>
      </c>
      <c r="I24" s="67">
        <v>10560</v>
      </c>
      <c r="J24" s="146"/>
    </row>
    <row r="25" spans="1:10" ht="15.6" x14ac:dyDescent="0.25">
      <c r="A25" s="65" t="s">
        <v>43</v>
      </c>
      <c r="B25" s="66" t="s">
        <v>113</v>
      </c>
      <c r="C25" s="67" t="s">
        <v>320</v>
      </c>
      <c r="D25" s="67" t="s">
        <v>295</v>
      </c>
      <c r="E25" s="67" t="s">
        <v>308</v>
      </c>
      <c r="F25" s="67">
        <v>0.29721644120707602</v>
      </c>
      <c r="G25" s="67">
        <v>2.7947436609291099E-2</v>
      </c>
      <c r="H25" s="67">
        <v>8.31509846827133E-2</v>
      </c>
      <c r="I25" s="67">
        <v>15376</v>
      </c>
      <c r="J25" s="146"/>
    </row>
    <row r="26" spans="1:10" ht="15.6" x14ac:dyDescent="0.25">
      <c r="A26" s="65" t="s">
        <v>42</v>
      </c>
      <c r="B26" s="66" t="s">
        <v>113</v>
      </c>
      <c r="C26" s="67" t="s">
        <v>320</v>
      </c>
      <c r="D26" s="67" t="s">
        <v>295</v>
      </c>
      <c r="E26" s="67" t="s">
        <v>308</v>
      </c>
      <c r="F26" s="67">
        <v>0.30760636012032699</v>
      </c>
      <c r="G26" s="67">
        <v>3.5253227408142997E-2</v>
      </c>
      <c r="H26" s="67">
        <v>9.0807488125174599E-2</v>
      </c>
      <c r="I26" s="67">
        <v>11635</v>
      </c>
      <c r="J26" s="146"/>
    </row>
    <row r="27" spans="1:10" ht="15.6" x14ac:dyDescent="0.25">
      <c r="A27" s="65" t="s">
        <v>41</v>
      </c>
      <c r="B27" s="66" t="s">
        <v>113</v>
      </c>
      <c r="C27" s="67" t="s">
        <v>320</v>
      </c>
      <c r="D27" s="67" t="s">
        <v>295</v>
      </c>
      <c r="E27" s="67" t="s">
        <v>308</v>
      </c>
      <c r="F27" s="67">
        <v>0.303563270899954</v>
      </c>
      <c r="G27" s="67">
        <v>2.5254181698917699E-2</v>
      </c>
      <c r="H27" s="67">
        <v>7.8505141710559306E-2</v>
      </c>
      <c r="I27" s="67">
        <v>13134</v>
      </c>
      <c r="J27" s="147"/>
    </row>
    <row r="28" spans="1:10" ht="15.6" x14ac:dyDescent="0.25">
      <c r="A28" s="68" t="s">
        <v>44</v>
      </c>
      <c r="B28" s="69" t="s">
        <v>85</v>
      </c>
      <c r="C28" s="70" t="s">
        <v>321</v>
      </c>
      <c r="D28" s="70" t="s">
        <v>295</v>
      </c>
      <c r="E28" s="70" t="s">
        <v>308</v>
      </c>
      <c r="F28" s="70">
        <v>0.29959946595460601</v>
      </c>
      <c r="G28" s="70">
        <v>-2.6305756767060599E-2</v>
      </c>
      <c r="H28" s="70">
        <v>7.3083778966131899E-2</v>
      </c>
      <c r="I28" s="70">
        <v>3745</v>
      </c>
      <c r="J28" s="148">
        <v>8.4370858699644405E-2</v>
      </c>
    </row>
    <row r="29" spans="1:10" ht="15.6" x14ac:dyDescent="0.25">
      <c r="A29" s="68" t="s">
        <v>45</v>
      </c>
      <c r="B29" s="69" t="s">
        <v>85</v>
      </c>
      <c r="C29" s="70" t="s">
        <v>322</v>
      </c>
      <c r="D29" s="70" t="s">
        <v>295</v>
      </c>
      <c r="E29" s="70" t="s">
        <v>308</v>
      </c>
      <c r="F29" s="70">
        <v>0.30045919432268797</v>
      </c>
      <c r="G29" s="70">
        <v>1.93943010592272E-3</v>
      </c>
      <c r="H29" s="70">
        <v>7.81521361583883E-2</v>
      </c>
      <c r="I29" s="70">
        <v>9582</v>
      </c>
      <c r="J29" s="149"/>
    </row>
    <row r="30" spans="1:10" ht="15.6" x14ac:dyDescent="0.25">
      <c r="A30" s="68" t="s">
        <v>43</v>
      </c>
      <c r="B30" s="69" t="s">
        <v>85</v>
      </c>
      <c r="C30" s="70" t="s">
        <v>323</v>
      </c>
      <c r="D30" s="70" t="s">
        <v>295</v>
      </c>
      <c r="E30" s="70" t="s">
        <v>308</v>
      </c>
      <c r="F30" s="70">
        <v>0.289506726457399</v>
      </c>
      <c r="G30" s="70">
        <v>-2.5246149962130802E-4</v>
      </c>
      <c r="H30" s="70">
        <v>9.2936802973977703E-2</v>
      </c>
      <c r="I30" s="70">
        <v>5575</v>
      </c>
      <c r="J30" s="149"/>
    </row>
    <row r="31" spans="1:10" ht="15.6" x14ac:dyDescent="0.25">
      <c r="A31" s="68" t="s">
        <v>42</v>
      </c>
      <c r="B31" s="69" t="s">
        <v>85</v>
      </c>
      <c r="C31" s="70" t="s">
        <v>324</v>
      </c>
      <c r="D31" s="70" t="s">
        <v>295</v>
      </c>
      <c r="E31" s="70" t="s">
        <v>308</v>
      </c>
      <c r="F31" s="70">
        <v>0.29397909612836698</v>
      </c>
      <c r="G31" s="70">
        <v>1.1676396997497901E-2</v>
      </c>
      <c r="H31" s="70">
        <v>9.4641962944416597E-2</v>
      </c>
      <c r="I31" s="70">
        <v>6793</v>
      </c>
      <c r="J31" s="149"/>
    </row>
    <row r="32" spans="1:10" ht="15.6" x14ac:dyDescent="0.25">
      <c r="A32" s="68" t="s">
        <v>41</v>
      </c>
      <c r="B32" s="69" t="s">
        <v>85</v>
      </c>
      <c r="C32" s="70" t="s">
        <v>325</v>
      </c>
      <c r="D32" s="70" t="s">
        <v>295</v>
      </c>
      <c r="E32" s="70" t="s">
        <v>308</v>
      </c>
      <c r="F32" s="70">
        <v>0.29595588235294101</v>
      </c>
      <c r="G32" s="70">
        <v>4.6194014862422196E-3</v>
      </c>
      <c r="H32" s="70">
        <v>9.5078834209269006E-2</v>
      </c>
      <c r="I32" s="70">
        <v>7072</v>
      </c>
      <c r="J32" s="150"/>
    </row>
    <row r="33" spans="1:10" ht="15.6" x14ac:dyDescent="0.25">
      <c r="A33" s="71" t="s">
        <v>44</v>
      </c>
      <c r="B33" s="72" t="s">
        <v>86</v>
      </c>
      <c r="C33" s="73" t="s">
        <v>326</v>
      </c>
      <c r="D33" s="73" t="s">
        <v>295</v>
      </c>
      <c r="E33" s="73" t="s">
        <v>308</v>
      </c>
      <c r="F33" s="73">
        <v>0.30259822560202798</v>
      </c>
      <c r="G33" s="73">
        <v>-3.95274875056792E-2</v>
      </c>
      <c r="H33" s="73">
        <v>1.78010471204188E-2</v>
      </c>
      <c r="I33" s="73">
        <v>3156</v>
      </c>
      <c r="J33" s="151">
        <v>0.16015242705303701</v>
      </c>
    </row>
    <row r="34" spans="1:10" ht="15.6" x14ac:dyDescent="0.25">
      <c r="A34" s="71" t="s">
        <v>45</v>
      </c>
      <c r="B34" s="72" t="s">
        <v>86</v>
      </c>
      <c r="C34" s="73" t="s">
        <v>327</v>
      </c>
      <c r="D34" s="73" t="s">
        <v>295</v>
      </c>
      <c r="E34" s="73" t="s">
        <v>308</v>
      </c>
      <c r="F34" s="73">
        <v>0.30637030247479402</v>
      </c>
      <c r="G34" s="73">
        <v>-2.47770069375619E-2</v>
      </c>
      <c r="H34" s="73">
        <v>2.6178010471204199E-2</v>
      </c>
      <c r="I34" s="73">
        <v>4364</v>
      </c>
      <c r="J34" s="152"/>
    </row>
    <row r="35" spans="1:10" ht="15.6" x14ac:dyDescent="0.25">
      <c r="A35" s="71" t="s">
        <v>43</v>
      </c>
      <c r="B35" s="72" t="s">
        <v>86</v>
      </c>
      <c r="C35" s="73" t="s">
        <v>327</v>
      </c>
      <c r="D35" s="73" t="s">
        <v>295</v>
      </c>
      <c r="E35" s="73" t="s">
        <v>308</v>
      </c>
      <c r="F35" s="73">
        <v>0.310700944847286</v>
      </c>
      <c r="G35" s="73">
        <v>-2.2633088938476299E-2</v>
      </c>
      <c r="H35" s="73">
        <v>2.26308345120226E-2</v>
      </c>
      <c r="I35" s="73">
        <v>4551</v>
      </c>
      <c r="J35" s="152"/>
    </row>
    <row r="36" spans="1:10" ht="15.6" x14ac:dyDescent="0.25">
      <c r="A36" s="71" t="s">
        <v>42</v>
      </c>
      <c r="B36" s="72" t="s">
        <v>86</v>
      </c>
      <c r="C36" s="73" t="s">
        <v>328</v>
      </c>
      <c r="D36" s="73" t="s">
        <v>295</v>
      </c>
      <c r="E36" s="73" t="s">
        <v>308</v>
      </c>
      <c r="F36" s="73">
        <v>0.30126109294722098</v>
      </c>
      <c r="G36" s="73">
        <v>-2.4732620320855599E-2</v>
      </c>
      <c r="H36" s="73">
        <v>2.0155038759689901E-2</v>
      </c>
      <c r="I36" s="73">
        <v>4282</v>
      </c>
      <c r="J36" s="152"/>
    </row>
    <row r="37" spans="1:10" ht="15.6" x14ac:dyDescent="0.25">
      <c r="A37" s="71" t="s">
        <v>41</v>
      </c>
      <c r="B37" s="72" t="s">
        <v>86</v>
      </c>
      <c r="C37" s="73" t="s">
        <v>329</v>
      </c>
      <c r="D37" s="73" t="s">
        <v>295</v>
      </c>
      <c r="E37" s="73" t="s">
        <v>308</v>
      </c>
      <c r="F37" s="73">
        <v>0.3015398758906</v>
      </c>
      <c r="G37" s="73">
        <v>-3.3892727871010199E-2</v>
      </c>
      <c r="H37" s="73">
        <v>5.3353658536585399E-2</v>
      </c>
      <c r="I37" s="73">
        <v>4351</v>
      </c>
      <c r="J37" s="153"/>
    </row>
    <row r="38" spans="1:10" ht="15.6" x14ac:dyDescent="0.25">
      <c r="A38" s="74" t="s">
        <v>44</v>
      </c>
      <c r="B38" s="75" t="s">
        <v>108</v>
      </c>
      <c r="C38" s="76" t="s">
        <v>330</v>
      </c>
      <c r="D38" s="76" t="s">
        <v>295</v>
      </c>
      <c r="E38" s="76" t="s">
        <v>296</v>
      </c>
      <c r="F38" s="76">
        <v>0.26869158878504701</v>
      </c>
      <c r="G38" s="76">
        <v>3.19488817891374E-2</v>
      </c>
      <c r="H38" s="76">
        <v>0.11739130434782601</v>
      </c>
      <c r="I38" s="76">
        <v>1712</v>
      </c>
      <c r="J38" s="154">
        <v>0.16650255020538501</v>
      </c>
    </row>
    <row r="39" spans="1:10" ht="15.6" x14ac:dyDescent="0.25">
      <c r="A39" s="74" t="s">
        <v>45</v>
      </c>
      <c r="B39" s="75" t="s">
        <v>108</v>
      </c>
      <c r="C39" s="76" t="s">
        <v>331</v>
      </c>
      <c r="D39" s="76" t="s">
        <v>295</v>
      </c>
      <c r="E39" s="76" t="s">
        <v>296</v>
      </c>
      <c r="F39" s="76">
        <v>0.28617675623179001</v>
      </c>
      <c r="G39" s="76">
        <v>2.58503401360544E-2</v>
      </c>
      <c r="H39" s="76">
        <v>0.106334841628959</v>
      </c>
      <c r="I39" s="76">
        <v>3089</v>
      </c>
      <c r="J39" s="155"/>
    </row>
    <row r="40" spans="1:10" ht="15.6" x14ac:dyDescent="0.25">
      <c r="A40" s="74" t="s">
        <v>43</v>
      </c>
      <c r="B40" s="75" t="s">
        <v>108</v>
      </c>
      <c r="C40" s="76" t="s">
        <v>332</v>
      </c>
      <c r="D40" s="76" t="s">
        <v>295</v>
      </c>
      <c r="E40" s="76" t="s">
        <v>296</v>
      </c>
      <c r="F40" s="76">
        <v>0.27627627627627599</v>
      </c>
      <c r="G40" s="76">
        <v>2.6279391424619599E-2</v>
      </c>
      <c r="H40" s="76">
        <v>0.11835748792270499</v>
      </c>
      <c r="I40" s="76">
        <v>2997</v>
      </c>
      <c r="J40" s="155"/>
    </row>
    <row r="41" spans="1:10" ht="15.6" x14ac:dyDescent="0.25">
      <c r="A41" s="74" t="s">
        <v>42</v>
      </c>
      <c r="B41" s="75" t="s">
        <v>108</v>
      </c>
      <c r="C41" s="76" t="s">
        <v>333</v>
      </c>
      <c r="D41" s="76" t="s">
        <v>295</v>
      </c>
      <c r="E41" s="76" t="s">
        <v>296</v>
      </c>
      <c r="F41" s="76">
        <v>0.266939252336449</v>
      </c>
      <c r="G41" s="76">
        <v>3.2669322709163298E-2</v>
      </c>
      <c r="H41" s="76">
        <v>0.12472647702407</v>
      </c>
      <c r="I41" s="76">
        <v>1712</v>
      </c>
      <c r="J41" s="155"/>
    </row>
    <row r="42" spans="1:10" ht="15.6" x14ac:dyDescent="0.25">
      <c r="A42" s="74" t="s">
        <v>41</v>
      </c>
      <c r="B42" s="75" t="s">
        <v>108</v>
      </c>
      <c r="C42" s="76" t="s">
        <v>334</v>
      </c>
      <c r="D42" s="76" t="s">
        <v>295</v>
      </c>
      <c r="E42" s="76" t="s">
        <v>296</v>
      </c>
      <c r="F42" s="76">
        <v>0.26635514018691597</v>
      </c>
      <c r="G42" s="76">
        <v>3.5031847133758003E-2</v>
      </c>
      <c r="H42" s="76">
        <v>0.12719298245614</v>
      </c>
      <c r="I42" s="76">
        <v>1712</v>
      </c>
      <c r="J42" s="156"/>
    </row>
    <row r="43" spans="1:10" ht="15.6" x14ac:dyDescent="0.25">
      <c r="A43" s="77" t="s">
        <v>44</v>
      </c>
      <c r="B43" s="78" t="s">
        <v>164</v>
      </c>
      <c r="C43" s="79" t="s">
        <v>335</v>
      </c>
      <c r="D43" s="79" t="s">
        <v>295</v>
      </c>
      <c r="E43" s="79" t="s">
        <v>308</v>
      </c>
      <c r="F43" s="79">
        <v>0.27350427350427398</v>
      </c>
      <c r="G43" s="79">
        <v>-0.156302521008403</v>
      </c>
      <c r="H43" s="79">
        <v>4.4642857142857097E-3</v>
      </c>
      <c r="I43" s="79">
        <v>1638</v>
      </c>
      <c r="J43" s="157">
        <v>0.113359976013388</v>
      </c>
    </row>
    <row r="44" spans="1:10" ht="15.6" x14ac:dyDescent="0.25">
      <c r="A44" s="77" t="s">
        <v>45</v>
      </c>
      <c r="B44" s="78" t="s">
        <v>164</v>
      </c>
      <c r="C44" s="79" t="s">
        <v>336</v>
      </c>
      <c r="D44" s="79" t="s">
        <v>295</v>
      </c>
      <c r="E44" s="79" t="s">
        <v>308</v>
      </c>
      <c r="F44" s="79">
        <v>0.27533577533577502</v>
      </c>
      <c r="G44" s="79">
        <v>-0.15754001684919999</v>
      </c>
      <c r="H44" s="79">
        <v>6.6518847006651902E-3</v>
      </c>
      <c r="I44" s="79">
        <v>1638</v>
      </c>
      <c r="J44" s="158"/>
    </row>
    <row r="45" spans="1:10" ht="15.6" x14ac:dyDescent="0.25">
      <c r="A45" s="77" t="s">
        <v>43</v>
      </c>
      <c r="B45" s="78" t="s">
        <v>164</v>
      </c>
      <c r="C45" s="79" t="s">
        <v>337</v>
      </c>
      <c r="D45" s="79" t="s">
        <v>295</v>
      </c>
      <c r="E45" s="79" t="s">
        <v>308</v>
      </c>
      <c r="F45" s="79">
        <v>0.30872483221476499</v>
      </c>
      <c r="G45" s="79">
        <v>-3.4160373966199198E-2</v>
      </c>
      <c r="H45" s="79">
        <v>8.2125603864734303E-2</v>
      </c>
      <c r="I45" s="79">
        <v>4023</v>
      </c>
      <c r="J45" s="158"/>
    </row>
    <row r="46" spans="1:10" ht="15.6" x14ac:dyDescent="0.25">
      <c r="A46" s="77" t="s">
        <v>42</v>
      </c>
      <c r="B46" s="78" t="s">
        <v>164</v>
      </c>
      <c r="C46" s="79" t="s">
        <v>338</v>
      </c>
      <c r="D46" s="79" t="s">
        <v>295</v>
      </c>
      <c r="E46" s="79" t="s">
        <v>296</v>
      </c>
      <c r="F46" s="79">
        <v>0.277004638833665</v>
      </c>
      <c r="G46" s="79">
        <v>-0.16590284142988099</v>
      </c>
      <c r="H46" s="79">
        <v>0</v>
      </c>
      <c r="I46" s="79">
        <v>1509</v>
      </c>
      <c r="J46" s="158"/>
    </row>
    <row r="47" spans="1:10" ht="15.6" x14ac:dyDescent="0.25">
      <c r="A47" s="77" t="s">
        <v>41</v>
      </c>
      <c r="B47" s="78" t="s">
        <v>164</v>
      </c>
      <c r="C47" s="79" t="s">
        <v>339</v>
      </c>
      <c r="D47" s="79" t="s">
        <v>295</v>
      </c>
      <c r="E47" s="79" t="s">
        <v>308</v>
      </c>
      <c r="F47" s="79">
        <v>0.27228327228327198</v>
      </c>
      <c r="G47" s="79">
        <v>-0.156040268456376</v>
      </c>
      <c r="H47" s="79">
        <v>4.4843049327354303E-3</v>
      </c>
      <c r="I47" s="79">
        <v>1638</v>
      </c>
      <c r="J47" s="159"/>
    </row>
    <row r="48" spans="1:10" ht="15.6" x14ac:dyDescent="0.25">
      <c r="A48" s="80" t="s">
        <v>44</v>
      </c>
      <c r="B48" s="81" t="s">
        <v>171</v>
      </c>
      <c r="C48" s="82" t="s">
        <v>340</v>
      </c>
      <c r="D48" s="82" t="s">
        <v>295</v>
      </c>
      <c r="E48" s="82" t="s">
        <v>308</v>
      </c>
      <c r="F48" s="82">
        <v>0.28197501487210003</v>
      </c>
      <c r="G48" s="82">
        <v>5.55095277547639E-2</v>
      </c>
      <c r="H48" s="82">
        <v>0.14345991561181401</v>
      </c>
      <c r="I48" s="82">
        <v>1681</v>
      </c>
      <c r="J48" s="172">
        <v>0.19031581234391201</v>
      </c>
    </row>
    <row r="49" spans="1:10" ht="15.6" x14ac:dyDescent="0.25">
      <c r="A49" s="80" t="s">
        <v>45</v>
      </c>
      <c r="B49" s="81" t="s">
        <v>171</v>
      </c>
      <c r="C49" s="82" t="s">
        <v>341</v>
      </c>
      <c r="D49" s="82" t="s">
        <v>295</v>
      </c>
      <c r="E49" s="82" t="s">
        <v>308</v>
      </c>
      <c r="F49" s="82">
        <v>0.28136200716845899</v>
      </c>
      <c r="G49" s="82">
        <v>5.7356608478803001E-2</v>
      </c>
      <c r="H49" s="82">
        <v>0.121019108280255</v>
      </c>
      <c r="I49" s="82">
        <v>1674</v>
      </c>
      <c r="J49" s="173"/>
    </row>
    <row r="50" spans="1:10" ht="15.6" x14ac:dyDescent="0.25">
      <c r="A50" s="80" t="s">
        <v>43</v>
      </c>
      <c r="B50" s="81" t="s">
        <v>171</v>
      </c>
      <c r="C50" s="82" t="s">
        <v>342</v>
      </c>
      <c r="D50" s="82" t="s">
        <v>295</v>
      </c>
      <c r="E50" s="82" t="s">
        <v>308</v>
      </c>
      <c r="F50" s="82">
        <v>0.28452380952381001</v>
      </c>
      <c r="G50" s="82">
        <v>5.9900166389351098E-2</v>
      </c>
      <c r="H50" s="82">
        <v>0.13389121338912099</v>
      </c>
      <c r="I50" s="82">
        <v>1680</v>
      </c>
      <c r="J50" s="173"/>
    </row>
    <row r="51" spans="1:10" ht="15.6" x14ac:dyDescent="0.25">
      <c r="A51" s="80" t="s">
        <v>42</v>
      </c>
      <c r="B51" s="81" t="s">
        <v>171</v>
      </c>
      <c r="C51" s="82" t="s">
        <v>342</v>
      </c>
      <c r="D51" s="82" t="s">
        <v>295</v>
      </c>
      <c r="E51" s="82" t="s">
        <v>308</v>
      </c>
      <c r="F51" s="82">
        <v>0.28197501487210003</v>
      </c>
      <c r="G51" s="82">
        <v>5.8823529411764698E-2</v>
      </c>
      <c r="H51" s="82">
        <v>0.139240506329114</v>
      </c>
      <c r="I51" s="82">
        <v>1681</v>
      </c>
      <c r="J51" s="173"/>
    </row>
    <row r="52" spans="1:10" ht="15.6" x14ac:dyDescent="0.25">
      <c r="A52" s="80" t="s">
        <v>41</v>
      </c>
      <c r="B52" s="81" t="s">
        <v>171</v>
      </c>
      <c r="C52" s="82" t="s">
        <v>343</v>
      </c>
      <c r="D52" s="82" t="s">
        <v>295</v>
      </c>
      <c r="E52" s="82" t="s">
        <v>308</v>
      </c>
      <c r="F52" s="82">
        <v>0.27536231884057999</v>
      </c>
      <c r="G52" s="82">
        <v>-2.8000000000000001E-2</v>
      </c>
      <c r="H52" s="82">
        <v>-1.05263157894737E-2</v>
      </c>
      <c r="I52" s="82">
        <v>690</v>
      </c>
      <c r="J52" s="174"/>
    </row>
    <row r="53" spans="1:10" ht="15.6" x14ac:dyDescent="0.25">
      <c r="A53" s="83" t="s">
        <v>44</v>
      </c>
      <c r="B53" s="84" t="s">
        <v>174</v>
      </c>
      <c r="C53" s="85" t="s">
        <v>344</v>
      </c>
      <c r="D53" s="85" t="s">
        <v>295</v>
      </c>
      <c r="E53" s="85" t="s">
        <v>308</v>
      </c>
      <c r="F53" s="85">
        <v>0.300065090041224</v>
      </c>
      <c r="G53" s="85">
        <v>1.7978921264724099E-2</v>
      </c>
      <c r="H53" s="85">
        <v>0.13015184381778699</v>
      </c>
      <c r="I53" s="85">
        <v>9218</v>
      </c>
      <c r="J53" s="136">
        <v>0.115815460739335</v>
      </c>
    </row>
    <row r="54" spans="1:10" ht="15.6" x14ac:dyDescent="0.25">
      <c r="A54" s="83" t="s">
        <v>45</v>
      </c>
      <c r="B54" s="84" t="s">
        <v>174</v>
      </c>
      <c r="C54" s="85" t="s">
        <v>345</v>
      </c>
      <c r="D54" s="85" t="s">
        <v>295</v>
      </c>
      <c r="E54" s="85" t="s">
        <v>308</v>
      </c>
      <c r="F54" s="85">
        <v>0.29715847899925402</v>
      </c>
      <c r="G54" s="85">
        <v>1.8859028760018898E-2</v>
      </c>
      <c r="H54" s="85">
        <v>0.120156119319766</v>
      </c>
      <c r="I54" s="85">
        <v>12071</v>
      </c>
      <c r="J54" s="137"/>
    </row>
    <row r="55" spans="1:10" ht="15.6" x14ac:dyDescent="0.25">
      <c r="A55" s="83" t="s">
        <v>43</v>
      </c>
      <c r="B55" s="84" t="s">
        <v>174</v>
      </c>
      <c r="C55" s="85" t="s">
        <v>346</v>
      </c>
      <c r="D55" s="85" t="s">
        <v>295</v>
      </c>
      <c r="E55" s="85" t="s">
        <v>308</v>
      </c>
      <c r="F55" s="85">
        <v>0.30160550458715601</v>
      </c>
      <c r="G55" s="85">
        <v>7.8817733990147795E-3</v>
      </c>
      <c r="H55" s="85">
        <v>0.12699619771863099</v>
      </c>
      <c r="I55" s="85">
        <v>8720</v>
      </c>
      <c r="J55" s="137"/>
    </row>
    <row r="56" spans="1:10" ht="15.6" x14ac:dyDescent="0.25">
      <c r="A56" s="83" t="s">
        <v>42</v>
      </c>
      <c r="B56" s="84" t="s">
        <v>174</v>
      </c>
      <c r="C56" s="85" t="s">
        <v>347</v>
      </c>
      <c r="D56" s="85" t="s">
        <v>295</v>
      </c>
      <c r="E56" s="85" t="s">
        <v>308</v>
      </c>
      <c r="F56" s="85">
        <v>0.30959188978424701</v>
      </c>
      <c r="G56" s="85">
        <v>9.4126506024096394E-3</v>
      </c>
      <c r="H56" s="85">
        <v>0.10831234256927</v>
      </c>
      <c r="I56" s="85">
        <v>7694</v>
      </c>
      <c r="J56" s="137"/>
    </row>
    <row r="57" spans="1:10" ht="15.6" x14ac:dyDescent="0.25">
      <c r="A57" s="83" t="s">
        <v>41</v>
      </c>
      <c r="B57" s="84" t="s">
        <v>174</v>
      </c>
      <c r="C57" s="85" t="s">
        <v>348</v>
      </c>
      <c r="D57" s="85" t="s">
        <v>295</v>
      </c>
      <c r="E57" s="85" t="s">
        <v>296</v>
      </c>
      <c r="F57" s="85">
        <v>0.30530459473412502</v>
      </c>
      <c r="G57" s="85">
        <v>1.7371110078959601E-2</v>
      </c>
      <c r="H57" s="85">
        <v>0.108433734939759</v>
      </c>
      <c r="I57" s="85">
        <v>15496</v>
      </c>
      <c r="J57" s="138"/>
    </row>
    <row r="58" spans="1:10" ht="15.6" x14ac:dyDescent="0.25">
      <c r="A58" s="86" t="s">
        <v>44</v>
      </c>
      <c r="B58" s="87" t="s">
        <v>237</v>
      </c>
      <c r="C58" s="88" t="s">
        <v>349</v>
      </c>
      <c r="D58" s="88" t="s">
        <v>295</v>
      </c>
      <c r="E58" s="88" t="s">
        <v>308</v>
      </c>
      <c r="F58" s="88">
        <v>0.232830820770519</v>
      </c>
      <c r="G58" s="88">
        <v>-0.104803493449782</v>
      </c>
      <c r="H58" s="88">
        <v>0.16546762589928099</v>
      </c>
      <c r="I58" s="88">
        <v>597</v>
      </c>
      <c r="J58" s="139">
        <v>0.121814053021205</v>
      </c>
    </row>
    <row r="59" spans="1:10" ht="15.6" x14ac:dyDescent="0.25">
      <c r="A59" s="86" t="s">
        <v>45</v>
      </c>
      <c r="B59" s="87" t="s">
        <v>237</v>
      </c>
      <c r="C59" s="88" t="s">
        <v>350</v>
      </c>
      <c r="D59" s="88" t="s">
        <v>295</v>
      </c>
      <c r="E59" s="88" t="s">
        <v>308</v>
      </c>
      <c r="F59" s="88">
        <v>0.295449450795786</v>
      </c>
      <c r="G59" s="88">
        <v>4.23162583518931E-2</v>
      </c>
      <c r="H59" s="88">
        <v>0.118361153262519</v>
      </c>
      <c r="I59" s="88">
        <v>4461</v>
      </c>
      <c r="J59" s="140"/>
    </row>
    <row r="60" spans="1:10" ht="15.6" x14ac:dyDescent="0.25">
      <c r="A60" s="86" t="s">
        <v>43</v>
      </c>
      <c r="B60" s="87" t="s">
        <v>237</v>
      </c>
      <c r="C60" s="88" t="s">
        <v>351</v>
      </c>
      <c r="D60" s="88" t="s">
        <v>295</v>
      </c>
      <c r="E60" s="88" t="s">
        <v>308</v>
      </c>
      <c r="F60" s="88">
        <v>0.29425393883225198</v>
      </c>
      <c r="G60" s="88">
        <v>2.5607353906763001E-2</v>
      </c>
      <c r="H60" s="88">
        <v>0.118110236220472</v>
      </c>
      <c r="I60" s="88">
        <v>2156</v>
      </c>
      <c r="J60" s="140"/>
    </row>
    <row r="61" spans="1:10" ht="15.6" x14ac:dyDescent="0.25">
      <c r="A61" s="86" t="s">
        <v>42</v>
      </c>
      <c r="B61" s="87" t="s">
        <v>237</v>
      </c>
      <c r="C61" s="88" t="s">
        <v>352</v>
      </c>
      <c r="D61" s="88" t="s">
        <v>295</v>
      </c>
      <c r="E61" s="88" t="s">
        <v>308</v>
      </c>
      <c r="F61" s="88">
        <v>0.232830820770519</v>
      </c>
      <c r="G61" s="88">
        <v>-0.104803493449782</v>
      </c>
      <c r="H61" s="88">
        <v>0.16546762589928099</v>
      </c>
      <c r="I61" s="88">
        <v>597</v>
      </c>
      <c r="J61" s="140"/>
    </row>
    <row r="62" spans="1:10" ht="15.6" x14ac:dyDescent="0.25">
      <c r="A62" s="86" t="s">
        <v>41</v>
      </c>
      <c r="B62" s="87" t="s">
        <v>237</v>
      </c>
      <c r="C62" s="88" t="s">
        <v>353</v>
      </c>
      <c r="D62" s="88" t="s">
        <v>295</v>
      </c>
      <c r="E62" s="88" t="s">
        <v>308</v>
      </c>
      <c r="F62" s="88">
        <v>0.232830820770519</v>
      </c>
      <c r="G62" s="88">
        <v>-0.104803493449782</v>
      </c>
      <c r="H62" s="88">
        <v>0.16546762589928099</v>
      </c>
      <c r="I62" s="88">
        <v>597</v>
      </c>
      <c r="J62" s="141"/>
    </row>
    <row r="63" spans="1:10" ht="15.6" x14ac:dyDescent="0.25">
      <c r="A63" s="89" t="s">
        <v>44</v>
      </c>
      <c r="B63" s="90" t="s">
        <v>112</v>
      </c>
      <c r="C63" s="91" t="s">
        <v>354</v>
      </c>
      <c r="D63" s="91" t="s">
        <v>295</v>
      </c>
      <c r="E63" s="91" t="s">
        <v>308</v>
      </c>
      <c r="F63" s="91">
        <v>0.23557365919891399</v>
      </c>
      <c r="G63" s="91">
        <v>0.13143872113676699</v>
      </c>
      <c r="H63" s="91">
        <v>7.2046109510086498E-2</v>
      </c>
      <c r="I63" s="91">
        <v>1473</v>
      </c>
      <c r="J63" s="142" t="s">
        <v>355</v>
      </c>
    </row>
    <row r="64" spans="1:10" ht="15.6" x14ac:dyDescent="0.25">
      <c r="A64" s="89" t="s">
        <v>45</v>
      </c>
      <c r="B64" s="90" t="s">
        <v>112</v>
      </c>
      <c r="C64" s="91" t="s">
        <v>356</v>
      </c>
      <c r="D64" s="91" t="s">
        <v>295</v>
      </c>
      <c r="E64" s="91" t="s">
        <v>308</v>
      </c>
      <c r="F64" s="91">
        <v>0.23557365919891399</v>
      </c>
      <c r="G64" s="91">
        <v>0.13499111900532901</v>
      </c>
      <c r="H64" s="91">
        <v>7.7809798270893404E-2</v>
      </c>
      <c r="I64" s="91">
        <v>1473</v>
      </c>
      <c r="J64" s="143"/>
    </row>
    <row r="65" spans="1:12" ht="15.6" x14ac:dyDescent="0.25">
      <c r="A65" s="89" t="s">
        <v>43</v>
      </c>
      <c r="B65" s="90" t="s">
        <v>112</v>
      </c>
      <c r="C65" s="91" t="s">
        <v>356</v>
      </c>
      <c r="D65" s="91" t="s">
        <v>295</v>
      </c>
      <c r="E65" s="91" t="s">
        <v>308</v>
      </c>
      <c r="F65" s="91">
        <v>0.236252545824847</v>
      </c>
      <c r="G65" s="91">
        <v>0.13422222222222199</v>
      </c>
      <c r="H65" s="91">
        <v>7.4712643678160898E-2</v>
      </c>
      <c r="I65" s="91">
        <v>1473</v>
      </c>
      <c r="J65" s="143"/>
    </row>
    <row r="66" spans="1:12" ht="15.6" x14ac:dyDescent="0.25">
      <c r="A66" s="89" t="s">
        <v>42</v>
      </c>
      <c r="B66" s="90" t="s">
        <v>112</v>
      </c>
      <c r="C66" s="91" t="s">
        <v>357</v>
      </c>
      <c r="D66" s="91" t="s">
        <v>295</v>
      </c>
      <c r="E66" s="91" t="s">
        <v>308</v>
      </c>
      <c r="F66" s="91">
        <v>0.23557365919891399</v>
      </c>
      <c r="G66" s="91">
        <v>0.129662522202487</v>
      </c>
      <c r="H66" s="91">
        <v>7.7809798270893404E-2</v>
      </c>
      <c r="I66" s="91">
        <v>1473</v>
      </c>
      <c r="J66" s="143"/>
    </row>
    <row r="67" spans="1:12" ht="15.6" x14ac:dyDescent="0.25">
      <c r="A67" s="89" t="s">
        <v>41</v>
      </c>
      <c r="B67" s="90" t="s">
        <v>112</v>
      </c>
      <c r="C67" s="91" t="s">
        <v>358</v>
      </c>
      <c r="D67" s="91" t="s">
        <v>295</v>
      </c>
      <c r="E67" s="91" t="s">
        <v>308</v>
      </c>
      <c r="F67" s="91">
        <v>0.23285811269518</v>
      </c>
      <c r="G67" s="91">
        <v>0.136283185840708</v>
      </c>
      <c r="H67" s="91">
        <v>8.4548104956268202E-2</v>
      </c>
      <c r="I67" s="91">
        <v>1473</v>
      </c>
      <c r="J67" s="144"/>
    </row>
    <row r="69" spans="1:12" x14ac:dyDescent="0.25">
      <c r="A69"/>
    </row>
    <row r="70" spans="1:12" x14ac:dyDescent="0.25">
      <c r="A70"/>
    </row>
    <row r="71" spans="1:12" x14ac:dyDescent="0.25">
      <c r="A71"/>
    </row>
    <row r="72" spans="1:12" x14ac:dyDescent="0.25">
      <c r="A72" s="93"/>
      <c r="B72" s="93"/>
      <c r="C72" s="93"/>
      <c r="D72" s="93"/>
      <c r="E72" s="93"/>
      <c r="F72" s="93"/>
      <c r="G72" s="93"/>
      <c r="H72" s="93"/>
      <c r="I72" s="93"/>
      <c r="J72" s="93"/>
      <c r="K72" s="93"/>
      <c r="L72" s="93"/>
    </row>
    <row r="73" spans="1:12" ht="15.6" x14ac:dyDescent="0.25">
      <c r="A73" s="94"/>
    </row>
    <row r="74" spans="1:12" ht="15.6" x14ac:dyDescent="0.25">
      <c r="A74" s="94"/>
    </row>
    <row r="75" spans="1:12" ht="15.6" x14ac:dyDescent="0.25">
      <c r="A75" s="94"/>
    </row>
    <row r="76" spans="1:12" ht="15.6" x14ac:dyDescent="0.25">
      <c r="A76" s="94"/>
      <c r="G76" s="93"/>
    </row>
    <row r="77" spans="1:12" x14ac:dyDescent="0.25">
      <c r="G77" s="93"/>
    </row>
    <row r="78" spans="1:12" x14ac:dyDescent="0.25">
      <c r="G78" s="93"/>
    </row>
    <row r="79" spans="1:12" x14ac:dyDescent="0.25">
      <c r="G79" s="93"/>
    </row>
    <row r="80" spans="1:12" x14ac:dyDescent="0.25">
      <c r="G80" s="93"/>
    </row>
    <row r="81" spans="7:7" x14ac:dyDescent="0.25">
      <c r="G81" s="93"/>
    </row>
    <row r="82" spans="7:7" x14ac:dyDescent="0.25">
      <c r="G82" s="93"/>
    </row>
    <row r="83" spans="7:7" x14ac:dyDescent="0.25">
      <c r="G83" s="93"/>
    </row>
    <row r="84" spans="7:7" x14ac:dyDescent="0.25">
      <c r="G84" s="93"/>
    </row>
    <row r="85" spans="7:7" x14ac:dyDescent="0.25">
      <c r="G85" s="93"/>
    </row>
    <row r="86" spans="7:7" x14ac:dyDescent="0.25">
      <c r="G86" s="93"/>
    </row>
    <row r="87" spans="7:7" x14ac:dyDescent="0.25">
      <c r="G87" s="93"/>
    </row>
  </sheetData>
  <mergeCells count="13">
    <mergeCell ref="J3:J7"/>
    <mergeCell ref="J8:J12"/>
    <mergeCell ref="J13:J17"/>
    <mergeCell ref="J18:J22"/>
    <mergeCell ref="J48:J52"/>
    <mergeCell ref="J53:J57"/>
    <mergeCell ref="J58:J62"/>
    <mergeCell ref="J63:J67"/>
    <mergeCell ref="J23:J27"/>
    <mergeCell ref="J28:J32"/>
    <mergeCell ref="J33:J37"/>
    <mergeCell ref="J38:J42"/>
    <mergeCell ref="J43:J47"/>
  </mergeCells>
  <phoneticPr fontId="4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5"/>
  <sheetViews>
    <sheetView workbookViewId="0">
      <selection sqref="A1:L1"/>
    </sheetView>
  </sheetViews>
  <sheetFormatPr defaultColWidth="9" defaultRowHeight="14.4" x14ac:dyDescent="0.25"/>
  <cols>
    <col min="1" max="12" width="10.77734375" customWidth="1"/>
  </cols>
  <sheetData>
    <row r="1" spans="1:12" ht="16.2" x14ac:dyDescent="0.25">
      <c r="A1" s="177" t="s">
        <v>1083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</row>
    <row r="2" spans="1:12" ht="16.2" x14ac:dyDescent="0.25">
      <c r="A2" s="176" t="s">
        <v>359</v>
      </c>
      <c r="B2" s="176" t="s">
        <v>360</v>
      </c>
      <c r="C2" s="178" t="s">
        <v>44</v>
      </c>
      <c r="D2" s="178"/>
      <c r="E2" s="179" t="s">
        <v>45</v>
      </c>
      <c r="F2" s="179"/>
      <c r="G2" s="179" t="s">
        <v>43</v>
      </c>
      <c r="H2" s="179"/>
      <c r="I2" s="179" t="s">
        <v>42</v>
      </c>
      <c r="J2" s="179"/>
      <c r="K2" s="179" t="s">
        <v>41</v>
      </c>
      <c r="L2" s="179"/>
    </row>
    <row r="3" spans="1:12" ht="15.6" x14ac:dyDescent="0.25">
      <c r="A3" s="176"/>
      <c r="B3" s="176"/>
      <c r="C3" s="48" t="s">
        <v>361</v>
      </c>
      <c r="D3" s="47" t="s">
        <v>362</v>
      </c>
      <c r="E3" s="47" t="s">
        <v>361</v>
      </c>
      <c r="F3" s="47" t="s">
        <v>362</v>
      </c>
      <c r="G3" s="47" t="s">
        <v>361</v>
      </c>
      <c r="H3" s="47" t="s">
        <v>363</v>
      </c>
      <c r="I3" s="47" t="s">
        <v>361</v>
      </c>
      <c r="J3" s="47" t="s">
        <v>363</v>
      </c>
      <c r="K3" s="47" t="s">
        <v>361</v>
      </c>
      <c r="L3" s="47" t="s">
        <v>363</v>
      </c>
    </row>
    <row r="4" spans="1:12" ht="15.6" x14ac:dyDescent="0.25">
      <c r="A4" s="175" t="s">
        <v>364</v>
      </c>
      <c r="B4" s="49" t="s">
        <v>365</v>
      </c>
      <c r="C4" s="50">
        <v>55</v>
      </c>
      <c r="D4" s="51">
        <f>C4/18231</f>
        <v>3.0168394492896713E-3</v>
      </c>
      <c r="E4" s="7">
        <v>79</v>
      </c>
      <c r="F4" s="51">
        <f>E4/23324</f>
        <v>3.3870691133596298E-3</v>
      </c>
      <c r="G4" s="49">
        <v>68</v>
      </c>
      <c r="H4" s="51">
        <f t="shared" ref="H4:H65" si="0">G4/22066</f>
        <v>3.0816640986132513E-3</v>
      </c>
      <c r="I4" s="49">
        <v>60</v>
      </c>
      <c r="J4" s="51">
        <f t="shared" ref="J4:J65" si="1">I4/18100</f>
        <v>3.3149171270718232E-3</v>
      </c>
      <c r="K4" s="49">
        <v>68</v>
      </c>
      <c r="L4" s="51">
        <f t="shared" ref="L4:L65" si="2">K4/21841</f>
        <v>3.1134105581246282E-3</v>
      </c>
    </row>
    <row r="5" spans="1:12" ht="15.6" x14ac:dyDescent="0.25">
      <c r="A5" s="175"/>
      <c r="B5" s="49" t="s">
        <v>366</v>
      </c>
      <c r="C5" s="50">
        <v>237</v>
      </c>
      <c r="D5" s="51">
        <f t="shared" ref="D5:D65" si="3">C5/18231</f>
        <v>1.2999835445120948E-2</v>
      </c>
      <c r="E5" s="7">
        <v>280</v>
      </c>
      <c r="F5" s="51">
        <f t="shared" ref="F5:F65" si="4">E5/23324</f>
        <v>1.2004801920768308E-2</v>
      </c>
      <c r="G5" s="49">
        <v>286</v>
      </c>
      <c r="H5" s="51">
        <f t="shared" si="0"/>
        <v>1.2961116650049851E-2</v>
      </c>
      <c r="I5" s="49">
        <v>237</v>
      </c>
      <c r="J5" s="51">
        <f t="shared" si="1"/>
        <v>1.3093922651933702E-2</v>
      </c>
      <c r="K5" s="49">
        <v>285</v>
      </c>
      <c r="L5" s="51">
        <f t="shared" si="2"/>
        <v>1.3048853074492927E-2</v>
      </c>
    </row>
    <row r="6" spans="1:12" ht="15.6" x14ac:dyDescent="0.25">
      <c r="A6" s="175"/>
      <c r="B6" s="49" t="s">
        <v>367</v>
      </c>
      <c r="C6" s="50">
        <v>395</v>
      </c>
      <c r="D6" s="51">
        <f t="shared" si="3"/>
        <v>2.1666392408534914E-2</v>
      </c>
      <c r="E6" s="7">
        <v>501</v>
      </c>
      <c r="F6" s="51">
        <f t="shared" si="4"/>
        <v>2.1480020579660437E-2</v>
      </c>
      <c r="G6" s="49">
        <v>498</v>
      </c>
      <c r="H6" s="51">
        <f t="shared" si="0"/>
        <v>2.2568657663373515E-2</v>
      </c>
      <c r="I6" s="49">
        <v>423</v>
      </c>
      <c r="J6" s="51">
        <f t="shared" si="1"/>
        <v>2.3370165745856354E-2</v>
      </c>
      <c r="K6" s="49">
        <v>495</v>
      </c>
      <c r="L6" s="51">
        <f t="shared" si="2"/>
        <v>2.2663797445171923E-2</v>
      </c>
    </row>
    <row r="7" spans="1:12" ht="15.6" x14ac:dyDescent="0.25">
      <c r="A7" s="175"/>
      <c r="B7" s="49" t="s">
        <v>368</v>
      </c>
      <c r="C7" s="50">
        <v>76</v>
      </c>
      <c r="D7" s="51">
        <f t="shared" si="3"/>
        <v>4.1687236026548185E-3</v>
      </c>
      <c r="E7" s="7">
        <v>109</v>
      </c>
      <c r="F7" s="51">
        <f t="shared" si="4"/>
        <v>4.6732978905848054E-3</v>
      </c>
      <c r="G7" s="49">
        <v>106</v>
      </c>
      <c r="H7" s="51">
        <f t="shared" si="0"/>
        <v>4.8037705066618329E-3</v>
      </c>
      <c r="I7" s="49">
        <v>99</v>
      </c>
      <c r="J7" s="51">
        <f t="shared" si="1"/>
        <v>5.469613259668508E-3</v>
      </c>
      <c r="K7" s="49">
        <v>104</v>
      </c>
      <c r="L7" s="51">
        <f t="shared" si="2"/>
        <v>4.7616867359553134E-3</v>
      </c>
    </row>
    <row r="8" spans="1:12" ht="15.6" x14ac:dyDescent="0.25">
      <c r="A8" s="175" t="s">
        <v>369</v>
      </c>
      <c r="B8" s="49" t="s">
        <v>370</v>
      </c>
      <c r="C8" s="50">
        <v>187</v>
      </c>
      <c r="D8" s="51">
        <f t="shared" si="3"/>
        <v>1.0257254127584882E-2</v>
      </c>
      <c r="E8" s="7">
        <v>230</v>
      </c>
      <c r="F8" s="51">
        <f t="shared" si="4"/>
        <v>9.8610872920596813E-3</v>
      </c>
      <c r="G8" s="49">
        <v>225</v>
      </c>
      <c r="H8" s="51">
        <f t="shared" si="0"/>
        <v>1.0196682679235023E-2</v>
      </c>
      <c r="I8" s="49">
        <v>158</v>
      </c>
      <c r="J8" s="51">
        <f t="shared" si="1"/>
        <v>8.7292817679558016E-3</v>
      </c>
      <c r="K8" s="49">
        <v>206</v>
      </c>
      <c r="L8" s="51">
        <f t="shared" si="2"/>
        <v>9.4318025731422554E-3</v>
      </c>
    </row>
    <row r="9" spans="1:12" ht="15.6" x14ac:dyDescent="0.25">
      <c r="A9" s="175"/>
      <c r="B9" s="49" t="s">
        <v>371</v>
      </c>
      <c r="C9" s="50">
        <v>40</v>
      </c>
      <c r="D9" s="51">
        <f t="shared" si="3"/>
        <v>2.194065054028852E-3</v>
      </c>
      <c r="E9" s="7">
        <v>47</v>
      </c>
      <c r="F9" s="51">
        <f t="shared" si="4"/>
        <v>2.0150917509861089E-3</v>
      </c>
      <c r="G9" s="49">
        <v>42</v>
      </c>
      <c r="H9" s="51">
        <f t="shared" si="0"/>
        <v>1.9033807667905374E-3</v>
      </c>
      <c r="I9" s="49">
        <v>36</v>
      </c>
      <c r="J9" s="51">
        <f t="shared" si="1"/>
        <v>1.9889502762430941E-3</v>
      </c>
      <c r="K9" s="49">
        <v>42</v>
      </c>
      <c r="L9" s="51">
        <f t="shared" si="2"/>
        <v>1.9229888741357996E-3</v>
      </c>
    </row>
    <row r="10" spans="1:12" ht="15.6" x14ac:dyDescent="0.25">
      <c r="A10" s="175" t="s">
        <v>372</v>
      </c>
      <c r="B10" s="49" t="s">
        <v>373</v>
      </c>
      <c r="C10" s="50">
        <v>595</v>
      </c>
      <c r="D10" s="51">
        <f t="shared" si="3"/>
        <v>3.2636717678679171E-2</v>
      </c>
      <c r="E10" s="7">
        <v>743</v>
      </c>
      <c r="F10" s="51">
        <f t="shared" si="4"/>
        <v>3.1855599382610185E-2</v>
      </c>
      <c r="G10" s="49">
        <v>708</v>
      </c>
      <c r="H10" s="51">
        <f t="shared" si="0"/>
        <v>3.2085561497326207E-2</v>
      </c>
      <c r="I10" s="49">
        <v>580</v>
      </c>
      <c r="J10" s="51">
        <f t="shared" si="1"/>
        <v>3.2044198895027624E-2</v>
      </c>
      <c r="K10" s="49">
        <v>689</v>
      </c>
      <c r="L10" s="51">
        <f t="shared" si="2"/>
        <v>3.154617462570395E-2</v>
      </c>
    </row>
    <row r="11" spans="1:12" ht="15.6" x14ac:dyDescent="0.25">
      <c r="A11" s="175"/>
      <c r="B11" s="49" t="s">
        <v>374</v>
      </c>
      <c r="C11" s="50">
        <v>139</v>
      </c>
      <c r="D11" s="51">
        <f t="shared" si="3"/>
        <v>7.6243760627502603E-3</v>
      </c>
      <c r="E11" s="7">
        <v>187</v>
      </c>
      <c r="F11" s="51">
        <f t="shared" si="4"/>
        <v>8.0174927113702624E-3</v>
      </c>
      <c r="G11" s="49">
        <v>179</v>
      </c>
      <c r="H11" s="51">
        <f t="shared" si="0"/>
        <v>8.1120275537025291E-3</v>
      </c>
      <c r="I11" s="49">
        <v>155</v>
      </c>
      <c r="J11" s="51">
        <f t="shared" si="1"/>
        <v>8.5635359116022092E-3</v>
      </c>
      <c r="K11" s="49">
        <v>162</v>
      </c>
      <c r="L11" s="51">
        <f t="shared" si="2"/>
        <v>7.4172428002380842E-3</v>
      </c>
    </row>
    <row r="12" spans="1:12" ht="15.6" x14ac:dyDescent="0.25">
      <c r="A12" s="175" t="s">
        <v>375</v>
      </c>
      <c r="B12" s="49" t="s">
        <v>376</v>
      </c>
      <c r="C12" s="50">
        <v>188</v>
      </c>
      <c r="D12" s="51">
        <f t="shared" si="3"/>
        <v>1.0312105753935603E-2</v>
      </c>
      <c r="E12" s="7">
        <v>248</v>
      </c>
      <c r="F12" s="51">
        <f t="shared" si="4"/>
        <v>1.0632824558394786E-2</v>
      </c>
      <c r="G12" s="49">
        <v>238</v>
      </c>
      <c r="H12" s="51">
        <f t="shared" si="0"/>
        <v>1.078582434514638E-2</v>
      </c>
      <c r="I12" s="49">
        <v>184</v>
      </c>
      <c r="J12" s="51">
        <f t="shared" si="1"/>
        <v>1.0165745856353591E-2</v>
      </c>
      <c r="K12" s="49">
        <v>221</v>
      </c>
      <c r="L12" s="51">
        <f t="shared" si="2"/>
        <v>1.0118584313905041E-2</v>
      </c>
    </row>
    <row r="13" spans="1:12" ht="15.6" x14ac:dyDescent="0.25">
      <c r="A13" s="175"/>
      <c r="B13" s="49" t="s">
        <v>377</v>
      </c>
      <c r="C13" s="50">
        <v>622</v>
      </c>
      <c r="D13" s="51">
        <f t="shared" si="3"/>
        <v>3.4117711590148647E-2</v>
      </c>
      <c r="E13" s="7">
        <v>802</v>
      </c>
      <c r="F13" s="51">
        <f t="shared" si="4"/>
        <v>3.4385182644486367E-2</v>
      </c>
      <c r="G13" s="49">
        <v>736</v>
      </c>
      <c r="H13" s="51">
        <f t="shared" si="0"/>
        <v>3.3354482008519898E-2</v>
      </c>
      <c r="I13" s="49">
        <v>626</v>
      </c>
      <c r="J13" s="51">
        <f t="shared" si="1"/>
        <v>3.4585635359116025E-2</v>
      </c>
      <c r="K13" s="49">
        <v>720</v>
      </c>
      <c r="L13" s="51">
        <f t="shared" si="2"/>
        <v>3.296552355661371E-2</v>
      </c>
    </row>
    <row r="14" spans="1:12" ht="15.6" x14ac:dyDescent="0.25">
      <c r="A14" s="175" t="s">
        <v>378</v>
      </c>
      <c r="B14" s="49" t="s">
        <v>379</v>
      </c>
      <c r="C14" s="50">
        <v>928</v>
      </c>
      <c r="D14" s="51">
        <f t="shared" si="3"/>
        <v>5.0902309253469363E-2</v>
      </c>
      <c r="E14" s="7">
        <v>1177</v>
      </c>
      <c r="F14" s="51">
        <f t="shared" si="4"/>
        <v>5.0463042359801064E-2</v>
      </c>
      <c r="G14" s="49">
        <v>1038</v>
      </c>
      <c r="H14" s="51">
        <f t="shared" si="0"/>
        <v>4.7040696093537566E-2</v>
      </c>
      <c r="I14" s="49">
        <v>869</v>
      </c>
      <c r="J14" s="51">
        <f t="shared" si="1"/>
        <v>4.8011049723756909E-2</v>
      </c>
      <c r="K14" s="49">
        <v>1076</v>
      </c>
      <c r="L14" s="51">
        <f t="shared" si="2"/>
        <v>4.9265143537383822E-2</v>
      </c>
    </row>
    <row r="15" spans="1:12" ht="15.6" x14ac:dyDescent="0.25">
      <c r="A15" s="175"/>
      <c r="B15" s="49" t="s">
        <v>380</v>
      </c>
      <c r="C15" s="50">
        <v>265</v>
      </c>
      <c r="D15" s="51">
        <f t="shared" si="3"/>
        <v>1.4535680982941144E-2</v>
      </c>
      <c r="E15" s="7">
        <v>330</v>
      </c>
      <c r="F15" s="51">
        <f t="shared" si="4"/>
        <v>1.4148516549476934E-2</v>
      </c>
      <c r="G15" s="49">
        <v>310</v>
      </c>
      <c r="H15" s="51">
        <f t="shared" si="0"/>
        <v>1.4048762802501585E-2</v>
      </c>
      <c r="I15" s="49">
        <v>272</v>
      </c>
      <c r="J15" s="51">
        <f t="shared" si="1"/>
        <v>1.5027624309392265E-2</v>
      </c>
      <c r="K15" s="49">
        <v>320</v>
      </c>
      <c r="L15" s="51">
        <f t="shared" si="2"/>
        <v>1.4651343802939426E-2</v>
      </c>
    </row>
    <row r="16" spans="1:12" ht="15.6" x14ac:dyDescent="0.25">
      <c r="A16" s="175" t="s">
        <v>381</v>
      </c>
      <c r="B16" s="49" t="s">
        <v>382</v>
      </c>
      <c r="C16" s="50">
        <v>110</v>
      </c>
      <c r="D16" s="51">
        <f t="shared" si="3"/>
        <v>6.0336788985793427E-3</v>
      </c>
      <c r="E16" s="7">
        <v>157</v>
      </c>
      <c r="F16" s="51">
        <f t="shared" si="4"/>
        <v>6.7312639341450863E-3</v>
      </c>
      <c r="G16" s="49">
        <v>163</v>
      </c>
      <c r="H16" s="51">
        <f t="shared" si="0"/>
        <v>7.3869301187347051E-3</v>
      </c>
      <c r="I16" s="49">
        <v>127</v>
      </c>
      <c r="J16" s="51">
        <f t="shared" si="1"/>
        <v>7.016574585635359E-3</v>
      </c>
      <c r="K16" s="49">
        <v>152</v>
      </c>
      <c r="L16" s="51">
        <f t="shared" si="2"/>
        <v>6.9593883063962273E-3</v>
      </c>
    </row>
    <row r="17" spans="1:12" ht="15.6" x14ac:dyDescent="0.25">
      <c r="A17" s="175"/>
      <c r="B17" s="49" t="s">
        <v>383</v>
      </c>
      <c r="C17" s="50">
        <v>327</v>
      </c>
      <c r="D17" s="51">
        <f t="shared" si="3"/>
        <v>1.7936481816685865E-2</v>
      </c>
      <c r="E17" s="7">
        <v>412</v>
      </c>
      <c r="F17" s="51">
        <f t="shared" si="4"/>
        <v>1.7664208540559081E-2</v>
      </c>
      <c r="G17" s="49">
        <v>386</v>
      </c>
      <c r="H17" s="51">
        <f t="shared" si="0"/>
        <v>1.7492975618598749E-2</v>
      </c>
      <c r="I17" s="49">
        <v>315</v>
      </c>
      <c r="J17" s="51">
        <f t="shared" si="1"/>
        <v>1.7403314917127072E-2</v>
      </c>
      <c r="K17" s="49">
        <v>416</v>
      </c>
      <c r="L17" s="51">
        <f t="shared" si="2"/>
        <v>1.9046746943821254E-2</v>
      </c>
    </row>
    <row r="18" spans="1:12" ht="15.6" x14ac:dyDescent="0.25">
      <c r="A18" s="175"/>
      <c r="B18" s="49" t="s">
        <v>384</v>
      </c>
      <c r="C18" s="50">
        <v>515</v>
      </c>
      <c r="D18" s="51">
        <f t="shared" si="3"/>
        <v>2.8248587570621469E-2</v>
      </c>
      <c r="E18" s="7">
        <v>650</v>
      </c>
      <c r="F18" s="51">
        <f t="shared" si="4"/>
        <v>2.7868290173212143E-2</v>
      </c>
      <c r="G18" s="49">
        <v>635</v>
      </c>
      <c r="H18" s="51">
        <f t="shared" si="0"/>
        <v>2.8777304450285507E-2</v>
      </c>
      <c r="I18" s="49">
        <v>515</v>
      </c>
      <c r="J18" s="51">
        <f t="shared" si="1"/>
        <v>2.8453038674033149E-2</v>
      </c>
      <c r="K18" s="49">
        <v>608</v>
      </c>
      <c r="L18" s="51">
        <f t="shared" si="2"/>
        <v>2.7837553225584909E-2</v>
      </c>
    </row>
    <row r="19" spans="1:12" ht="15.6" x14ac:dyDescent="0.25">
      <c r="A19" s="175"/>
      <c r="B19" s="49" t="s">
        <v>385</v>
      </c>
      <c r="C19" s="50">
        <v>36</v>
      </c>
      <c r="D19" s="51">
        <f t="shared" si="3"/>
        <v>1.9746585486259669E-3</v>
      </c>
      <c r="E19" s="7">
        <v>52</v>
      </c>
      <c r="F19" s="51">
        <f t="shared" si="4"/>
        <v>2.2294632138569713E-3</v>
      </c>
      <c r="G19" s="49">
        <v>50</v>
      </c>
      <c r="H19" s="51">
        <f t="shared" si="0"/>
        <v>2.2659294842744494E-3</v>
      </c>
      <c r="I19" s="49">
        <v>41</v>
      </c>
      <c r="J19" s="51">
        <f t="shared" si="1"/>
        <v>2.2651933701657457E-3</v>
      </c>
      <c r="K19" s="49">
        <v>42</v>
      </c>
      <c r="L19" s="51">
        <f t="shared" si="2"/>
        <v>1.9229888741357996E-3</v>
      </c>
    </row>
    <row r="20" spans="1:12" ht="15.6" x14ac:dyDescent="0.25">
      <c r="A20" s="175" t="s">
        <v>386</v>
      </c>
      <c r="B20" s="49" t="s">
        <v>387</v>
      </c>
      <c r="C20" s="50">
        <v>254</v>
      </c>
      <c r="D20" s="51">
        <f t="shared" si="3"/>
        <v>1.393231309308321E-2</v>
      </c>
      <c r="E20" s="7">
        <v>353</v>
      </c>
      <c r="F20" s="51">
        <f t="shared" si="4"/>
        <v>1.5134625278682902E-2</v>
      </c>
      <c r="G20" s="49">
        <v>337</v>
      </c>
      <c r="H20" s="51">
        <f t="shared" si="0"/>
        <v>1.5272364724009788E-2</v>
      </c>
      <c r="I20" s="49">
        <v>283</v>
      </c>
      <c r="J20" s="51">
        <f t="shared" si="1"/>
        <v>1.56353591160221E-2</v>
      </c>
      <c r="K20" s="49">
        <v>358</v>
      </c>
      <c r="L20" s="51">
        <f t="shared" si="2"/>
        <v>1.6391190879538484E-2</v>
      </c>
    </row>
    <row r="21" spans="1:12" ht="15.6" x14ac:dyDescent="0.25">
      <c r="A21" s="175"/>
      <c r="B21" s="49" t="s">
        <v>388</v>
      </c>
      <c r="C21" s="50">
        <v>105</v>
      </c>
      <c r="D21" s="51">
        <f t="shared" si="3"/>
        <v>5.7594207668257361E-3</v>
      </c>
      <c r="E21" s="7">
        <v>146</v>
      </c>
      <c r="F21" s="51">
        <f t="shared" si="4"/>
        <v>6.2596467158291891E-3</v>
      </c>
      <c r="G21" s="49">
        <v>133</v>
      </c>
      <c r="H21" s="51">
        <f t="shared" si="0"/>
        <v>6.0273724281700355E-3</v>
      </c>
      <c r="I21" s="49">
        <v>98</v>
      </c>
      <c r="J21" s="51">
        <f t="shared" si="1"/>
        <v>5.4143646408839775E-3</v>
      </c>
      <c r="K21" s="49">
        <v>113</v>
      </c>
      <c r="L21" s="51">
        <f t="shared" si="2"/>
        <v>5.1737557804129846E-3</v>
      </c>
    </row>
    <row r="22" spans="1:12" ht="15.6" x14ac:dyDescent="0.25">
      <c r="A22" s="175" t="s">
        <v>389</v>
      </c>
      <c r="B22" s="49" t="s">
        <v>390</v>
      </c>
      <c r="C22" s="50">
        <v>769</v>
      </c>
      <c r="D22" s="51">
        <f t="shared" si="3"/>
        <v>4.2180900663704682E-2</v>
      </c>
      <c r="E22" s="7">
        <v>950</v>
      </c>
      <c r="F22" s="51">
        <f t="shared" si="4"/>
        <v>4.0730577945463899E-2</v>
      </c>
      <c r="G22" s="49">
        <v>878</v>
      </c>
      <c r="H22" s="51">
        <f t="shared" si="0"/>
        <v>3.9789721743859328E-2</v>
      </c>
      <c r="I22" s="49">
        <v>753</v>
      </c>
      <c r="J22" s="51">
        <f t="shared" si="1"/>
        <v>4.1602209944751382E-2</v>
      </c>
      <c r="K22" s="49">
        <v>932</v>
      </c>
      <c r="L22" s="51">
        <f t="shared" si="2"/>
        <v>4.2672038826061076E-2</v>
      </c>
    </row>
    <row r="23" spans="1:12" ht="15.6" x14ac:dyDescent="0.25">
      <c r="A23" s="175"/>
      <c r="B23" s="49" t="s">
        <v>391</v>
      </c>
      <c r="C23" s="50">
        <v>692</v>
      </c>
      <c r="D23" s="51">
        <f t="shared" si="3"/>
        <v>3.7957325434699138E-2</v>
      </c>
      <c r="E23" s="7">
        <v>858</v>
      </c>
      <c r="F23" s="51">
        <f t="shared" si="4"/>
        <v>3.6786143028640028E-2</v>
      </c>
      <c r="G23" s="49">
        <v>797</v>
      </c>
      <c r="H23" s="51">
        <f t="shared" si="0"/>
        <v>3.6118915979334726E-2</v>
      </c>
      <c r="I23" s="49">
        <v>679</v>
      </c>
      <c r="J23" s="51">
        <f t="shared" si="1"/>
        <v>3.7513812154696131E-2</v>
      </c>
      <c r="K23" s="49">
        <v>831</v>
      </c>
      <c r="L23" s="51">
        <f t="shared" si="2"/>
        <v>3.8047708438258318E-2</v>
      </c>
    </row>
    <row r="24" spans="1:12" ht="15.6" x14ac:dyDescent="0.25">
      <c r="A24" s="175"/>
      <c r="B24" s="49" t="s">
        <v>392</v>
      </c>
      <c r="C24" s="50">
        <v>166</v>
      </c>
      <c r="D24" s="51">
        <f t="shared" si="3"/>
        <v>9.1053699742197364E-3</v>
      </c>
      <c r="E24" s="7">
        <v>204</v>
      </c>
      <c r="F24" s="51">
        <f t="shared" si="4"/>
        <v>8.7463556851311956E-3</v>
      </c>
      <c r="G24" s="49">
        <v>213</v>
      </c>
      <c r="H24" s="51">
        <f t="shared" si="0"/>
        <v>9.6528596030091545E-3</v>
      </c>
      <c r="I24" s="49">
        <v>171</v>
      </c>
      <c r="J24" s="51">
        <f t="shared" si="1"/>
        <v>9.4475138121546953E-3</v>
      </c>
      <c r="K24" s="49">
        <v>193</v>
      </c>
      <c r="L24" s="51">
        <f t="shared" si="2"/>
        <v>8.8365917311478415E-3</v>
      </c>
    </row>
    <row r="25" spans="1:12" ht="15.6" x14ac:dyDescent="0.25">
      <c r="A25" s="175" t="s">
        <v>393</v>
      </c>
      <c r="B25" s="49" t="s">
        <v>394</v>
      </c>
      <c r="C25" s="50">
        <v>263</v>
      </c>
      <c r="D25" s="51">
        <f t="shared" si="3"/>
        <v>1.4425977730239702E-2</v>
      </c>
      <c r="E25" s="7">
        <v>357</v>
      </c>
      <c r="F25" s="51">
        <f t="shared" si="4"/>
        <v>1.5306122448979591E-2</v>
      </c>
      <c r="G25" s="49">
        <v>342</v>
      </c>
      <c r="H25" s="51">
        <f t="shared" si="0"/>
        <v>1.5498957672437233E-2</v>
      </c>
      <c r="I25" s="49">
        <v>258</v>
      </c>
      <c r="J25" s="51">
        <f t="shared" si="1"/>
        <v>1.425414364640884E-2</v>
      </c>
      <c r="K25" s="49">
        <v>319</v>
      </c>
      <c r="L25" s="51">
        <f t="shared" si="2"/>
        <v>1.460555835355524E-2</v>
      </c>
    </row>
    <row r="26" spans="1:12" ht="15.6" x14ac:dyDescent="0.25">
      <c r="A26" s="175"/>
      <c r="B26" s="49" t="s">
        <v>395</v>
      </c>
      <c r="C26" s="50">
        <v>1247</v>
      </c>
      <c r="D26" s="51">
        <f t="shared" si="3"/>
        <v>6.8399978059349456E-2</v>
      </c>
      <c r="E26" s="7">
        <v>1662</v>
      </c>
      <c r="F26" s="51">
        <f t="shared" si="4"/>
        <v>7.1257074258274739E-2</v>
      </c>
      <c r="G26" s="49">
        <v>1555</v>
      </c>
      <c r="H26" s="51">
        <f t="shared" si="0"/>
        <v>7.0470406960935372E-2</v>
      </c>
      <c r="I26" s="49">
        <v>1255</v>
      </c>
      <c r="J26" s="51">
        <f t="shared" si="1"/>
        <v>6.933701657458563E-2</v>
      </c>
      <c r="K26" s="49">
        <v>1497</v>
      </c>
      <c r="L26" s="51">
        <f t="shared" si="2"/>
        <v>6.8540817728126008E-2</v>
      </c>
    </row>
    <row r="27" spans="1:12" ht="15.6" x14ac:dyDescent="0.25">
      <c r="A27" s="175" t="s">
        <v>396</v>
      </c>
      <c r="B27" s="49" t="s">
        <v>397</v>
      </c>
      <c r="C27" s="50">
        <v>169</v>
      </c>
      <c r="D27" s="51">
        <f t="shared" si="3"/>
        <v>9.2699248532718999E-3</v>
      </c>
      <c r="E27" s="7">
        <v>217</v>
      </c>
      <c r="F27" s="51">
        <f t="shared" si="4"/>
        <v>9.3037214885954376E-3</v>
      </c>
      <c r="G27" s="49">
        <v>241</v>
      </c>
      <c r="H27" s="51">
        <f t="shared" si="0"/>
        <v>1.0921780114202846E-2</v>
      </c>
      <c r="I27" s="49">
        <v>185</v>
      </c>
      <c r="J27" s="51">
        <f t="shared" si="1"/>
        <v>1.0220994475138122E-2</v>
      </c>
      <c r="K27" s="49">
        <v>225</v>
      </c>
      <c r="L27" s="51">
        <f t="shared" si="2"/>
        <v>1.0301726111441784E-2</v>
      </c>
    </row>
    <row r="28" spans="1:12" ht="15.6" x14ac:dyDescent="0.25">
      <c r="A28" s="175"/>
      <c r="B28" s="49" t="s">
        <v>398</v>
      </c>
      <c r="C28" s="50">
        <v>1288</v>
      </c>
      <c r="D28" s="51">
        <f t="shared" si="3"/>
        <v>7.0648894739729032E-2</v>
      </c>
      <c r="E28" s="7">
        <v>1589</v>
      </c>
      <c r="F28" s="51">
        <f t="shared" si="4"/>
        <v>6.8127250900360148E-2</v>
      </c>
      <c r="G28" s="49">
        <v>1472</v>
      </c>
      <c r="H28" s="51">
        <f t="shared" si="0"/>
        <v>6.6708964017039796E-2</v>
      </c>
      <c r="I28" s="49">
        <v>1238</v>
      </c>
      <c r="J28" s="51">
        <f t="shared" si="1"/>
        <v>6.8397790055248625E-2</v>
      </c>
      <c r="K28" s="49">
        <v>1535</v>
      </c>
      <c r="L28" s="51">
        <f t="shared" si="2"/>
        <v>7.0280664804725057E-2</v>
      </c>
    </row>
    <row r="29" spans="1:12" ht="15.6" x14ac:dyDescent="0.25">
      <c r="A29" s="175"/>
      <c r="B29" s="49" t="s">
        <v>399</v>
      </c>
      <c r="C29" s="50">
        <v>58</v>
      </c>
      <c r="D29" s="51">
        <f t="shared" si="3"/>
        <v>3.1813943283418352E-3</v>
      </c>
      <c r="E29" s="7">
        <v>75</v>
      </c>
      <c r="F29" s="51">
        <f t="shared" si="4"/>
        <v>3.2155719430629393E-3</v>
      </c>
      <c r="G29" s="49">
        <v>66</v>
      </c>
      <c r="H29" s="51">
        <f t="shared" si="0"/>
        <v>2.9910269192422734E-3</v>
      </c>
      <c r="I29" s="49">
        <v>59</v>
      </c>
      <c r="J29" s="51">
        <f t="shared" si="1"/>
        <v>3.2596685082872928E-3</v>
      </c>
      <c r="K29" s="49">
        <v>58</v>
      </c>
      <c r="L29" s="51">
        <f t="shared" si="2"/>
        <v>2.6555560642827708E-3</v>
      </c>
    </row>
    <row r="30" spans="1:12" ht="15.6" x14ac:dyDescent="0.25">
      <c r="A30" s="175"/>
      <c r="B30" s="49" t="s">
        <v>400</v>
      </c>
      <c r="C30" s="50">
        <v>246</v>
      </c>
      <c r="D30" s="51">
        <f t="shared" si="3"/>
        <v>1.349350008227744E-2</v>
      </c>
      <c r="E30" s="7">
        <v>324</v>
      </c>
      <c r="F30" s="51">
        <f t="shared" si="4"/>
        <v>1.3891270794031898E-2</v>
      </c>
      <c r="G30" s="49">
        <v>308</v>
      </c>
      <c r="H30" s="51">
        <f t="shared" si="0"/>
        <v>1.3958125623130608E-2</v>
      </c>
      <c r="I30" s="49">
        <v>253</v>
      </c>
      <c r="J30" s="51">
        <f t="shared" si="1"/>
        <v>1.3977900552486188E-2</v>
      </c>
      <c r="K30" s="49">
        <v>286</v>
      </c>
      <c r="L30" s="51">
        <f t="shared" si="2"/>
        <v>1.3094638523877112E-2</v>
      </c>
    </row>
    <row r="31" spans="1:12" ht="15.6" x14ac:dyDescent="0.25">
      <c r="A31" s="175"/>
      <c r="B31" s="49" t="s">
        <v>401</v>
      </c>
      <c r="C31" s="50">
        <v>321</v>
      </c>
      <c r="D31" s="51">
        <f t="shared" si="3"/>
        <v>1.7607372058581539E-2</v>
      </c>
      <c r="E31" s="7">
        <v>410</v>
      </c>
      <c r="F31" s="51">
        <f t="shared" si="4"/>
        <v>1.7578459955410734E-2</v>
      </c>
      <c r="G31" s="49">
        <v>377</v>
      </c>
      <c r="H31" s="51">
        <f t="shared" si="0"/>
        <v>1.7085108311429349E-2</v>
      </c>
      <c r="I31" s="49">
        <v>310</v>
      </c>
      <c r="J31" s="51">
        <f t="shared" si="1"/>
        <v>1.7127071823204418E-2</v>
      </c>
      <c r="K31" s="49">
        <v>381</v>
      </c>
      <c r="L31" s="51">
        <f t="shared" si="2"/>
        <v>1.7444256215374754E-2</v>
      </c>
    </row>
    <row r="32" spans="1:12" ht="15.6" x14ac:dyDescent="0.25">
      <c r="A32" s="175"/>
      <c r="B32" s="49" t="s">
        <v>402</v>
      </c>
      <c r="C32" s="50">
        <v>29</v>
      </c>
      <c r="D32" s="51">
        <f t="shared" si="3"/>
        <v>1.5906971641709176E-3</v>
      </c>
      <c r="E32" s="7">
        <v>65</v>
      </c>
      <c r="F32" s="51">
        <f t="shared" si="4"/>
        <v>2.7868290173212141E-3</v>
      </c>
      <c r="G32" s="49">
        <v>58</v>
      </c>
      <c r="H32" s="51">
        <f t="shared" si="0"/>
        <v>2.6284782017583614E-3</v>
      </c>
      <c r="I32" s="49">
        <v>36</v>
      </c>
      <c r="J32" s="51">
        <f t="shared" si="1"/>
        <v>1.9889502762430941E-3</v>
      </c>
      <c r="K32" s="49">
        <v>33</v>
      </c>
      <c r="L32" s="51">
        <f t="shared" si="2"/>
        <v>1.5109198296781284E-3</v>
      </c>
    </row>
    <row r="33" spans="1:12" ht="15.6" x14ac:dyDescent="0.25">
      <c r="A33" s="49" t="s">
        <v>403</v>
      </c>
      <c r="B33" s="49" t="s">
        <v>295</v>
      </c>
      <c r="C33" s="50">
        <v>366</v>
      </c>
      <c r="D33" s="51">
        <f t="shared" si="3"/>
        <v>2.0075695244363995E-2</v>
      </c>
      <c r="E33" s="7">
        <v>418</v>
      </c>
      <c r="F33" s="51">
        <f t="shared" si="4"/>
        <v>1.7921454296004117E-2</v>
      </c>
      <c r="G33" s="49">
        <v>414</v>
      </c>
      <c r="H33" s="51">
        <f t="shared" si="0"/>
        <v>1.8761896129792441E-2</v>
      </c>
      <c r="I33" s="49">
        <v>341</v>
      </c>
      <c r="J33" s="51">
        <f t="shared" si="1"/>
        <v>1.8839779005524863E-2</v>
      </c>
      <c r="K33" s="49">
        <v>438</v>
      </c>
      <c r="L33" s="51">
        <f t="shared" si="2"/>
        <v>2.0054026830273339E-2</v>
      </c>
    </row>
    <row r="34" spans="1:12" ht="15.6" x14ac:dyDescent="0.25">
      <c r="A34" s="175" t="s">
        <v>404</v>
      </c>
      <c r="B34" s="49" t="s">
        <v>405</v>
      </c>
      <c r="C34" s="50">
        <v>923</v>
      </c>
      <c r="D34" s="51">
        <f t="shared" si="3"/>
        <v>5.0628051121715756E-2</v>
      </c>
      <c r="E34" s="7">
        <v>1121</v>
      </c>
      <c r="F34" s="51">
        <f t="shared" si="4"/>
        <v>4.8062081975647403E-2</v>
      </c>
      <c r="G34" s="49">
        <v>1082</v>
      </c>
      <c r="H34" s="51">
        <f t="shared" si="0"/>
        <v>4.9034714039699084E-2</v>
      </c>
      <c r="I34" s="49">
        <v>919</v>
      </c>
      <c r="J34" s="51">
        <f t="shared" si="1"/>
        <v>5.0773480662983428E-2</v>
      </c>
      <c r="K34" s="49">
        <v>1092</v>
      </c>
      <c r="L34" s="51">
        <f t="shared" si="2"/>
        <v>4.9997710727530793E-2</v>
      </c>
    </row>
    <row r="35" spans="1:12" ht="15.6" x14ac:dyDescent="0.25">
      <c r="A35" s="175"/>
      <c r="B35" s="49" t="s">
        <v>406</v>
      </c>
      <c r="C35" s="50">
        <v>288</v>
      </c>
      <c r="D35" s="51">
        <f t="shared" si="3"/>
        <v>1.5797268389007735E-2</v>
      </c>
      <c r="E35" s="7">
        <v>368</v>
      </c>
      <c r="F35" s="51">
        <f t="shared" si="4"/>
        <v>1.5777739667295489E-2</v>
      </c>
      <c r="G35" s="49">
        <v>357</v>
      </c>
      <c r="H35" s="51">
        <f t="shared" si="0"/>
        <v>1.6178736517719568E-2</v>
      </c>
      <c r="I35" s="49">
        <v>285</v>
      </c>
      <c r="J35" s="51">
        <f t="shared" si="1"/>
        <v>1.5745856353591159E-2</v>
      </c>
      <c r="K35" s="49">
        <v>347</v>
      </c>
      <c r="L35" s="51">
        <f t="shared" si="2"/>
        <v>1.5887550936312441E-2</v>
      </c>
    </row>
    <row r="36" spans="1:12" ht="15.6" x14ac:dyDescent="0.25">
      <c r="A36" s="175" t="s">
        <v>407</v>
      </c>
      <c r="B36" s="49" t="s">
        <v>408</v>
      </c>
      <c r="C36" s="50">
        <v>39</v>
      </c>
      <c r="D36" s="51">
        <f t="shared" si="3"/>
        <v>2.1392134276781308E-3</v>
      </c>
      <c r="E36" s="7">
        <v>55</v>
      </c>
      <c r="F36" s="51">
        <f t="shared" si="4"/>
        <v>2.3580860915794889E-3</v>
      </c>
      <c r="G36" s="49">
        <v>45</v>
      </c>
      <c r="H36" s="51">
        <f t="shared" si="0"/>
        <v>2.0393365358470045E-3</v>
      </c>
      <c r="I36" s="49">
        <v>42</v>
      </c>
      <c r="J36" s="51">
        <f t="shared" si="1"/>
        <v>2.3204419889502762E-3</v>
      </c>
      <c r="K36" s="49">
        <v>42</v>
      </c>
      <c r="L36" s="51">
        <f t="shared" si="2"/>
        <v>1.9229888741357996E-3</v>
      </c>
    </row>
    <row r="37" spans="1:12" ht="15.6" x14ac:dyDescent="0.25">
      <c r="A37" s="175"/>
      <c r="B37" s="49" t="s">
        <v>409</v>
      </c>
      <c r="C37" s="50">
        <v>130</v>
      </c>
      <c r="D37" s="51">
        <f t="shared" si="3"/>
        <v>7.1307114255937691E-3</v>
      </c>
      <c r="E37" s="7">
        <v>179</v>
      </c>
      <c r="F37" s="51">
        <f t="shared" si="4"/>
        <v>7.6744983707768824E-3</v>
      </c>
      <c r="G37" s="49">
        <v>171</v>
      </c>
      <c r="H37" s="51">
        <f t="shared" si="0"/>
        <v>7.7494788362186167E-3</v>
      </c>
      <c r="I37" s="49">
        <v>123</v>
      </c>
      <c r="J37" s="51">
        <f t="shared" si="1"/>
        <v>6.7955801104972379E-3</v>
      </c>
      <c r="K37" s="49">
        <v>151</v>
      </c>
      <c r="L37" s="51">
        <f t="shared" si="2"/>
        <v>6.9136028570120417E-3</v>
      </c>
    </row>
    <row r="38" spans="1:12" ht="15.6" x14ac:dyDescent="0.25">
      <c r="A38" s="175"/>
      <c r="B38" s="49" t="s">
        <v>410</v>
      </c>
      <c r="C38" s="50">
        <v>360</v>
      </c>
      <c r="D38" s="51">
        <f t="shared" si="3"/>
        <v>1.9746585486259668E-2</v>
      </c>
      <c r="E38" s="7">
        <v>437</v>
      </c>
      <c r="F38" s="51">
        <f t="shared" si="4"/>
        <v>1.8736065854913393E-2</v>
      </c>
      <c r="G38" s="49">
        <v>417</v>
      </c>
      <c r="H38" s="51">
        <f t="shared" si="0"/>
        <v>1.8897851898848909E-2</v>
      </c>
      <c r="I38" s="49">
        <v>326</v>
      </c>
      <c r="J38" s="51">
        <f t="shared" si="1"/>
        <v>1.8011049723756906E-2</v>
      </c>
      <c r="K38" s="49">
        <v>432</v>
      </c>
      <c r="L38" s="51">
        <f t="shared" si="2"/>
        <v>1.9779314133968225E-2</v>
      </c>
    </row>
    <row r="39" spans="1:12" ht="15.6" x14ac:dyDescent="0.25">
      <c r="A39" s="175"/>
      <c r="B39" s="49" t="s">
        <v>411</v>
      </c>
      <c r="C39" s="50">
        <v>49</v>
      </c>
      <c r="D39" s="51">
        <f t="shared" si="3"/>
        <v>2.6877296911853436E-3</v>
      </c>
      <c r="E39" s="7">
        <v>81</v>
      </c>
      <c r="F39" s="51">
        <f t="shared" si="4"/>
        <v>3.4728176985079746E-3</v>
      </c>
      <c r="G39" s="49">
        <v>68</v>
      </c>
      <c r="H39" s="51">
        <f t="shared" si="0"/>
        <v>3.0816640986132513E-3</v>
      </c>
      <c r="I39" s="49">
        <v>43</v>
      </c>
      <c r="J39" s="51">
        <f t="shared" si="1"/>
        <v>2.3756906077348067E-3</v>
      </c>
      <c r="K39" s="49">
        <v>68</v>
      </c>
      <c r="L39" s="51">
        <f t="shared" si="2"/>
        <v>3.1134105581246282E-3</v>
      </c>
    </row>
    <row r="40" spans="1:12" ht="15.6" x14ac:dyDescent="0.25">
      <c r="A40" s="175" t="s">
        <v>412</v>
      </c>
      <c r="B40" s="49" t="s">
        <v>413</v>
      </c>
      <c r="C40" s="50">
        <v>70</v>
      </c>
      <c r="D40" s="51">
        <f t="shared" si="3"/>
        <v>3.8396138445504907E-3</v>
      </c>
      <c r="E40" s="7">
        <v>100</v>
      </c>
      <c r="F40" s="51">
        <f t="shared" si="4"/>
        <v>4.287429257417253E-3</v>
      </c>
      <c r="G40" s="49">
        <v>96</v>
      </c>
      <c r="H40" s="51">
        <f t="shared" si="0"/>
        <v>4.350584609806943E-3</v>
      </c>
      <c r="I40" s="49">
        <v>71</v>
      </c>
      <c r="J40" s="51">
        <f t="shared" si="1"/>
        <v>3.9226519337016577E-3</v>
      </c>
      <c r="K40" s="49">
        <v>96</v>
      </c>
      <c r="L40" s="51">
        <f t="shared" si="2"/>
        <v>4.3954031408818279E-3</v>
      </c>
    </row>
    <row r="41" spans="1:12" ht="15.6" x14ac:dyDescent="0.25">
      <c r="A41" s="175"/>
      <c r="B41" s="49" t="s">
        <v>414</v>
      </c>
      <c r="C41" s="50">
        <v>332</v>
      </c>
      <c r="D41" s="51">
        <f t="shared" si="3"/>
        <v>1.8210739948439473E-2</v>
      </c>
      <c r="E41" s="7">
        <v>466</v>
      </c>
      <c r="F41" s="51">
        <f t="shared" si="4"/>
        <v>1.9979420339564399E-2</v>
      </c>
      <c r="G41" s="49">
        <v>451</v>
      </c>
      <c r="H41" s="51">
        <f t="shared" si="0"/>
        <v>2.0438683948155532E-2</v>
      </c>
      <c r="I41" s="49">
        <v>341</v>
      </c>
      <c r="J41" s="51">
        <f t="shared" si="1"/>
        <v>1.8839779005524863E-2</v>
      </c>
      <c r="K41" s="49">
        <v>417</v>
      </c>
      <c r="L41" s="51">
        <f t="shared" si="2"/>
        <v>1.9092532393205439E-2</v>
      </c>
    </row>
    <row r="42" spans="1:12" ht="15.6" x14ac:dyDescent="0.25">
      <c r="A42" s="175" t="s">
        <v>415</v>
      </c>
      <c r="B42" s="49" t="s">
        <v>416</v>
      </c>
      <c r="C42" s="50">
        <v>74</v>
      </c>
      <c r="D42" s="51">
        <f t="shared" si="3"/>
        <v>4.0590203499533762E-3</v>
      </c>
      <c r="E42" s="7">
        <v>90</v>
      </c>
      <c r="F42" s="51">
        <f t="shared" si="4"/>
        <v>3.8586863316755274E-3</v>
      </c>
      <c r="G42" s="49">
        <v>90</v>
      </c>
      <c r="H42" s="51">
        <f t="shared" si="0"/>
        <v>4.0786730716940089E-3</v>
      </c>
      <c r="I42" s="49">
        <v>79</v>
      </c>
      <c r="J42" s="51">
        <f t="shared" si="1"/>
        <v>4.3646408839779008E-3</v>
      </c>
      <c r="K42" s="49">
        <v>84</v>
      </c>
      <c r="L42" s="51">
        <f t="shared" si="2"/>
        <v>3.8459777482715992E-3</v>
      </c>
    </row>
    <row r="43" spans="1:12" ht="15.6" x14ac:dyDescent="0.25">
      <c r="A43" s="175"/>
      <c r="B43" s="49" t="s">
        <v>417</v>
      </c>
      <c r="C43" s="50">
        <v>450</v>
      </c>
      <c r="D43" s="51">
        <f t="shared" si="3"/>
        <v>2.4683231857824586E-2</v>
      </c>
      <c r="E43" s="7">
        <v>545</v>
      </c>
      <c r="F43" s="51">
        <f t="shared" si="4"/>
        <v>2.3366489452924025E-2</v>
      </c>
      <c r="G43" s="49">
        <v>519</v>
      </c>
      <c r="H43" s="51">
        <f t="shared" si="0"/>
        <v>2.3520348046768783E-2</v>
      </c>
      <c r="I43" s="49">
        <v>444</v>
      </c>
      <c r="J43" s="51">
        <f t="shared" si="1"/>
        <v>2.4530386740331492E-2</v>
      </c>
      <c r="K43" s="49">
        <v>549</v>
      </c>
      <c r="L43" s="51">
        <f t="shared" si="2"/>
        <v>2.5136211711917954E-2</v>
      </c>
    </row>
    <row r="44" spans="1:12" ht="15.6" x14ac:dyDescent="0.25">
      <c r="A44" s="175"/>
      <c r="B44" s="49" t="s">
        <v>418</v>
      </c>
      <c r="C44" s="50">
        <v>17</v>
      </c>
      <c r="D44" s="51">
        <f t="shared" si="3"/>
        <v>9.324776479622621E-4</v>
      </c>
      <c r="E44" s="7">
        <v>20</v>
      </c>
      <c r="F44" s="51">
        <f t="shared" si="4"/>
        <v>8.5748585148345054E-4</v>
      </c>
      <c r="G44" s="49">
        <v>25</v>
      </c>
      <c r="H44" s="51">
        <f t="shared" si="0"/>
        <v>1.1329647421372247E-3</v>
      </c>
      <c r="I44" s="49">
        <v>14</v>
      </c>
      <c r="J44" s="51">
        <f t="shared" si="1"/>
        <v>7.7348066298342543E-4</v>
      </c>
      <c r="K44" s="49">
        <v>29</v>
      </c>
      <c r="L44" s="51">
        <f t="shared" si="2"/>
        <v>1.3277780321413854E-3</v>
      </c>
    </row>
    <row r="45" spans="1:12" ht="15.6" x14ac:dyDescent="0.25">
      <c r="A45" s="175"/>
      <c r="B45" s="49" t="s">
        <v>419</v>
      </c>
      <c r="C45" s="50">
        <v>27</v>
      </c>
      <c r="D45" s="51">
        <f t="shared" si="3"/>
        <v>1.4809939114694751E-3</v>
      </c>
      <c r="E45" s="7">
        <v>50</v>
      </c>
      <c r="F45" s="51">
        <f t="shared" si="4"/>
        <v>2.1437146287086265E-3</v>
      </c>
      <c r="G45" s="49">
        <v>47</v>
      </c>
      <c r="H45" s="51">
        <f t="shared" si="0"/>
        <v>2.1299737152179823E-3</v>
      </c>
      <c r="I45" s="49">
        <v>35</v>
      </c>
      <c r="J45" s="51">
        <f t="shared" si="1"/>
        <v>1.9337016574585636E-3</v>
      </c>
      <c r="K45" s="49">
        <v>43</v>
      </c>
      <c r="L45" s="51">
        <f t="shared" si="2"/>
        <v>1.9687743235199855E-3</v>
      </c>
    </row>
    <row r="46" spans="1:12" ht="15.6" x14ac:dyDescent="0.25">
      <c r="A46" s="175"/>
      <c r="B46" s="49" t="s">
        <v>420</v>
      </c>
      <c r="C46" s="50">
        <v>124</v>
      </c>
      <c r="D46" s="51">
        <f t="shared" si="3"/>
        <v>6.8016016674894413E-3</v>
      </c>
      <c r="E46" s="7">
        <v>161</v>
      </c>
      <c r="F46" s="51">
        <f t="shared" si="4"/>
        <v>6.9027611044417767E-3</v>
      </c>
      <c r="G46" s="49">
        <v>143</v>
      </c>
      <c r="H46" s="51">
        <f t="shared" si="0"/>
        <v>6.4805583250249254E-3</v>
      </c>
      <c r="I46" s="49">
        <v>120</v>
      </c>
      <c r="J46" s="51">
        <f t="shared" si="1"/>
        <v>6.6298342541436465E-3</v>
      </c>
      <c r="K46" s="49">
        <v>129</v>
      </c>
      <c r="L46" s="51">
        <f t="shared" si="2"/>
        <v>5.9063229705599556E-3</v>
      </c>
    </row>
    <row r="47" spans="1:12" ht="15.6" x14ac:dyDescent="0.25">
      <c r="A47" s="175"/>
      <c r="B47" s="49" t="s">
        <v>421</v>
      </c>
      <c r="C47" s="50">
        <v>9</v>
      </c>
      <c r="D47" s="51">
        <f t="shared" si="3"/>
        <v>4.9366463715649173E-4</v>
      </c>
      <c r="E47" s="7">
        <v>11</v>
      </c>
      <c r="F47" s="51">
        <f t="shared" si="4"/>
        <v>4.7161721831589777E-4</v>
      </c>
      <c r="G47" s="49">
        <v>15</v>
      </c>
      <c r="H47" s="51">
        <f t="shared" si="0"/>
        <v>6.7977884528233482E-4</v>
      </c>
      <c r="I47" s="49">
        <v>13</v>
      </c>
      <c r="J47" s="51">
        <f t="shared" si="1"/>
        <v>7.1823204419889505E-4</v>
      </c>
      <c r="K47" s="49">
        <v>14</v>
      </c>
      <c r="L47" s="51">
        <f t="shared" si="2"/>
        <v>6.4099629137859986E-4</v>
      </c>
    </row>
    <row r="48" spans="1:12" ht="15.6" x14ac:dyDescent="0.25">
      <c r="A48" s="175" t="s">
        <v>422</v>
      </c>
      <c r="B48" s="49" t="s">
        <v>423</v>
      </c>
      <c r="C48" s="50">
        <v>421</v>
      </c>
      <c r="D48" s="51">
        <f t="shared" si="3"/>
        <v>2.3092534693653667E-2</v>
      </c>
      <c r="E48" s="7">
        <v>527</v>
      </c>
      <c r="F48" s="51">
        <f t="shared" si="4"/>
        <v>2.2594752186588921E-2</v>
      </c>
      <c r="G48" s="49">
        <v>530</v>
      </c>
      <c r="H48" s="51">
        <f t="shared" si="0"/>
        <v>2.4018852533309164E-2</v>
      </c>
      <c r="I48" s="49">
        <v>443</v>
      </c>
      <c r="J48" s="51">
        <f t="shared" si="1"/>
        <v>2.447513812154696E-2</v>
      </c>
      <c r="K48" s="49">
        <v>503</v>
      </c>
      <c r="L48" s="51">
        <f t="shared" si="2"/>
        <v>2.3030081040245409E-2</v>
      </c>
    </row>
    <row r="49" spans="1:12" ht="15.6" x14ac:dyDescent="0.25">
      <c r="A49" s="175"/>
      <c r="B49" s="49" t="s">
        <v>424</v>
      </c>
      <c r="C49" s="50">
        <v>101</v>
      </c>
      <c r="D49" s="51">
        <f t="shared" si="3"/>
        <v>5.5400142614228515E-3</v>
      </c>
      <c r="E49" s="7">
        <v>145</v>
      </c>
      <c r="F49" s="51">
        <f t="shared" si="4"/>
        <v>6.2167724232550167E-3</v>
      </c>
      <c r="G49" s="49">
        <v>137</v>
      </c>
      <c r="H49" s="51">
        <f t="shared" si="0"/>
        <v>6.2086467869119913E-3</v>
      </c>
      <c r="I49" s="49">
        <v>103</v>
      </c>
      <c r="J49" s="51">
        <f t="shared" si="1"/>
        <v>5.6906077348066299E-3</v>
      </c>
      <c r="K49" s="49">
        <v>135</v>
      </c>
      <c r="L49" s="51">
        <f t="shared" si="2"/>
        <v>6.1810356668650706E-3</v>
      </c>
    </row>
    <row r="50" spans="1:12" ht="15.6" x14ac:dyDescent="0.25">
      <c r="A50" s="175"/>
      <c r="B50" s="49" t="s">
        <v>425</v>
      </c>
      <c r="C50" s="50">
        <v>48</v>
      </c>
      <c r="D50" s="51">
        <f t="shared" si="3"/>
        <v>2.6328780648346224E-3</v>
      </c>
      <c r="E50" s="7">
        <v>65</v>
      </c>
      <c r="F50" s="51">
        <f t="shared" si="4"/>
        <v>2.7868290173212141E-3</v>
      </c>
      <c r="G50" s="49">
        <v>58</v>
      </c>
      <c r="H50" s="51">
        <f t="shared" si="0"/>
        <v>2.6284782017583614E-3</v>
      </c>
      <c r="I50" s="49">
        <v>42</v>
      </c>
      <c r="J50" s="51">
        <f t="shared" si="1"/>
        <v>2.3204419889502762E-3</v>
      </c>
      <c r="K50" s="49">
        <v>55</v>
      </c>
      <c r="L50" s="51">
        <f t="shared" si="2"/>
        <v>2.5181997161302138E-3</v>
      </c>
    </row>
    <row r="51" spans="1:12" ht="15.6" x14ac:dyDescent="0.25">
      <c r="A51" s="175"/>
      <c r="B51" s="49" t="s">
        <v>426</v>
      </c>
      <c r="C51" s="50">
        <v>343</v>
      </c>
      <c r="D51" s="51">
        <f t="shared" si="3"/>
        <v>1.8814107838297407E-2</v>
      </c>
      <c r="E51" s="7">
        <v>422</v>
      </c>
      <c r="F51" s="51">
        <f t="shared" si="4"/>
        <v>1.8092951466300806E-2</v>
      </c>
      <c r="G51" s="49">
        <v>374</v>
      </c>
      <c r="H51" s="51">
        <f t="shared" si="0"/>
        <v>1.6949152542372881E-2</v>
      </c>
      <c r="I51" s="49">
        <v>311</v>
      </c>
      <c r="J51" s="51">
        <f t="shared" si="1"/>
        <v>1.718232044198895E-2</v>
      </c>
      <c r="K51" s="49">
        <v>375</v>
      </c>
      <c r="L51" s="51">
        <f t="shared" si="2"/>
        <v>1.716954351906964E-2</v>
      </c>
    </row>
    <row r="52" spans="1:12" ht="15.6" x14ac:dyDescent="0.25">
      <c r="A52" s="175"/>
      <c r="B52" s="49" t="s">
        <v>427</v>
      </c>
      <c r="C52" s="50">
        <v>545</v>
      </c>
      <c r="D52" s="51">
        <f t="shared" si="3"/>
        <v>2.9894136361143107E-2</v>
      </c>
      <c r="E52" s="7">
        <v>731</v>
      </c>
      <c r="F52" s="51">
        <f t="shared" si="4"/>
        <v>3.134110787172012E-2</v>
      </c>
      <c r="G52" s="49">
        <v>690</v>
      </c>
      <c r="H52" s="51">
        <f t="shared" si="0"/>
        <v>3.1269826882987399E-2</v>
      </c>
      <c r="I52" s="49">
        <v>550</v>
      </c>
      <c r="J52" s="51">
        <f t="shared" si="1"/>
        <v>3.0386740331491711E-2</v>
      </c>
      <c r="K52" s="49">
        <v>647</v>
      </c>
      <c r="L52" s="51">
        <f t="shared" si="2"/>
        <v>2.9623185751568151E-2</v>
      </c>
    </row>
    <row r="53" spans="1:12" ht="15.6" x14ac:dyDescent="0.25">
      <c r="A53" s="175"/>
      <c r="B53" s="49" t="s">
        <v>428</v>
      </c>
      <c r="C53" s="50">
        <v>98</v>
      </c>
      <c r="D53" s="51">
        <f t="shared" si="3"/>
        <v>5.3754593823706872E-3</v>
      </c>
      <c r="E53" s="7">
        <v>132</v>
      </c>
      <c r="F53" s="51">
        <f t="shared" si="4"/>
        <v>5.659406619790773E-3</v>
      </c>
      <c r="G53" s="49">
        <v>133</v>
      </c>
      <c r="H53" s="51">
        <f t="shared" si="0"/>
        <v>6.0273724281700355E-3</v>
      </c>
      <c r="I53" s="49">
        <v>107</v>
      </c>
      <c r="J53" s="51">
        <f t="shared" si="1"/>
        <v>5.911602209944751E-3</v>
      </c>
      <c r="K53" s="49">
        <v>134</v>
      </c>
      <c r="L53" s="51">
        <f t="shared" si="2"/>
        <v>6.1352502174808849E-3</v>
      </c>
    </row>
    <row r="54" spans="1:12" ht="15.6" x14ac:dyDescent="0.25">
      <c r="A54" s="175" t="s">
        <v>429</v>
      </c>
      <c r="B54" s="49" t="s">
        <v>430</v>
      </c>
      <c r="C54" s="50">
        <v>55</v>
      </c>
      <c r="D54" s="51">
        <f t="shared" si="3"/>
        <v>3.0168394492896713E-3</v>
      </c>
      <c r="E54" s="7">
        <v>74</v>
      </c>
      <c r="F54" s="51">
        <f t="shared" si="4"/>
        <v>3.1726976504887669E-3</v>
      </c>
      <c r="G54" s="49">
        <v>75</v>
      </c>
      <c r="H54" s="51">
        <f t="shared" si="0"/>
        <v>3.3988942264116741E-3</v>
      </c>
      <c r="I54" s="49">
        <v>52</v>
      </c>
      <c r="J54" s="51">
        <f t="shared" si="1"/>
        <v>2.8729281767955802E-3</v>
      </c>
      <c r="K54" s="49">
        <v>57</v>
      </c>
      <c r="L54" s="51">
        <f t="shared" si="2"/>
        <v>2.6097706148985851E-3</v>
      </c>
    </row>
    <row r="55" spans="1:12" ht="15.6" x14ac:dyDescent="0.25">
      <c r="A55" s="175"/>
      <c r="B55" s="49" t="s">
        <v>431</v>
      </c>
      <c r="C55" s="50">
        <v>357</v>
      </c>
      <c r="D55" s="51">
        <f t="shared" si="3"/>
        <v>1.9582030607207503E-2</v>
      </c>
      <c r="E55" s="7">
        <v>436</v>
      </c>
      <c r="F55" s="51">
        <f t="shared" si="4"/>
        <v>1.8693191562339222E-2</v>
      </c>
      <c r="G55" s="49">
        <v>427</v>
      </c>
      <c r="H55" s="51">
        <f t="shared" si="0"/>
        <v>1.9351037795703796E-2</v>
      </c>
      <c r="I55" s="49">
        <v>353</v>
      </c>
      <c r="J55" s="51">
        <f t="shared" si="1"/>
        <v>1.9502762430939225E-2</v>
      </c>
      <c r="K55" s="49">
        <v>414</v>
      </c>
      <c r="L55" s="51">
        <f t="shared" si="2"/>
        <v>1.8955176045052882E-2</v>
      </c>
    </row>
    <row r="56" spans="1:12" ht="15.6" x14ac:dyDescent="0.25">
      <c r="A56" s="175"/>
      <c r="B56" s="49" t="s">
        <v>432</v>
      </c>
      <c r="C56" s="50">
        <v>460</v>
      </c>
      <c r="D56" s="51">
        <f t="shared" si="3"/>
        <v>2.5231748121331797E-2</v>
      </c>
      <c r="E56" s="7">
        <v>566</v>
      </c>
      <c r="F56" s="51">
        <f t="shared" si="4"/>
        <v>2.4266849596981648E-2</v>
      </c>
      <c r="G56" s="49">
        <v>548</v>
      </c>
      <c r="H56" s="51">
        <f t="shared" si="0"/>
        <v>2.4834587147647965E-2</v>
      </c>
      <c r="I56" s="49">
        <v>455</v>
      </c>
      <c r="J56" s="51">
        <f t="shared" si="1"/>
        <v>2.5138121546961326E-2</v>
      </c>
      <c r="K56" s="49">
        <v>551</v>
      </c>
      <c r="L56" s="51">
        <f t="shared" si="2"/>
        <v>2.5227782610686325E-2</v>
      </c>
    </row>
    <row r="57" spans="1:12" ht="15.6" x14ac:dyDescent="0.25">
      <c r="A57" s="175"/>
      <c r="B57" s="49" t="s">
        <v>433</v>
      </c>
      <c r="C57" s="50">
        <v>84</v>
      </c>
      <c r="D57" s="51">
        <f t="shared" si="3"/>
        <v>4.6075366134605894E-3</v>
      </c>
      <c r="E57" s="7">
        <v>125</v>
      </c>
      <c r="F57" s="51">
        <f t="shared" si="4"/>
        <v>5.3592865717715654E-3</v>
      </c>
      <c r="G57" s="49">
        <v>112</v>
      </c>
      <c r="H57" s="51">
        <f t="shared" si="0"/>
        <v>5.075682044774767E-3</v>
      </c>
      <c r="I57" s="49">
        <v>83</v>
      </c>
      <c r="J57" s="51">
        <f t="shared" si="1"/>
        <v>4.5856353591160219E-3</v>
      </c>
      <c r="K57" s="49">
        <v>93</v>
      </c>
      <c r="L57" s="51">
        <f t="shared" si="2"/>
        <v>4.2580467927292708E-3</v>
      </c>
    </row>
    <row r="58" spans="1:12" ht="15.6" x14ac:dyDescent="0.25">
      <c r="A58" s="175" t="s">
        <v>434</v>
      </c>
      <c r="B58" s="49" t="s">
        <v>435</v>
      </c>
      <c r="C58" s="50">
        <v>95</v>
      </c>
      <c r="D58" s="51">
        <f t="shared" si="3"/>
        <v>5.2109045033185237E-3</v>
      </c>
      <c r="E58" s="7">
        <v>135</v>
      </c>
      <c r="F58" s="51">
        <f t="shared" si="4"/>
        <v>5.7880294975132911E-3</v>
      </c>
      <c r="G58" s="49">
        <v>131</v>
      </c>
      <c r="H58" s="51">
        <f t="shared" si="0"/>
        <v>5.9367352487990572E-3</v>
      </c>
      <c r="I58" s="49">
        <v>96</v>
      </c>
      <c r="J58" s="51">
        <f t="shared" si="1"/>
        <v>5.3038674033149174E-3</v>
      </c>
      <c r="K58" s="49">
        <v>126</v>
      </c>
      <c r="L58" s="51">
        <f t="shared" si="2"/>
        <v>5.7689666224073986E-3</v>
      </c>
    </row>
    <row r="59" spans="1:12" ht="15.6" x14ac:dyDescent="0.25">
      <c r="A59" s="175"/>
      <c r="B59" s="49" t="s">
        <v>436</v>
      </c>
      <c r="C59" s="50">
        <v>464</v>
      </c>
      <c r="D59" s="51">
        <f t="shared" si="3"/>
        <v>2.5451154626734682E-2</v>
      </c>
      <c r="E59" s="7">
        <v>565</v>
      </c>
      <c r="F59" s="51">
        <f t="shared" si="4"/>
        <v>2.4223975304407477E-2</v>
      </c>
      <c r="G59" s="49">
        <v>536</v>
      </c>
      <c r="H59" s="51">
        <f t="shared" si="0"/>
        <v>2.4290764071422097E-2</v>
      </c>
      <c r="I59" s="49">
        <v>444</v>
      </c>
      <c r="J59" s="51">
        <f t="shared" si="1"/>
        <v>2.4530386740331492E-2</v>
      </c>
      <c r="K59" s="49">
        <v>512</v>
      </c>
      <c r="L59" s="51">
        <f t="shared" si="2"/>
        <v>2.344215008470308E-2</v>
      </c>
    </row>
    <row r="60" spans="1:12" ht="15.6" x14ac:dyDescent="0.25">
      <c r="A60" s="175"/>
      <c r="B60" s="49" t="s">
        <v>437</v>
      </c>
      <c r="C60" s="50">
        <v>432</v>
      </c>
      <c r="D60" s="51">
        <f t="shared" si="3"/>
        <v>2.3695902583511601E-2</v>
      </c>
      <c r="E60" s="7">
        <v>573</v>
      </c>
      <c r="F60" s="51">
        <f t="shared" si="4"/>
        <v>2.4566969645000856E-2</v>
      </c>
      <c r="G60" s="49">
        <v>520</v>
      </c>
      <c r="H60" s="51">
        <f t="shared" si="0"/>
        <v>2.3565666636454274E-2</v>
      </c>
      <c r="I60" s="49">
        <v>450</v>
      </c>
      <c r="J60" s="51">
        <f t="shared" si="1"/>
        <v>2.4861878453038673E-2</v>
      </c>
      <c r="K60" s="49">
        <v>549</v>
      </c>
      <c r="L60" s="51">
        <f t="shared" si="2"/>
        <v>2.5136211711917954E-2</v>
      </c>
    </row>
    <row r="61" spans="1:12" ht="15.6" x14ac:dyDescent="0.25">
      <c r="A61" s="175"/>
      <c r="B61" s="49" t="s">
        <v>438</v>
      </c>
      <c r="C61" s="50">
        <v>43</v>
      </c>
      <c r="D61" s="51">
        <f t="shared" si="3"/>
        <v>2.3586199330810158E-3</v>
      </c>
      <c r="E61" s="7">
        <v>59</v>
      </c>
      <c r="F61" s="51">
        <f t="shared" si="4"/>
        <v>2.5295832618761789E-3</v>
      </c>
      <c r="G61" s="49">
        <v>56</v>
      </c>
      <c r="H61" s="51">
        <f t="shared" si="0"/>
        <v>2.5378410223873835E-3</v>
      </c>
      <c r="I61" s="49">
        <v>37</v>
      </c>
      <c r="J61" s="51">
        <f t="shared" si="1"/>
        <v>2.0441988950276242E-3</v>
      </c>
      <c r="K61" s="49">
        <v>42</v>
      </c>
      <c r="L61" s="51">
        <f t="shared" si="2"/>
        <v>1.9229888741357996E-3</v>
      </c>
    </row>
    <row r="62" spans="1:12" ht="15.6" x14ac:dyDescent="0.25">
      <c r="A62" s="175" t="s">
        <v>439</v>
      </c>
      <c r="B62" s="49" t="s">
        <v>440</v>
      </c>
      <c r="C62" s="50">
        <v>40</v>
      </c>
      <c r="D62" s="51">
        <f t="shared" si="3"/>
        <v>2.194065054028852E-3</v>
      </c>
      <c r="E62" s="7">
        <v>66</v>
      </c>
      <c r="F62" s="51">
        <f t="shared" si="4"/>
        <v>2.8297033098953865E-3</v>
      </c>
      <c r="G62" s="49">
        <v>67</v>
      </c>
      <c r="H62" s="51">
        <f t="shared" si="0"/>
        <v>3.0363455089277621E-3</v>
      </c>
      <c r="I62" s="49">
        <v>41</v>
      </c>
      <c r="J62" s="51">
        <f t="shared" si="1"/>
        <v>2.2651933701657457E-3</v>
      </c>
      <c r="K62" s="49">
        <v>59</v>
      </c>
      <c r="L62" s="51">
        <f t="shared" si="2"/>
        <v>2.7013415136669565E-3</v>
      </c>
    </row>
    <row r="63" spans="1:12" ht="15.6" x14ac:dyDescent="0.25">
      <c r="A63" s="175"/>
      <c r="B63" s="49" t="s">
        <v>441</v>
      </c>
      <c r="C63" s="50">
        <v>181</v>
      </c>
      <c r="D63" s="51">
        <f t="shared" si="3"/>
        <v>9.9281443694805554E-3</v>
      </c>
      <c r="E63" s="7">
        <v>225</v>
      </c>
      <c r="F63" s="51">
        <f t="shared" si="4"/>
        <v>9.6467158291888185E-3</v>
      </c>
      <c r="G63" s="49">
        <v>207</v>
      </c>
      <c r="H63" s="51">
        <f t="shared" si="0"/>
        <v>9.3809480648962204E-3</v>
      </c>
      <c r="I63" s="49">
        <v>181</v>
      </c>
      <c r="J63" s="51">
        <f t="shared" si="1"/>
        <v>0.01</v>
      </c>
      <c r="K63" s="49">
        <v>218</v>
      </c>
      <c r="L63" s="51">
        <f t="shared" si="2"/>
        <v>9.9812279657524837E-3</v>
      </c>
    </row>
    <row r="64" spans="1:12" ht="15.6" x14ac:dyDescent="0.25">
      <c r="A64" s="175" t="s">
        <v>442</v>
      </c>
      <c r="B64" s="49" t="s">
        <v>443</v>
      </c>
      <c r="C64" s="50">
        <v>656</v>
      </c>
      <c r="D64" s="51">
        <f t="shared" si="3"/>
        <v>3.598266688607317E-2</v>
      </c>
      <c r="E64" s="7">
        <v>875</v>
      </c>
      <c r="F64" s="51">
        <f t="shared" si="4"/>
        <v>3.7515006002400958E-2</v>
      </c>
      <c r="G64" s="49">
        <v>816</v>
      </c>
      <c r="H64" s="51">
        <f t="shared" si="0"/>
        <v>3.6979969183359017E-2</v>
      </c>
      <c r="I64" s="49">
        <v>666</v>
      </c>
      <c r="J64" s="51">
        <f t="shared" si="1"/>
        <v>3.6795580110497238E-2</v>
      </c>
      <c r="K64" s="49">
        <v>818</v>
      </c>
      <c r="L64" s="51">
        <f t="shared" si="2"/>
        <v>3.7452497596263908E-2</v>
      </c>
    </row>
    <row r="65" spans="1:12" ht="15.6" x14ac:dyDescent="0.25">
      <c r="A65" s="175"/>
      <c r="B65" s="49" t="s">
        <v>444</v>
      </c>
      <c r="C65" s="50">
        <v>228</v>
      </c>
      <c r="D65" s="51">
        <f t="shared" si="3"/>
        <v>1.2506170807964456E-2</v>
      </c>
      <c r="E65" s="7">
        <v>287</v>
      </c>
      <c r="F65" s="51">
        <f t="shared" si="4"/>
        <v>1.2304921968787515E-2</v>
      </c>
      <c r="G65" s="49">
        <v>264</v>
      </c>
      <c r="H65" s="51">
        <f t="shared" si="0"/>
        <v>1.1964107676969093E-2</v>
      </c>
      <c r="I65" s="49">
        <v>215</v>
      </c>
      <c r="J65" s="51">
        <f t="shared" si="1"/>
        <v>1.1878453038674033E-2</v>
      </c>
      <c r="K65" s="49">
        <v>255</v>
      </c>
      <c r="L65" s="51">
        <f t="shared" si="2"/>
        <v>1.1675289592967354E-2</v>
      </c>
    </row>
  </sheetData>
  <mergeCells count="27">
    <mergeCell ref="A8:A9"/>
    <mergeCell ref="A10:A11"/>
    <mergeCell ref="A12:A13"/>
    <mergeCell ref="A14:A15"/>
    <mergeCell ref="A1:L1"/>
    <mergeCell ref="C2:D2"/>
    <mergeCell ref="E2:F2"/>
    <mergeCell ref="G2:H2"/>
    <mergeCell ref="I2:J2"/>
    <mergeCell ref="K2:L2"/>
    <mergeCell ref="A2:A3"/>
    <mergeCell ref="A54:A57"/>
    <mergeCell ref="A58:A61"/>
    <mergeCell ref="A62:A63"/>
    <mergeCell ref="A64:A65"/>
    <mergeCell ref="B2:B3"/>
    <mergeCell ref="A34:A35"/>
    <mergeCell ref="A36:A39"/>
    <mergeCell ref="A40:A41"/>
    <mergeCell ref="A42:A47"/>
    <mergeCell ref="A48:A53"/>
    <mergeCell ref="A16:A19"/>
    <mergeCell ref="A20:A21"/>
    <mergeCell ref="A22:A24"/>
    <mergeCell ref="A25:A26"/>
    <mergeCell ref="A27:A32"/>
    <mergeCell ref="A4:A7"/>
  </mergeCells>
  <phoneticPr fontId="4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82"/>
  <sheetViews>
    <sheetView topLeftCell="A1069" workbookViewId="0">
      <selection activeCell="K15" sqref="K15"/>
    </sheetView>
  </sheetViews>
  <sheetFormatPr defaultColWidth="9" defaultRowHeight="14.4" x14ac:dyDescent="0.25"/>
  <cols>
    <col min="1" max="1" width="20.77734375" customWidth="1"/>
    <col min="2" max="10" width="15.77734375" customWidth="1"/>
  </cols>
  <sheetData>
    <row r="1" spans="1:10" ht="16.2" x14ac:dyDescent="0.25">
      <c r="A1" s="180" t="s">
        <v>1084</v>
      </c>
      <c r="B1" s="134"/>
      <c r="C1" s="134"/>
      <c r="D1" s="134"/>
      <c r="E1" s="134"/>
      <c r="F1" s="134"/>
      <c r="G1" s="134"/>
      <c r="H1" s="134"/>
      <c r="I1" s="134"/>
      <c r="J1" s="134"/>
    </row>
    <row r="2" spans="1:10" ht="15.6" x14ac:dyDescent="0.25">
      <c r="A2" s="18" t="s">
        <v>0</v>
      </c>
      <c r="B2" s="19" t="s">
        <v>445</v>
      </c>
      <c r="C2" s="20" t="s">
        <v>446</v>
      </c>
      <c r="D2" s="18" t="s">
        <v>447</v>
      </c>
      <c r="E2" s="18" t="s">
        <v>448</v>
      </c>
      <c r="F2" s="21" t="s">
        <v>449</v>
      </c>
      <c r="G2" s="21" t="s">
        <v>450</v>
      </c>
      <c r="H2" s="21" t="s">
        <v>449</v>
      </c>
      <c r="I2" s="21" t="s">
        <v>450</v>
      </c>
      <c r="J2" s="18" t="s">
        <v>451</v>
      </c>
    </row>
    <row r="3" spans="1:10" ht="15.6" x14ac:dyDescent="0.25">
      <c r="A3" s="22" t="s">
        <v>44</v>
      </c>
      <c r="B3" s="23">
        <f>480/510</f>
        <v>0.94117647058823528</v>
      </c>
      <c r="C3" s="24">
        <v>510</v>
      </c>
      <c r="D3" s="24">
        <v>23</v>
      </c>
      <c r="E3" s="24">
        <v>7</v>
      </c>
      <c r="F3" s="25">
        <v>12016</v>
      </c>
      <c r="G3" s="25">
        <v>12525</v>
      </c>
      <c r="H3" s="25">
        <v>69174</v>
      </c>
      <c r="I3" s="25">
        <v>68672</v>
      </c>
      <c r="J3" s="28">
        <v>0</v>
      </c>
    </row>
    <row r="4" spans="1:10" ht="15.6" x14ac:dyDescent="0.25">
      <c r="A4" s="22" t="s">
        <v>44</v>
      </c>
      <c r="B4" s="23">
        <f>438/472</f>
        <v>0.92796610169491522</v>
      </c>
      <c r="C4" s="24">
        <v>472</v>
      </c>
      <c r="D4" s="24">
        <v>33</v>
      </c>
      <c r="E4" s="24">
        <v>1</v>
      </c>
      <c r="F4" s="25">
        <v>92999</v>
      </c>
      <c r="G4" s="25">
        <v>93470</v>
      </c>
      <c r="H4" s="25">
        <v>70896</v>
      </c>
      <c r="I4" s="25">
        <v>71366</v>
      </c>
      <c r="J4" s="28">
        <v>0</v>
      </c>
    </row>
    <row r="5" spans="1:10" ht="15.6" x14ac:dyDescent="0.25">
      <c r="A5" s="22" t="s">
        <v>44</v>
      </c>
      <c r="B5" s="23">
        <f>294/316</f>
        <v>0.930379746835443</v>
      </c>
      <c r="C5" s="24">
        <v>316</v>
      </c>
      <c r="D5" s="24">
        <v>13</v>
      </c>
      <c r="E5" s="24">
        <v>9</v>
      </c>
      <c r="F5" s="25">
        <v>97318</v>
      </c>
      <c r="G5" s="25">
        <v>97627</v>
      </c>
      <c r="H5" s="25">
        <v>9238</v>
      </c>
      <c r="I5" s="25">
        <v>8926</v>
      </c>
      <c r="J5" s="28">
        <v>1E-125</v>
      </c>
    </row>
    <row r="6" spans="1:10" ht="15.6" x14ac:dyDescent="0.25">
      <c r="A6" s="22" t="s">
        <v>44</v>
      </c>
      <c r="B6" s="23">
        <f>192/197</f>
        <v>0.97461928934010156</v>
      </c>
      <c r="C6" s="24">
        <v>197</v>
      </c>
      <c r="D6" s="24">
        <v>4</v>
      </c>
      <c r="E6" s="24">
        <v>1</v>
      </c>
      <c r="F6" s="25">
        <v>96327</v>
      </c>
      <c r="G6" s="25">
        <v>96523</v>
      </c>
      <c r="H6" s="25">
        <v>4731</v>
      </c>
      <c r="I6" s="25">
        <v>4536</v>
      </c>
      <c r="J6" s="28">
        <v>6.9999999999999997E-90</v>
      </c>
    </row>
    <row r="7" spans="1:10" ht="15.6" x14ac:dyDescent="0.25">
      <c r="A7" s="22" t="s">
        <v>44</v>
      </c>
      <c r="B7" s="23">
        <f>186/191</f>
        <v>0.97382198952879584</v>
      </c>
      <c r="C7" s="24">
        <v>191</v>
      </c>
      <c r="D7" s="24">
        <v>4</v>
      </c>
      <c r="E7" s="24">
        <v>1</v>
      </c>
      <c r="F7" s="25">
        <v>105419</v>
      </c>
      <c r="G7" s="25">
        <v>105608</v>
      </c>
      <c r="H7" s="25">
        <v>100761</v>
      </c>
      <c r="I7" s="25">
        <v>100951</v>
      </c>
      <c r="J7" s="28">
        <v>1.0000000000000001E-86</v>
      </c>
    </row>
    <row r="8" spans="1:10" ht="15.6" x14ac:dyDescent="0.25">
      <c r="A8" s="22" t="s">
        <v>44</v>
      </c>
      <c r="B8" s="23">
        <f>243/287</f>
        <v>0.84668989547038331</v>
      </c>
      <c r="C8" s="24">
        <v>287</v>
      </c>
      <c r="D8" s="24">
        <v>31</v>
      </c>
      <c r="E8" s="24">
        <v>13</v>
      </c>
      <c r="F8" s="25">
        <v>69157</v>
      </c>
      <c r="G8" s="25">
        <v>69431</v>
      </c>
      <c r="H8" s="25">
        <v>16036</v>
      </c>
      <c r="I8" s="25">
        <v>15751</v>
      </c>
      <c r="J8" s="28">
        <v>7.0000000000000002E-84</v>
      </c>
    </row>
    <row r="9" spans="1:10" ht="15.6" x14ac:dyDescent="0.25">
      <c r="A9" s="22" t="s">
        <v>44</v>
      </c>
      <c r="B9" s="23">
        <f>169/172</f>
        <v>0.98255813953488369</v>
      </c>
      <c r="C9" s="24">
        <v>172</v>
      </c>
      <c r="D9" s="24">
        <v>2</v>
      </c>
      <c r="E9" s="24">
        <v>1</v>
      </c>
      <c r="F9" s="25">
        <v>96333</v>
      </c>
      <c r="G9" s="26">
        <v>96504</v>
      </c>
      <c r="H9" s="25">
        <v>9068</v>
      </c>
      <c r="I9" s="25">
        <v>9238</v>
      </c>
      <c r="J9" s="28">
        <v>5E-79</v>
      </c>
    </row>
    <row r="10" spans="1:10" ht="15.6" x14ac:dyDescent="0.25">
      <c r="A10" s="22" t="s">
        <v>44</v>
      </c>
      <c r="B10" s="23">
        <f>173/179</f>
        <v>0.96648044692737434</v>
      </c>
      <c r="C10" s="24">
        <v>179</v>
      </c>
      <c r="D10" s="24">
        <v>2</v>
      </c>
      <c r="E10" s="24">
        <v>4</v>
      </c>
      <c r="F10" s="25">
        <v>9068</v>
      </c>
      <c r="G10" s="25">
        <v>9245</v>
      </c>
      <c r="H10" s="25">
        <v>4725</v>
      </c>
      <c r="I10" s="25">
        <v>4550</v>
      </c>
      <c r="J10" s="28">
        <v>7.9999999999999994E-77</v>
      </c>
    </row>
    <row r="11" spans="1:10" ht="15.6" x14ac:dyDescent="0.25">
      <c r="A11" s="22" t="s">
        <v>44</v>
      </c>
      <c r="B11" s="23">
        <f>169/175</f>
        <v>0.96571428571428575</v>
      </c>
      <c r="C11" s="24">
        <v>175</v>
      </c>
      <c r="D11" s="24">
        <v>5</v>
      </c>
      <c r="E11" s="24">
        <v>1</v>
      </c>
      <c r="F11" s="25">
        <v>104322</v>
      </c>
      <c r="G11" s="25">
        <v>104495</v>
      </c>
      <c r="H11" s="25">
        <v>100760</v>
      </c>
      <c r="I11" s="25">
        <v>100934</v>
      </c>
      <c r="J11" s="28">
        <v>7.9999999999999994E-77</v>
      </c>
    </row>
    <row r="12" spans="1:10" ht="15.6" x14ac:dyDescent="0.25">
      <c r="A12" s="22" t="s">
        <v>44</v>
      </c>
      <c r="B12" s="23">
        <f>167/174</f>
        <v>0.95977011494252873</v>
      </c>
      <c r="C12" s="24">
        <v>174</v>
      </c>
      <c r="D12" s="24">
        <v>5</v>
      </c>
      <c r="E12" s="24">
        <v>2</v>
      </c>
      <c r="F12" s="25">
        <v>105419</v>
      </c>
      <c r="G12" s="25">
        <v>105591</v>
      </c>
      <c r="H12" s="25">
        <v>104323</v>
      </c>
      <c r="I12" s="25">
        <v>104495</v>
      </c>
      <c r="J12" s="28">
        <v>1E-73</v>
      </c>
    </row>
    <row r="13" spans="1:10" ht="15.6" x14ac:dyDescent="0.25">
      <c r="A13" s="22" t="s">
        <v>44</v>
      </c>
      <c r="B13" s="23">
        <f>175/189</f>
        <v>0.92592592592592593</v>
      </c>
      <c r="C13" s="24">
        <v>189</v>
      </c>
      <c r="D13" s="24">
        <v>7</v>
      </c>
      <c r="E13" s="24">
        <v>7</v>
      </c>
      <c r="F13" s="25">
        <v>100754</v>
      </c>
      <c r="G13" s="25">
        <v>100940</v>
      </c>
      <c r="H13" s="25">
        <v>4549</v>
      </c>
      <c r="I13" s="25">
        <v>4732</v>
      </c>
      <c r="J13" s="28">
        <v>6.9999999999999998E-71</v>
      </c>
    </row>
    <row r="14" spans="1:10" ht="15.6" x14ac:dyDescent="0.25">
      <c r="A14" s="22" t="s">
        <v>44</v>
      </c>
      <c r="B14" s="23">
        <f>165/174</f>
        <v>0.94827586206896552</v>
      </c>
      <c r="C14" s="24">
        <v>174</v>
      </c>
      <c r="D14" s="24">
        <v>7</v>
      </c>
      <c r="E14" s="24">
        <v>2</v>
      </c>
      <c r="F14" s="25">
        <v>97318</v>
      </c>
      <c r="G14" s="25">
        <v>97490</v>
      </c>
      <c r="H14" s="25">
        <v>96504</v>
      </c>
      <c r="I14" s="25">
        <v>96332</v>
      </c>
      <c r="J14" s="28">
        <v>6.9999999999999998E-71</v>
      </c>
    </row>
    <row r="15" spans="1:10" ht="15.6" x14ac:dyDescent="0.25">
      <c r="A15" s="22" t="s">
        <v>44</v>
      </c>
      <c r="B15" s="23">
        <f>176/191</f>
        <v>0.92146596858638741</v>
      </c>
      <c r="C15" s="24">
        <v>191</v>
      </c>
      <c r="D15" s="24">
        <v>6</v>
      </c>
      <c r="E15" s="24">
        <v>9</v>
      </c>
      <c r="F15" s="25">
        <v>105407</v>
      </c>
      <c r="G15" s="25">
        <v>105592</v>
      </c>
      <c r="H15" s="25">
        <v>96516</v>
      </c>
      <c r="I15" s="25">
        <v>96330</v>
      </c>
      <c r="J15" s="28">
        <v>9.0000000000000004E-70</v>
      </c>
    </row>
    <row r="16" spans="1:10" ht="15.6" x14ac:dyDescent="0.25">
      <c r="A16" s="22" t="s">
        <v>44</v>
      </c>
      <c r="B16" s="23">
        <f>168/181</f>
        <v>0.92817679558011046</v>
      </c>
      <c r="C16" s="24">
        <v>181</v>
      </c>
      <c r="D16" s="24">
        <v>6</v>
      </c>
      <c r="E16" s="24">
        <v>7</v>
      </c>
      <c r="F16" s="25">
        <v>100758</v>
      </c>
      <c r="G16" s="25">
        <v>100935</v>
      </c>
      <c r="H16" s="25">
        <v>96506</v>
      </c>
      <c r="I16" s="25">
        <v>96330</v>
      </c>
      <c r="J16" s="28">
        <v>2.9999999999999999E-69</v>
      </c>
    </row>
    <row r="17" spans="1:10" ht="15.6" x14ac:dyDescent="0.25">
      <c r="A17" s="22" t="s">
        <v>44</v>
      </c>
      <c r="B17" s="23">
        <f>164/174</f>
        <v>0.94252873563218387</v>
      </c>
      <c r="C17" s="24">
        <v>174</v>
      </c>
      <c r="D17" s="24">
        <v>7</v>
      </c>
      <c r="E17" s="24">
        <v>3</v>
      </c>
      <c r="F17" s="25">
        <v>97318</v>
      </c>
      <c r="G17" s="25">
        <v>97490</v>
      </c>
      <c r="H17" s="25">
        <v>4555</v>
      </c>
      <c r="I17" s="25">
        <v>4726</v>
      </c>
      <c r="J17" s="28">
        <v>1.0000000000000001E-68</v>
      </c>
    </row>
    <row r="18" spans="1:10" ht="15.6" x14ac:dyDescent="0.25">
      <c r="A18" s="22" t="s">
        <v>44</v>
      </c>
      <c r="B18" s="23">
        <f>163/174</f>
        <v>0.93678160919540232</v>
      </c>
      <c r="C18" s="24">
        <v>174</v>
      </c>
      <c r="D18" s="24">
        <v>4</v>
      </c>
      <c r="E18" s="24">
        <v>7</v>
      </c>
      <c r="F18" s="25">
        <v>105419</v>
      </c>
      <c r="G18" s="25">
        <v>105589</v>
      </c>
      <c r="H18" s="25">
        <v>9237</v>
      </c>
      <c r="I18" s="25">
        <v>9068</v>
      </c>
      <c r="J18" s="28">
        <v>4.0000000000000003E-68</v>
      </c>
    </row>
    <row r="19" spans="1:10" ht="15.6" x14ac:dyDescent="0.25">
      <c r="A19" s="22" t="s">
        <v>44</v>
      </c>
      <c r="B19" s="23">
        <f>178/195</f>
        <v>0.9128205128205128</v>
      </c>
      <c r="C19" s="24">
        <v>195</v>
      </c>
      <c r="D19" s="24">
        <v>8</v>
      </c>
      <c r="E19" s="24">
        <v>9</v>
      </c>
      <c r="F19" s="25">
        <v>105407</v>
      </c>
      <c r="G19" s="25">
        <v>105597</v>
      </c>
      <c r="H19" s="25">
        <v>4543</v>
      </c>
      <c r="I19" s="25">
        <v>4732</v>
      </c>
      <c r="J19" s="28">
        <v>4.0000000000000003E-68</v>
      </c>
    </row>
    <row r="20" spans="1:10" ht="15.6" x14ac:dyDescent="0.25">
      <c r="A20" s="22" t="s">
        <v>44</v>
      </c>
      <c r="B20" s="23">
        <f>699/1054</f>
        <v>0.6631878557874763</v>
      </c>
      <c r="C20" s="24">
        <v>1054</v>
      </c>
      <c r="D20" s="24">
        <v>304</v>
      </c>
      <c r="E20" s="24">
        <v>51</v>
      </c>
      <c r="F20" s="25">
        <v>56410</v>
      </c>
      <c r="G20" s="25">
        <v>57436</v>
      </c>
      <c r="H20" s="25">
        <v>36964</v>
      </c>
      <c r="I20" s="25">
        <v>35935</v>
      </c>
      <c r="J20" s="28">
        <v>4.0000000000000003E-68</v>
      </c>
    </row>
    <row r="21" spans="1:10" ht="15.6" x14ac:dyDescent="0.25">
      <c r="A21" s="22" t="s">
        <v>44</v>
      </c>
      <c r="B21" s="23">
        <f>164/176</f>
        <v>0.93181818181818177</v>
      </c>
      <c r="C21" s="24">
        <v>176</v>
      </c>
      <c r="D21" s="24">
        <v>4</v>
      </c>
      <c r="E21" s="24">
        <v>8</v>
      </c>
      <c r="F21" s="25">
        <v>100760</v>
      </c>
      <c r="G21" s="25">
        <v>100932</v>
      </c>
      <c r="H21" s="25">
        <v>9238</v>
      </c>
      <c r="I21" s="25">
        <v>9068</v>
      </c>
      <c r="J21" s="28">
        <v>4.9999999999999999E-67</v>
      </c>
    </row>
    <row r="22" spans="1:10" ht="15.6" x14ac:dyDescent="0.25">
      <c r="A22" s="22" t="s">
        <v>44</v>
      </c>
      <c r="B22" s="23">
        <f>182/206</f>
        <v>0.88349514563106801</v>
      </c>
      <c r="C22" s="24">
        <v>206</v>
      </c>
      <c r="D22" s="24">
        <v>9</v>
      </c>
      <c r="E22" s="24">
        <v>15</v>
      </c>
      <c r="F22" s="25">
        <v>104292</v>
      </c>
      <c r="G22" s="25">
        <v>104493</v>
      </c>
      <c r="H22" s="25">
        <v>9262</v>
      </c>
      <c r="I22" s="25">
        <v>9068</v>
      </c>
      <c r="J22" s="28">
        <v>7.0000000000000001E-65</v>
      </c>
    </row>
    <row r="23" spans="1:10" ht="15.6" x14ac:dyDescent="0.25">
      <c r="A23" s="22" t="s">
        <v>44</v>
      </c>
      <c r="B23" s="23">
        <f>146/152</f>
        <v>0.96052631578947367</v>
      </c>
      <c r="C23" s="24">
        <v>152</v>
      </c>
      <c r="D23" s="24">
        <v>5</v>
      </c>
      <c r="E23" s="24">
        <v>1</v>
      </c>
      <c r="F23" s="25">
        <v>29670</v>
      </c>
      <c r="G23" s="25">
        <v>29821</v>
      </c>
      <c r="H23" s="25">
        <v>9064</v>
      </c>
      <c r="I23" s="25">
        <v>8914</v>
      </c>
      <c r="J23" s="28">
        <v>1.9999999999999999E-64</v>
      </c>
    </row>
    <row r="24" spans="1:10" ht="15.6" x14ac:dyDescent="0.25">
      <c r="A24" s="22" t="s">
        <v>44</v>
      </c>
      <c r="B24" s="23">
        <f>161/177</f>
        <v>0.90960451977401124</v>
      </c>
      <c r="C24" s="24">
        <v>177</v>
      </c>
      <c r="D24" s="24">
        <v>9</v>
      </c>
      <c r="E24" s="24">
        <v>7</v>
      </c>
      <c r="F24" s="25">
        <v>104322</v>
      </c>
      <c r="G24" s="25">
        <v>104495</v>
      </c>
      <c r="H24" s="25">
        <v>4555</v>
      </c>
      <c r="I24" s="25">
        <v>4727</v>
      </c>
      <c r="J24" s="28">
        <v>1E-61</v>
      </c>
    </row>
    <row r="25" spans="1:10" ht="15.6" x14ac:dyDescent="0.25">
      <c r="A25" s="22" t="s">
        <v>44</v>
      </c>
      <c r="B25" s="23">
        <f>171/192</f>
        <v>0.890625</v>
      </c>
      <c r="C25" s="24">
        <v>192</v>
      </c>
      <c r="D25" s="24">
        <v>9</v>
      </c>
      <c r="E25" s="24">
        <v>12</v>
      </c>
      <c r="F25" s="25">
        <v>104316</v>
      </c>
      <c r="G25" s="25">
        <v>104500</v>
      </c>
      <c r="H25" s="25">
        <v>96513</v>
      </c>
      <c r="I25" s="25">
        <v>96327</v>
      </c>
      <c r="J25" s="28">
        <v>1E-61</v>
      </c>
    </row>
    <row r="26" spans="1:10" ht="15.6" x14ac:dyDescent="0.25">
      <c r="A26" s="22" t="s">
        <v>44</v>
      </c>
      <c r="B26" s="23">
        <f>237/310</f>
        <v>0.76451612903225807</v>
      </c>
      <c r="C26" s="24">
        <v>310</v>
      </c>
      <c r="D26" s="24">
        <v>46</v>
      </c>
      <c r="E26" s="24">
        <v>27</v>
      </c>
      <c r="F26" s="25">
        <v>71718</v>
      </c>
      <c r="G26" s="25">
        <v>72024</v>
      </c>
      <c r="H26" s="25">
        <v>69701</v>
      </c>
      <c r="I26" s="25">
        <v>69986</v>
      </c>
      <c r="J26" s="28">
        <v>2.0000000000000001E-59</v>
      </c>
    </row>
    <row r="27" spans="1:10" ht="15.6" x14ac:dyDescent="0.25">
      <c r="A27" s="22" t="s">
        <v>44</v>
      </c>
      <c r="B27" s="27">
        <f>160/178</f>
        <v>0.898876404494382</v>
      </c>
      <c r="C27" s="26">
        <v>178</v>
      </c>
      <c r="D27" s="24">
        <v>9</v>
      </c>
      <c r="E27" s="26">
        <v>9</v>
      </c>
      <c r="F27" s="26">
        <v>100760</v>
      </c>
      <c r="G27" s="26">
        <v>100933</v>
      </c>
      <c r="H27" s="26">
        <v>97318</v>
      </c>
      <c r="I27" s="26">
        <v>97490</v>
      </c>
      <c r="J27" s="29">
        <v>3E-57</v>
      </c>
    </row>
    <row r="28" spans="1:10" ht="15.6" x14ac:dyDescent="0.25">
      <c r="A28" s="22" t="s">
        <v>44</v>
      </c>
      <c r="B28" s="27">
        <f>157/176</f>
        <v>0.89204545454545459</v>
      </c>
      <c r="C28" s="26">
        <v>176</v>
      </c>
      <c r="D28" s="24">
        <v>11</v>
      </c>
      <c r="E28" s="26">
        <v>8</v>
      </c>
      <c r="F28" s="26">
        <v>105419</v>
      </c>
      <c r="G28" s="26">
        <v>105590</v>
      </c>
      <c r="H28" s="26">
        <v>97319</v>
      </c>
      <c r="I28" s="26">
        <v>97490</v>
      </c>
      <c r="J28" s="29">
        <v>3E-57</v>
      </c>
    </row>
    <row r="29" spans="1:10" ht="15.6" x14ac:dyDescent="0.25">
      <c r="A29" s="22" t="s">
        <v>44</v>
      </c>
      <c r="B29" s="27">
        <f>127/130</f>
        <v>0.97692307692307689</v>
      </c>
      <c r="C29" s="26">
        <v>130</v>
      </c>
      <c r="D29" s="24">
        <v>1</v>
      </c>
      <c r="E29" s="26">
        <v>2</v>
      </c>
      <c r="F29" s="26">
        <v>97500</v>
      </c>
      <c r="G29" s="26">
        <v>97627</v>
      </c>
      <c r="H29" s="26">
        <v>29680</v>
      </c>
      <c r="I29" s="26">
        <v>29809</v>
      </c>
      <c r="J29" s="29">
        <v>4E-55</v>
      </c>
    </row>
    <row r="30" spans="1:10" ht="15.6" x14ac:dyDescent="0.25">
      <c r="A30" s="22" t="s">
        <v>44</v>
      </c>
      <c r="B30" s="27">
        <f>184/226</f>
        <v>0.81415929203539827</v>
      </c>
      <c r="C30" s="26">
        <v>226</v>
      </c>
      <c r="D30" s="24">
        <v>38</v>
      </c>
      <c r="E30" s="26">
        <v>4</v>
      </c>
      <c r="F30" s="26">
        <v>102680</v>
      </c>
      <c r="G30" s="26">
        <v>102904</v>
      </c>
      <c r="H30" s="26">
        <v>69400</v>
      </c>
      <c r="I30" s="26">
        <v>69178</v>
      </c>
      <c r="J30" s="29">
        <v>4E-55</v>
      </c>
    </row>
    <row r="31" spans="1:10" ht="15.6" x14ac:dyDescent="0.25">
      <c r="A31" s="22" t="s">
        <v>44</v>
      </c>
      <c r="B31" s="27">
        <f>161/182</f>
        <v>0.88461538461538458</v>
      </c>
      <c r="C31" s="26">
        <v>182</v>
      </c>
      <c r="D31" s="24">
        <v>11</v>
      </c>
      <c r="E31" s="26">
        <v>10</v>
      </c>
      <c r="F31" s="26">
        <v>104318</v>
      </c>
      <c r="G31" s="26">
        <v>104494</v>
      </c>
      <c r="H31" s="26">
        <v>97314</v>
      </c>
      <c r="I31" s="26">
        <v>97490</v>
      </c>
      <c r="J31" s="29">
        <v>1E-54</v>
      </c>
    </row>
    <row r="32" spans="1:10" ht="15.6" x14ac:dyDescent="0.25">
      <c r="A32" s="22" t="s">
        <v>44</v>
      </c>
      <c r="B32" s="27">
        <f>119/120</f>
        <v>0.9916666666666667</v>
      </c>
      <c r="C32" s="26">
        <v>120</v>
      </c>
      <c r="D32" s="24">
        <v>0</v>
      </c>
      <c r="E32" s="26">
        <v>1</v>
      </c>
      <c r="F32" s="26">
        <v>96223</v>
      </c>
      <c r="G32" s="26">
        <v>96342</v>
      </c>
      <c r="H32" s="26">
        <v>33160</v>
      </c>
      <c r="I32" s="26">
        <v>33278</v>
      </c>
      <c r="J32" s="29">
        <v>2.0000000000000001E-53</v>
      </c>
    </row>
    <row r="33" spans="1:10" ht="15.6" x14ac:dyDescent="0.25">
      <c r="A33" s="22" t="s">
        <v>44</v>
      </c>
      <c r="B33" s="27">
        <f>134/149</f>
        <v>0.89932885906040272</v>
      </c>
      <c r="C33" s="26">
        <v>149</v>
      </c>
      <c r="D33" s="24">
        <v>7</v>
      </c>
      <c r="E33" s="26">
        <v>8</v>
      </c>
      <c r="F33" s="26">
        <v>32886</v>
      </c>
      <c r="G33" s="26">
        <v>33031</v>
      </c>
      <c r="H33" s="26">
        <v>31721</v>
      </c>
      <c r="I33" s="26">
        <v>31864</v>
      </c>
      <c r="J33" s="29">
        <v>8.9999999999999995E-51</v>
      </c>
    </row>
    <row r="34" spans="1:10" ht="15.6" x14ac:dyDescent="0.25">
      <c r="A34" s="22" t="s">
        <v>44</v>
      </c>
      <c r="B34" s="27">
        <f>117/121</f>
        <v>0.96694214876033058</v>
      </c>
      <c r="C34" s="26">
        <v>121</v>
      </c>
      <c r="D34" s="26">
        <v>3</v>
      </c>
      <c r="E34" s="26">
        <v>1</v>
      </c>
      <c r="F34" s="26">
        <v>97002</v>
      </c>
      <c r="G34" s="26">
        <v>97122</v>
      </c>
      <c r="H34" s="26">
        <v>3791</v>
      </c>
      <c r="I34" s="26">
        <v>3672</v>
      </c>
      <c r="J34" s="29">
        <v>2.9999999999999999E-50</v>
      </c>
    </row>
    <row r="35" spans="1:10" ht="15.6" x14ac:dyDescent="0.25">
      <c r="A35" s="22" t="s">
        <v>44</v>
      </c>
      <c r="B35" s="27">
        <f>113/117</f>
        <v>0.96581196581196582</v>
      </c>
      <c r="C35" s="26">
        <v>117</v>
      </c>
      <c r="D35" s="26">
        <v>1</v>
      </c>
      <c r="E35" s="26">
        <v>3</v>
      </c>
      <c r="F35" s="26">
        <v>5807</v>
      </c>
      <c r="G35" s="26">
        <v>5923</v>
      </c>
      <c r="H35" s="26">
        <v>3674</v>
      </c>
      <c r="I35" s="26">
        <v>3787</v>
      </c>
      <c r="J35" s="29">
        <v>9.9999999999999997E-49</v>
      </c>
    </row>
    <row r="36" spans="1:10" ht="15.6" x14ac:dyDescent="0.25">
      <c r="A36" s="22" t="s">
        <v>44</v>
      </c>
      <c r="B36" s="27">
        <f>219/290</f>
        <v>0.7551724137931034</v>
      </c>
      <c r="C36" s="26">
        <v>290</v>
      </c>
      <c r="D36" s="26">
        <v>47</v>
      </c>
      <c r="E36" s="26">
        <v>24</v>
      </c>
      <c r="F36" s="26">
        <v>52087</v>
      </c>
      <c r="G36" s="26">
        <v>52359</v>
      </c>
      <c r="H36" s="26">
        <v>45325</v>
      </c>
      <c r="I36" s="26">
        <v>45043</v>
      </c>
      <c r="J36" s="29">
        <v>1.0000000000000001E-43</v>
      </c>
    </row>
    <row r="37" spans="1:10" ht="15.6" x14ac:dyDescent="0.25">
      <c r="A37" s="22" t="s">
        <v>44</v>
      </c>
      <c r="B37" s="27">
        <f>192/262</f>
        <v>0.73282442748091603</v>
      </c>
      <c r="C37" s="26">
        <v>262</v>
      </c>
      <c r="D37" s="26">
        <v>35</v>
      </c>
      <c r="E37" s="26">
        <v>35</v>
      </c>
      <c r="F37" s="26">
        <v>101938</v>
      </c>
      <c r="G37" s="26">
        <v>102164</v>
      </c>
      <c r="H37" s="26">
        <v>101806</v>
      </c>
      <c r="I37" s="26">
        <v>102067</v>
      </c>
      <c r="J37" s="29">
        <v>1.0000000000000001E-43</v>
      </c>
    </row>
    <row r="38" spans="1:10" ht="15.6" x14ac:dyDescent="0.25">
      <c r="A38" s="22" t="s">
        <v>44</v>
      </c>
      <c r="B38" s="27">
        <f>110/118</f>
        <v>0.93220338983050843</v>
      </c>
      <c r="C38" s="26">
        <v>118</v>
      </c>
      <c r="D38" s="26">
        <v>4</v>
      </c>
      <c r="E38" s="26">
        <v>4</v>
      </c>
      <c r="F38" s="26">
        <v>97006</v>
      </c>
      <c r="G38" s="26">
        <v>97120</v>
      </c>
      <c r="H38" s="26">
        <v>5923</v>
      </c>
      <c r="I38" s="26">
        <v>5807</v>
      </c>
      <c r="J38" s="29">
        <v>1E-42</v>
      </c>
    </row>
    <row r="39" spans="1:10" ht="15.6" x14ac:dyDescent="0.25">
      <c r="A39" s="22" t="s">
        <v>44</v>
      </c>
      <c r="B39" s="27">
        <f>101/106</f>
        <v>0.95283018867924529</v>
      </c>
      <c r="C39" s="26">
        <v>106</v>
      </c>
      <c r="D39" s="26">
        <v>5</v>
      </c>
      <c r="E39" s="26">
        <v>0</v>
      </c>
      <c r="F39" s="26">
        <v>69763</v>
      </c>
      <c r="G39" s="26">
        <v>69868</v>
      </c>
      <c r="H39" s="26">
        <v>15698</v>
      </c>
      <c r="I39" s="26">
        <v>15593</v>
      </c>
      <c r="J39" s="29">
        <v>2E-41</v>
      </c>
    </row>
    <row r="40" spans="1:10" ht="15.6" x14ac:dyDescent="0.25">
      <c r="A40" s="22" t="s">
        <v>44</v>
      </c>
      <c r="B40" s="27">
        <f>181/237</f>
        <v>0.76371308016877637</v>
      </c>
      <c r="C40" s="26">
        <v>237</v>
      </c>
      <c r="D40" s="26">
        <v>40</v>
      </c>
      <c r="E40" s="26">
        <v>16</v>
      </c>
      <c r="F40" s="26">
        <v>102680</v>
      </c>
      <c r="G40" s="26">
        <v>102904</v>
      </c>
      <c r="H40" s="26">
        <v>15783</v>
      </c>
      <c r="I40" s="26">
        <v>16015</v>
      </c>
      <c r="J40" s="29">
        <v>4.9999999999999996E-41</v>
      </c>
    </row>
    <row r="41" spans="1:10" ht="15.6" x14ac:dyDescent="0.25">
      <c r="A41" s="22" t="s">
        <v>44</v>
      </c>
      <c r="B41" s="27">
        <f>141/170</f>
        <v>0.8294117647058824</v>
      </c>
      <c r="C41" s="26">
        <v>170</v>
      </c>
      <c r="D41" s="26">
        <v>20</v>
      </c>
      <c r="E41" s="26">
        <v>9</v>
      </c>
      <c r="F41" s="26">
        <v>71728</v>
      </c>
      <c r="G41" s="26">
        <v>71892</v>
      </c>
      <c r="H41" s="26">
        <v>33444</v>
      </c>
      <c r="I41" s="26">
        <v>33279</v>
      </c>
      <c r="J41" s="29">
        <v>4.9999999999999996E-41</v>
      </c>
    </row>
    <row r="42" spans="1:10" ht="15.6" x14ac:dyDescent="0.25">
      <c r="A42" s="22" t="s">
        <v>44</v>
      </c>
      <c r="B42" s="27">
        <f>146/184</f>
        <v>0.79347826086956519</v>
      </c>
      <c r="C42" s="26">
        <v>184</v>
      </c>
      <c r="D42" s="26">
        <v>6</v>
      </c>
      <c r="E42" s="26">
        <v>32</v>
      </c>
      <c r="F42" s="26">
        <v>62308</v>
      </c>
      <c r="G42" s="26">
        <v>62465</v>
      </c>
      <c r="H42" s="26">
        <v>4727</v>
      </c>
      <c r="I42" s="26">
        <v>4550</v>
      </c>
      <c r="J42" s="29">
        <v>6.0000000000000004E-40</v>
      </c>
    </row>
    <row r="43" spans="1:10" ht="15.6" x14ac:dyDescent="0.25">
      <c r="A43" s="22" t="s">
        <v>44</v>
      </c>
      <c r="B43" s="27">
        <f>144/179</f>
        <v>0.8044692737430168</v>
      </c>
      <c r="C43" s="26">
        <v>179</v>
      </c>
      <c r="D43" s="26">
        <v>24</v>
      </c>
      <c r="E43" s="26">
        <v>11</v>
      </c>
      <c r="F43" s="26">
        <v>33289</v>
      </c>
      <c r="G43" s="26">
        <v>33460</v>
      </c>
      <c r="H43" s="26">
        <v>15593</v>
      </c>
      <c r="I43" s="26">
        <v>15767</v>
      </c>
      <c r="J43" s="29">
        <v>1.9999999999999999E-39</v>
      </c>
    </row>
    <row r="44" spans="1:10" ht="15.6" x14ac:dyDescent="0.25">
      <c r="A44" s="22" t="s">
        <v>44</v>
      </c>
      <c r="B44" s="27">
        <f>143/179</f>
        <v>0.7988826815642458</v>
      </c>
      <c r="C44" s="26">
        <v>179</v>
      </c>
      <c r="D44" s="26">
        <v>6</v>
      </c>
      <c r="E44" s="26">
        <v>30</v>
      </c>
      <c r="F44" s="26">
        <v>62306</v>
      </c>
      <c r="G44" s="26">
        <v>62460</v>
      </c>
      <c r="H44" s="26">
        <v>9066</v>
      </c>
      <c r="I44" s="26">
        <v>9238</v>
      </c>
      <c r="J44" s="29">
        <v>1.9999999999999999E-39</v>
      </c>
    </row>
    <row r="45" spans="1:10" ht="15.6" x14ac:dyDescent="0.25">
      <c r="A45" s="22" t="s">
        <v>44</v>
      </c>
      <c r="B45" s="27">
        <f>144/184</f>
        <v>0.78260869565217395</v>
      </c>
      <c r="C45" s="26">
        <v>184</v>
      </c>
      <c r="D45" s="26">
        <v>6</v>
      </c>
      <c r="E45" s="26">
        <v>34</v>
      </c>
      <c r="F45" s="26">
        <v>96328</v>
      </c>
      <c r="G45" s="26">
        <v>96505</v>
      </c>
      <c r="H45" s="26">
        <v>62306</v>
      </c>
      <c r="I45" s="26">
        <v>62461</v>
      </c>
      <c r="J45" s="29">
        <v>1.0000000000000001E-37</v>
      </c>
    </row>
    <row r="46" spans="1:10" ht="15.6" x14ac:dyDescent="0.25">
      <c r="A46" s="22" t="s">
        <v>44</v>
      </c>
      <c r="B46" s="27">
        <f>131/162</f>
        <v>0.80864197530864201</v>
      </c>
      <c r="C46" s="26">
        <v>162</v>
      </c>
      <c r="D46" s="26">
        <v>5</v>
      </c>
      <c r="E46" s="26">
        <v>26</v>
      </c>
      <c r="F46" s="26">
        <v>100759</v>
      </c>
      <c r="G46" s="26">
        <v>100916</v>
      </c>
      <c r="H46" s="26">
        <v>62461</v>
      </c>
      <c r="I46" s="26">
        <v>62322</v>
      </c>
      <c r="J46" s="29">
        <v>1E-35</v>
      </c>
    </row>
    <row r="47" spans="1:10" ht="15.6" x14ac:dyDescent="0.25">
      <c r="A47" s="22" t="s">
        <v>44</v>
      </c>
      <c r="B47" s="27">
        <f>129/159</f>
        <v>0.81132075471698117</v>
      </c>
      <c r="C47" s="26">
        <v>159</v>
      </c>
      <c r="D47" s="26">
        <v>5</v>
      </c>
      <c r="E47" s="26">
        <v>25</v>
      </c>
      <c r="F47" s="26">
        <v>105419</v>
      </c>
      <c r="G47" s="26">
        <v>105573</v>
      </c>
      <c r="H47" s="26">
        <v>62459</v>
      </c>
      <c r="I47" s="26">
        <v>62322</v>
      </c>
      <c r="J47" s="29">
        <v>4.9999999999999996E-35</v>
      </c>
    </row>
    <row r="48" spans="1:10" ht="15.6" x14ac:dyDescent="0.25">
      <c r="A48" s="22" t="s">
        <v>44</v>
      </c>
      <c r="B48" s="27">
        <f>98/106</f>
        <v>0.92452830188679247</v>
      </c>
      <c r="C48" s="26">
        <v>106</v>
      </c>
      <c r="D48" s="26">
        <v>5</v>
      </c>
      <c r="E48" s="26">
        <v>3</v>
      </c>
      <c r="F48" s="26">
        <v>71562</v>
      </c>
      <c r="G48" s="26">
        <v>71666</v>
      </c>
      <c r="H48" s="26">
        <v>62460</v>
      </c>
      <c r="I48" s="26">
        <v>62357</v>
      </c>
      <c r="J48" s="29">
        <v>1.9999999999999999E-34</v>
      </c>
    </row>
    <row r="49" spans="1:10" ht="15.6" x14ac:dyDescent="0.25">
      <c r="A49" s="22" t="s">
        <v>44</v>
      </c>
      <c r="B49" s="27">
        <f>81/82</f>
        <v>0.98780487804878048</v>
      </c>
      <c r="C49" s="26">
        <v>82</v>
      </c>
      <c r="D49" s="26">
        <v>1</v>
      </c>
      <c r="E49" s="26">
        <v>0</v>
      </c>
      <c r="F49" s="26">
        <v>100760</v>
      </c>
      <c r="G49" s="26">
        <v>100841</v>
      </c>
      <c r="H49" s="26">
        <v>71562</v>
      </c>
      <c r="I49" s="26">
        <v>71643</v>
      </c>
      <c r="J49" s="29">
        <v>6E-34</v>
      </c>
    </row>
    <row r="50" spans="1:10" ht="15.6" x14ac:dyDescent="0.25">
      <c r="A50" s="22" t="s">
        <v>44</v>
      </c>
      <c r="B50" s="27">
        <f>80/81</f>
        <v>0.98765432098765427</v>
      </c>
      <c r="C50" s="26">
        <v>81</v>
      </c>
      <c r="D50" s="26">
        <v>1</v>
      </c>
      <c r="E50" s="26">
        <v>0</v>
      </c>
      <c r="F50" s="26">
        <v>105419</v>
      </c>
      <c r="G50" s="26">
        <v>105499</v>
      </c>
      <c r="H50" s="26">
        <v>71563</v>
      </c>
      <c r="I50" s="26">
        <v>71643</v>
      </c>
      <c r="J50" s="29">
        <v>2.0000000000000001E-33</v>
      </c>
    </row>
    <row r="51" spans="1:10" ht="15.6" x14ac:dyDescent="0.25">
      <c r="A51" s="22" t="s">
        <v>44</v>
      </c>
      <c r="B51" s="27">
        <f>95/103</f>
        <v>0.92233009708737868</v>
      </c>
      <c r="C51" s="26">
        <v>103</v>
      </c>
      <c r="D51" s="26">
        <v>3</v>
      </c>
      <c r="E51" s="26">
        <v>5</v>
      </c>
      <c r="F51" s="26">
        <v>100845</v>
      </c>
      <c r="G51" s="26">
        <v>100947</v>
      </c>
      <c r="H51" s="26">
        <v>29826</v>
      </c>
      <c r="I51" s="26">
        <v>29923</v>
      </c>
      <c r="J51" s="29">
        <v>2.0000000000000001E-33</v>
      </c>
    </row>
    <row r="52" spans="1:10" ht="15.6" x14ac:dyDescent="0.25">
      <c r="A52" s="22" t="s">
        <v>44</v>
      </c>
      <c r="B52" s="27">
        <f>87/92</f>
        <v>0.94565217391304346</v>
      </c>
      <c r="C52" s="26">
        <v>92</v>
      </c>
      <c r="D52" s="26">
        <v>2</v>
      </c>
      <c r="E52" s="26">
        <v>3</v>
      </c>
      <c r="F52" s="26">
        <v>105500</v>
      </c>
      <c r="G52" s="26">
        <v>105591</v>
      </c>
      <c r="H52" s="26">
        <v>29824</v>
      </c>
      <c r="I52" s="26">
        <v>29912</v>
      </c>
      <c r="J52" s="29">
        <v>3E-32</v>
      </c>
    </row>
    <row r="53" spans="1:10" ht="15.6" x14ac:dyDescent="0.25">
      <c r="A53" s="22" t="s">
        <v>44</v>
      </c>
      <c r="B53" s="27">
        <f>159/211</f>
        <v>0.75355450236966826</v>
      </c>
      <c r="C53" s="26">
        <v>211</v>
      </c>
      <c r="D53" s="26">
        <v>38</v>
      </c>
      <c r="E53" s="26">
        <v>14</v>
      </c>
      <c r="F53" s="26">
        <v>75560</v>
      </c>
      <c r="G53" s="26">
        <v>75764</v>
      </c>
      <c r="H53" s="26">
        <v>59003</v>
      </c>
      <c r="I53" s="26">
        <v>59205</v>
      </c>
      <c r="J53" s="29">
        <v>9.0000000000000001E-32</v>
      </c>
    </row>
    <row r="54" spans="1:10" ht="15.6" x14ac:dyDescent="0.25">
      <c r="A54" s="22" t="s">
        <v>44</v>
      </c>
      <c r="B54" s="27">
        <f>92/100</f>
        <v>0.92</v>
      </c>
      <c r="C54" s="26">
        <v>100</v>
      </c>
      <c r="D54" s="26">
        <v>4</v>
      </c>
      <c r="E54" s="26">
        <v>4</v>
      </c>
      <c r="F54" s="26">
        <v>104406</v>
      </c>
      <c r="G54" s="26">
        <v>104504</v>
      </c>
      <c r="H54" s="26">
        <v>29826</v>
      </c>
      <c r="I54" s="26">
        <v>29922</v>
      </c>
      <c r="J54" s="29">
        <v>2.9999999999999998E-31</v>
      </c>
    </row>
    <row r="55" spans="1:10" ht="15.6" x14ac:dyDescent="0.25">
      <c r="A55" s="22" t="s">
        <v>44</v>
      </c>
      <c r="B55" s="27">
        <f>79/82</f>
        <v>0.96341463414634143</v>
      </c>
      <c r="C55" s="26">
        <v>82</v>
      </c>
      <c r="D55" s="26">
        <v>3</v>
      </c>
      <c r="E55" s="26">
        <v>0</v>
      </c>
      <c r="F55" s="26">
        <v>104321</v>
      </c>
      <c r="G55" s="26">
        <v>104402</v>
      </c>
      <c r="H55" s="26">
        <v>71561</v>
      </c>
      <c r="I55" s="26">
        <v>71642</v>
      </c>
      <c r="J55" s="29">
        <v>2.9999999999999998E-31</v>
      </c>
    </row>
    <row r="56" spans="1:10" ht="15.6" x14ac:dyDescent="0.25">
      <c r="A56" s="22" t="s">
        <v>44</v>
      </c>
      <c r="B56" s="27">
        <f>103/120</f>
        <v>0.85833333333333328</v>
      </c>
      <c r="C56" s="26">
        <v>120</v>
      </c>
      <c r="D56" s="26">
        <v>14</v>
      </c>
      <c r="E56" s="26">
        <v>3</v>
      </c>
      <c r="F56" s="26">
        <v>106207</v>
      </c>
      <c r="G56" s="26">
        <v>106326</v>
      </c>
      <c r="H56" s="26">
        <v>10269</v>
      </c>
      <c r="I56" s="26">
        <v>10385</v>
      </c>
      <c r="J56" s="29">
        <v>2.9999999999999998E-31</v>
      </c>
    </row>
    <row r="57" spans="1:10" ht="15.6" x14ac:dyDescent="0.25">
      <c r="A57" s="22" t="s">
        <v>44</v>
      </c>
      <c r="B57" s="27">
        <f>95/108</f>
        <v>0.87962962962962965</v>
      </c>
      <c r="C57" s="26">
        <v>108</v>
      </c>
      <c r="D57" s="26">
        <v>12</v>
      </c>
      <c r="E57" s="26">
        <v>1</v>
      </c>
      <c r="F57" s="26">
        <v>102056</v>
      </c>
      <c r="G57" s="26">
        <v>102162</v>
      </c>
      <c r="H57" s="26">
        <v>101829</v>
      </c>
      <c r="I57" s="26">
        <v>101936</v>
      </c>
      <c r="J57" s="29">
        <v>1.0000000000000001E-30</v>
      </c>
    </row>
    <row r="58" spans="1:10" ht="15.6" x14ac:dyDescent="0.25">
      <c r="A58" s="22" t="s">
        <v>44</v>
      </c>
      <c r="B58" s="27">
        <f>89/98</f>
        <v>0.90816326530612246</v>
      </c>
      <c r="C58" s="26">
        <v>98</v>
      </c>
      <c r="D58" s="26">
        <v>4</v>
      </c>
      <c r="E58" s="26">
        <v>5</v>
      </c>
      <c r="F58" s="26">
        <v>29824</v>
      </c>
      <c r="G58" s="26">
        <v>29916</v>
      </c>
      <c r="H58" s="26">
        <v>9159</v>
      </c>
      <c r="I58" s="26">
        <v>9062</v>
      </c>
      <c r="J58" s="29">
        <v>1.0000000000000001E-30</v>
      </c>
    </row>
    <row r="59" spans="1:10" ht="15.6" x14ac:dyDescent="0.25">
      <c r="A59" s="22" t="s">
        <v>44</v>
      </c>
      <c r="B59" s="27">
        <f>148/194</f>
        <v>0.76288659793814428</v>
      </c>
      <c r="C59" s="26">
        <v>194</v>
      </c>
      <c r="D59" s="26">
        <v>34</v>
      </c>
      <c r="E59" s="26">
        <v>12</v>
      </c>
      <c r="F59" s="26">
        <v>55968</v>
      </c>
      <c r="G59" s="26">
        <v>56157</v>
      </c>
      <c r="H59" s="26">
        <v>37650</v>
      </c>
      <c r="I59" s="26">
        <v>37465</v>
      </c>
      <c r="J59" s="29">
        <v>4.0000000000000003E-30</v>
      </c>
    </row>
    <row r="60" spans="1:10" ht="15.6" x14ac:dyDescent="0.25">
      <c r="A60" s="22" t="s">
        <v>44</v>
      </c>
      <c r="B60" s="27">
        <f>140/183</f>
        <v>0.76502732240437155</v>
      </c>
      <c r="C60" s="26">
        <v>183</v>
      </c>
      <c r="D60" s="26">
        <v>14</v>
      </c>
      <c r="E60" s="26">
        <v>29</v>
      </c>
      <c r="F60" s="26">
        <v>104319</v>
      </c>
      <c r="G60" s="26">
        <v>104497</v>
      </c>
      <c r="H60" s="26">
        <v>62463</v>
      </c>
      <c r="I60" s="26">
        <v>62306</v>
      </c>
      <c r="J60" s="29">
        <v>4.0000000000000003E-30</v>
      </c>
    </row>
    <row r="61" spans="1:10" ht="15.6" x14ac:dyDescent="0.25">
      <c r="A61" s="22" t="s">
        <v>44</v>
      </c>
      <c r="B61" s="27">
        <f>86/94</f>
        <v>0.91489361702127658</v>
      </c>
      <c r="C61" s="26">
        <v>94</v>
      </c>
      <c r="D61" s="26">
        <v>4</v>
      </c>
      <c r="E61" s="26">
        <v>4</v>
      </c>
      <c r="F61" s="26">
        <v>29826</v>
      </c>
      <c r="G61" s="26">
        <v>29915</v>
      </c>
      <c r="H61" s="26">
        <v>4637</v>
      </c>
      <c r="I61" s="26">
        <v>4730</v>
      </c>
      <c r="J61" s="29">
        <v>9.9999999999999994E-30</v>
      </c>
    </row>
    <row r="62" spans="1:10" ht="15.6" x14ac:dyDescent="0.25">
      <c r="A62" s="22" t="s">
        <v>44</v>
      </c>
      <c r="B62" s="27">
        <f>85/93</f>
        <v>0.91397849462365588</v>
      </c>
      <c r="C62" s="26">
        <v>93</v>
      </c>
      <c r="D62" s="26">
        <v>3</v>
      </c>
      <c r="E62" s="26">
        <v>5</v>
      </c>
      <c r="F62" s="26">
        <v>97398</v>
      </c>
      <c r="G62" s="26">
        <v>97490</v>
      </c>
      <c r="H62" s="26">
        <v>29824</v>
      </c>
      <c r="I62" s="26">
        <v>29911</v>
      </c>
      <c r="J62" s="29">
        <v>4.9999999999999999E-29</v>
      </c>
    </row>
    <row r="63" spans="1:10" ht="15.6" x14ac:dyDescent="0.25">
      <c r="A63" s="22" t="s">
        <v>44</v>
      </c>
      <c r="B63" s="27">
        <f>90/99</f>
        <v>0.90909090909090906</v>
      </c>
      <c r="C63" s="26">
        <v>99</v>
      </c>
      <c r="D63" s="26">
        <v>6</v>
      </c>
      <c r="E63" s="26">
        <v>3</v>
      </c>
      <c r="F63" s="26">
        <v>50282</v>
      </c>
      <c r="G63" s="26">
        <v>50378</v>
      </c>
      <c r="H63" s="26">
        <v>33174</v>
      </c>
      <c r="I63" s="26">
        <v>33271</v>
      </c>
      <c r="J63" s="29">
        <v>4.9999999999999999E-29</v>
      </c>
    </row>
    <row r="64" spans="1:10" ht="15.6" x14ac:dyDescent="0.25">
      <c r="A64" s="22" t="s">
        <v>44</v>
      </c>
      <c r="B64" s="27">
        <f>151/204</f>
        <v>0.74019607843137258</v>
      </c>
      <c r="C64" s="26">
        <v>204</v>
      </c>
      <c r="D64" s="26">
        <v>46</v>
      </c>
      <c r="E64" s="26">
        <v>7</v>
      </c>
      <c r="F64" s="26">
        <v>65569</v>
      </c>
      <c r="G64" s="26">
        <v>65767</v>
      </c>
      <c r="H64" s="26">
        <v>38101</v>
      </c>
      <c r="I64" s="26">
        <v>37900</v>
      </c>
      <c r="J64" s="29">
        <v>4.9999999999999999E-29</v>
      </c>
    </row>
    <row r="65" spans="1:10" ht="15.6" x14ac:dyDescent="0.25">
      <c r="A65" s="22" t="s">
        <v>44</v>
      </c>
      <c r="B65" s="27">
        <f>96/109</f>
        <v>0.88073394495412849</v>
      </c>
      <c r="C65" s="26">
        <v>109</v>
      </c>
      <c r="D65" s="26">
        <v>6</v>
      </c>
      <c r="E65" s="26">
        <v>7</v>
      </c>
      <c r="F65" s="26">
        <v>96237</v>
      </c>
      <c r="G65" s="26">
        <v>96344</v>
      </c>
      <c r="H65" s="26">
        <v>50282</v>
      </c>
      <c r="I65" s="26">
        <v>50384</v>
      </c>
      <c r="J65" s="29">
        <v>4.9999999999999999E-29</v>
      </c>
    </row>
    <row r="66" spans="1:10" ht="15.6" x14ac:dyDescent="0.25">
      <c r="A66" s="22" t="s">
        <v>44</v>
      </c>
      <c r="B66" s="27">
        <f>127/164</f>
        <v>0.77439024390243905</v>
      </c>
      <c r="C66" s="26">
        <v>164</v>
      </c>
      <c r="D66" s="26">
        <v>10</v>
      </c>
      <c r="E66" s="26">
        <v>27</v>
      </c>
      <c r="F66" s="26">
        <v>97315</v>
      </c>
      <c r="G66" s="26">
        <v>97472</v>
      </c>
      <c r="H66" s="26">
        <v>62463</v>
      </c>
      <c r="I66" s="26">
        <v>62321</v>
      </c>
      <c r="J66" s="29">
        <v>4.9999999999999999E-29</v>
      </c>
    </row>
    <row r="67" spans="1:10" ht="15.6" x14ac:dyDescent="0.25">
      <c r="A67" s="22" t="s">
        <v>44</v>
      </c>
      <c r="B67" s="27">
        <f>84/92</f>
        <v>0.91304347826086951</v>
      </c>
      <c r="C67" s="26">
        <v>92</v>
      </c>
      <c r="D67" s="26">
        <v>3</v>
      </c>
      <c r="E67" s="26">
        <v>5</v>
      </c>
      <c r="F67" s="26">
        <v>96331</v>
      </c>
      <c r="G67" s="26">
        <v>96422</v>
      </c>
      <c r="H67" s="26">
        <v>29912</v>
      </c>
      <c r="I67" s="26">
        <v>29826</v>
      </c>
      <c r="J67" s="29">
        <v>1.9999999999999999E-28</v>
      </c>
    </row>
    <row r="68" spans="1:10" ht="15.6" x14ac:dyDescent="0.25">
      <c r="A68" s="22" t="s">
        <v>44</v>
      </c>
      <c r="B68" s="27">
        <f>147/200</f>
        <v>0.73499999999999999</v>
      </c>
      <c r="C68" s="26">
        <v>200</v>
      </c>
      <c r="D68" s="26">
        <v>29</v>
      </c>
      <c r="E68" s="26">
        <v>24</v>
      </c>
      <c r="F68" s="26">
        <v>54100</v>
      </c>
      <c r="G68" s="26">
        <v>54298</v>
      </c>
      <c r="H68" s="26">
        <v>52599</v>
      </c>
      <c r="I68" s="26">
        <v>52775</v>
      </c>
      <c r="J68" s="29">
        <v>2.0000000000000001E-27</v>
      </c>
    </row>
    <row r="69" spans="1:10" ht="15.6" x14ac:dyDescent="0.25">
      <c r="A69" s="22" t="s">
        <v>44</v>
      </c>
      <c r="B69" s="27">
        <f>180/244</f>
        <v>0.73770491803278693</v>
      </c>
      <c r="C69" s="26">
        <v>244</v>
      </c>
      <c r="D69" s="26">
        <v>36</v>
      </c>
      <c r="E69" s="26">
        <v>28</v>
      </c>
      <c r="F69" s="26">
        <v>69657</v>
      </c>
      <c r="G69" s="26">
        <v>69882</v>
      </c>
      <c r="H69" s="26">
        <v>33507</v>
      </c>
      <c r="I69" s="26">
        <v>33274</v>
      </c>
      <c r="J69" s="29">
        <v>2.0000000000000001E-26</v>
      </c>
    </row>
    <row r="70" spans="1:10" ht="15.6" x14ac:dyDescent="0.25">
      <c r="A70" s="22" t="s">
        <v>44</v>
      </c>
      <c r="B70" s="27">
        <f>83/95</f>
        <v>0.87368421052631584</v>
      </c>
      <c r="C70" s="26">
        <v>95</v>
      </c>
      <c r="D70" s="26">
        <v>12</v>
      </c>
      <c r="E70" s="26">
        <v>0</v>
      </c>
      <c r="F70" s="26">
        <v>93377</v>
      </c>
      <c r="G70" s="26">
        <v>93471</v>
      </c>
      <c r="H70" s="26">
        <v>11708</v>
      </c>
      <c r="I70" s="26">
        <v>11614</v>
      </c>
      <c r="J70" s="29">
        <v>2.0000000000000001E-26</v>
      </c>
    </row>
    <row r="71" spans="1:10" ht="15.6" x14ac:dyDescent="0.25">
      <c r="A71" s="22" t="s">
        <v>44</v>
      </c>
      <c r="B71" s="27">
        <f>123/157</f>
        <v>0.78343949044585992</v>
      </c>
      <c r="C71" s="26">
        <v>157</v>
      </c>
      <c r="D71" s="26">
        <v>28</v>
      </c>
      <c r="E71" s="26">
        <v>6</v>
      </c>
      <c r="F71" s="26">
        <v>71728</v>
      </c>
      <c r="G71" s="26">
        <v>71882</v>
      </c>
      <c r="H71" s="26">
        <v>15745</v>
      </c>
      <c r="I71" s="26">
        <v>15593</v>
      </c>
      <c r="J71" s="29">
        <v>2.0000000000000001E-26</v>
      </c>
    </row>
    <row r="72" spans="1:10" ht="15.6" x14ac:dyDescent="0.25">
      <c r="A72" s="22" t="s">
        <v>44</v>
      </c>
      <c r="B72" s="27">
        <f>151/208</f>
        <v>0.72596153846153844</v>
      </c>
      <c r="C72" s="26">
        <v>208</v>
      </c>
      <c r="D72" s="26">
        <v>48</v>
      </c>
      <c r="E72" s="26">
        <v>9</v>
      </c>
      <c r="F72" s="26">
        <v>67994</v>
      </c>
      <c r="G72" s="26">
        <v>68201</v>
      </c>
      <c r="H72" s="26">
        <v>38103</v>
      </c>
      <c r="I72" s="26">
        <v>37905</v>
      </c>
      <c r="J72" s="29">
        <v>2.0000000000000001E-26</v>
      </c>
    </row>
    <row r="73" spans="1:10" ht="15.6" x14ac:dyDescent="0.25">
      <c r="A73" s="22" t="s">
        <v>44</v>
      </c>
      <c r="B73" s="27">
        <f>114/146</f>
        <v>0.78082191780821919</v>
      </c>
      <c r="C73" s="26">
        <v>146</v>
      </c>
      <c r="D73" s="26">
        <v>30</v>
      </c>
      <c r="E73" s="26">
        <v>2</v>
      </c>
      <c r="F73" s="26">
        <v>44983</v>
      </c>
      <c r="G73" s="26">
        <v>45128</v>
      </c>
      <c r="H73" s="26">
        <v>15593</v>
      </c>
      <c r="I73" s="26">
        <v>15736</v>
      </c>
      <c r="J73" s="29">
        <v>8.0000000000000003E-26</v>
      </c>
    </row>
    <row r="74" spans="1:10" ht="15.6" x14ac:dyDescent="0.25">
      <c r="A74" s="22" t="s">
        <v>44</v>
      </c>
      <c r="B74" s="27">
        <f>78/87</f>
        <v>0.89655172413793105</v>
      </c>
      <c r="C74" s="26">
        <v>87</v>
      </c>
      <c r="D74" s="26">
        <v>9</v>
      </c>
      <c r="E74" s="26">
        <v>0</v>
      </c>
      <c r="F74" s="26">
        <v>97174</v>
      </c>
      <c r="G74" s="26">
        <v>97260</v>
      </c>
      <c r="H74" s="26">
        <v>96911</v>
      </c>
      <c r="I74" s="26">
        <v>96997</v>
      </c>
      <c r="J74" s="29">
        <v>8.0000000000000003E-26</v>
      </c>
    </row>
    <row r="75" spans="1:10" ht="15.6" x14ac:dyDescent="0.25">
      <c r="A75" s="22" t="s">
        <v>44</v>
      </c>
      <c r="B75" s="27">
        <f>166/229</f>
        <v>0.72489082969432317</v>
      </c>
      <c r="C75" s="26">
        <v>229</v>
      </c>
      <c r="D75" s="26">
        <v>46</v>
      </c>
      <c r="E75" s="26">
        <v>17</v>
      </c>
      <c r="F75" s="26">
        <v>90292</v>
      </c>
      <c r="G75" s="26">
        <v>90504</v>
      </c>
      <c r="H75" s="26">
        <v>90045</v>
      </c>
      <c r="I75" s="26">
        <v>90272</v>
      </c>
      <c r="J75" s="29">
        <v>9.9999999999999992E-25</v>
      </c>
    </row>
    <row r="76" spans="1:10" ht="15.6" x14ac:dyDescent="0.25">
      <c r="A76" s="22" t="s">
        <v>44</v>
      </c>
      <c r="B76" s="27">
        <f>130/172</f>
        <v>0.7558139534883721</v>
      </c>
      <c r="C76" s="26">
        <v>172</v>
      </c>
      <c r="D76" s="26">
        <v>34</v>
      </c>
      <c r="E76" s="26">
        <v>8</v>
      </c>
      <c r="F76" s="26">
        <v>19884</v>
      </c>
      <c r="G76" s="26">
        <v>20052</v>
      </c>
      <c r="H76" s="26">
        <v>18497</v>
      </c>
      <c r="I76" s="26">
        <v>18663</v>
      </c>
      <c r="J76" s="29">
        <v>3.9999999999999997E-24</v>
      </c>
    </row>
    <row r="77" spans="1:10" ht="15.6" x14ac:dyDescent="0.25">
      <c r="A77" s="22" t="s">
        <v>44</v>
      </c>
      <c r="B77" s="27">
        <f>75/84</f>
        <v>0.8928571428571429</v>
      </c>
      <c r="C77" s="26">
        <v>84</v>
      </c>
      <c r="D77" s="26">
        <v>4</v>
      </c>
      <c r="E77" s="26">
        <v>5</v>
      </c>
      <c r="F77" s="26">
        <v>71561</v>
      </c>
      <c r="G77" s="26">
        <v>71643</v>
      </c>
      <c r="H77" s="26">
        <v>9239</v>
      </c>
      <c r="I77" s="26">
        <v>9160</v>
      </c>
      <c r="J77" s="29">
        <v>3.9999999999999998E-23</v>
      </c>
    </row>
    <row r="78" spans="1:10" ht="15.6" x14ac:dyDescent="0.25">
      <c r="A78" s="22" t="s">
        <v>44</v>
      </c>
      <c r="B78" s="27">
        <f>68/74</f>
        <v>0.91891891891891897</v>
      </c>
      <c r="C78" s="26">
        <v>74</v>
      </c>
      <c r="D78" s="26">
        <v>6</v>
      </c>
      <c r="E78" s="26">
        <v>0</v>
      </c>
      <c r="F78" s="26">
        <v>97889</v>
      </c>
      <c r="G78" s="26">
        <v>97962</v>
      </c>
      <c r="H78" s="26">
        <v>30315</v>
      </c>
      <c r="I78" s="26">
        <v>30388</v>
      </c>
      <c r="J78" s="29">
        <v>3.9999999999999998E-23</v>
      </c>
    </row>
    <row r="79" spans="1:10" ht="15.6" x14ac:dyDescent="0.25">
      <c r="A79" s="22" t="s">
        <v>44</v>
      </c>
      <c r="B79" s="27">
        <f>66/71</f>
        <v>0.92957746478873238</v>
      </c>
      <c r="C79" s="26">
        <v>71</v>
      </c>
      <c r="D79" s="26">
        <v>5</v>
      </c>
      <c r="E79" s="26">
        <v>0</v>
      </c>
      <c r="F79" s="26">
        <v>45965</v>
      </c>
      <c r="G79" s="26">
        <v>46035</v>
      </c>
      <c r="H79" s="26">
        <v>38024</v>
      </c>
      <c r="I79" s="26">
        <v>38094</v>
      </c>
      <c r="J79" s="29">
        <v>2.0000000000000001E-22</v>
      </c>
    </row>
    <row r="80" spans="1:10" ht="15.6" x14ac:dyDescent="0.25">
      <c r="A80" s="22" t="s">
        <v>44</v>
      </c>
      <c r="B80" s="27">
        <f>74/83</f>
        <v>0.89156626506024095</v>
      </c>
      <c r="C80" s="26">
        <v>83</v>
      </c>
      <c r="D80" s="26">
        <v>8</v>
      </c>
      <c r="E80" s="26">
        <v>1</v>
      </c>
      <c r="F80" s="26">
        <v>97881</v>
      </c>
      <c r="G80" s="26">
        <v>97962</v>
      </c>
      <c r="H80" s="26">
        <v>97746</v>
      </c>
      <c r="I80" s="26">
        <v>97828</v>
      </c>
      <c r="J80" s="29">
        <v>2.0000000000000001E-22</v>
      </c>
    </row>
    <row r="81" spans="1:10" ht="15.6" x14ac:dyDescent="0.25">
      <c r="A81" s="22" t="s">
        <v>44</v>
      </c>
      <c r="B81" s="27">
        <f>67/71</f>
        <v>0.94366197183098588</v>
      </c>
      <c r="C81" s="26">
        <v>71</v>
      </c>
      <c r="D81" s="26">
        <v>0</v>
      </c>
      <c r="E81" s="26">
        <v>4</v>
      </c>
      <c r="F81" s="26">
        <v>86415</v>
      </c>
      <c r="G81" s="26">
        <v>86484</v>
      </c>
      <c r="H81" s="26">
        <v>71584</v>
      </c>
      <c r="I81" s="26">
        <v>71651</v>
      </c>
      <c r="J81" s="29">
        <v>2.0000000000000001E-22</v>
      </c>
    </row>
    <row r="82" spans="1:10" ht="15.6" x14ac:dyDescent="0.25">
      <c r="A82" s="22" t="s">
        <v>44</v>
      </c>
      <c r="B82" s="27">
        <f>80/94</f>
        <v>0.85106382978723405</v>
      </c>
      <c r="C82" s="26">
        <v>94</v>
      </c>
      <c r="D82" s="26">
        <v>13</v>
      </c>
      <c r="E82" s="26">
        <v>1</v>
      </c>
      <c r="F82" s="26">
        <v>71274</v>
      </c>
      <c r="G82" s="26">
        <v>71366</v>
      </c>
      <c r="H82" s="26">
        <v>11708</v>
      </c>
      <c r="I82" s="26">
        <v>11615</v>
      </c>
      <c r="J82" s="29">
        <v>4.9999999999999995E-22</v>
      </c>
    </row>
    <row r="83" spans="1:10" ht="15.6" x14ac:dyDescent="0.25">
      <c r="A83" s="22" t="s">
        <v>44</v>
      </c>
      <c r="B83" s="27">
        <f>88/105</f>
        <v>0.83809523809523812</v>
      </c>
      <c r="C83" s="26">
        <v>105</v>
      </c>
      <c r="D83" s="26">
        <v>9</v>
      </c>
      <c r="E83" s="26">
        <v>8</v>
      </c>
      <c r="F83" s="26">
        <v>71370</v>
      </c>
      <c r="G83" s="26">
        <v>71473</v>
      </c>
      <c r="H83" s="26">
        <v>71226</v>
      </c>
      <c r="I83" s="26">
        <v>71323</v>
      </c>
      <c r="J83" s="29">
        <v>1.9999999999999998E-21</v>
      </c>
    </row>
    <row r="84" spans="1:10" ht="15.6" x14ac:dyDescent="0.25">
      <c r="A84" s="22" t="s">
        <v>44</v>
      </c>
      <c r="B84" s="27">
        <f>88/105</f>
        <v>0.83809523809523812</v>
      </c>
      <c r="C84" s="26">
        <v>105</v>
      </c>
      <c r="D84" s="26">
        <v>9</v>
      </c>
      <c r="E84" s="26">
        <v>8</v>
      </c>
      <c r="F84" s="26">
        <v>93329</v>
      </c>
      <c r="G84" s="26">
        <v>93426</v>
      </c>
      <c r="H84" s="26">
        <v>71370</v>
      </c>
      <c r="I84" s="26">
        <v>71473</v>
      </c>
      <c r="J84" s="29">
        <v>1.9999999999999998E-21</v>
      </c>
    </row>
    <row r="85" spans="1:10" ht="15.6" x14ac:dyDescent="0.25">
      <c r="A85" s="22" t="s">
        <v>44</v>
      </c>
      <c r="B85" s="27">
        <f>73/83</f>
        <v>0.87951807228915657</v>
      </c>
      <c r="C85" s="26">
        <v>83</v>
      </c>
      <c r="D85" s="26">
        <v>5</v>
      </c>
      <c r="E85" s="26">
        <v>5</v>
      </c>
      <c r="F85" s="26">
        <v>71562</v>
      </c>
      <c r="G85" s="26">
        <v>71643</v>
      </c>
      <c r="H85" s="26">
        <v>4555</v>
      </c>
      <c r="I85" s="26">
        <v>4633</v>
      </c>
      <c r="J85" s="29">
        <v>5.9999999999999998E-21</v>
      </c>
    </row>
    <row r="86" spans="1:10" ht="15.6" x14ac:dyDescent="0.25">
      <c r="A86" s="22" t="s">
        <v>44</v>
      </c>
      <c r="B86" s="27">
        <f>73/83</f>
        <v>0.87951807228915657</v>
      </c>
      <c r="C86" s="26">
        <v>83</v>
      </c>
      <c r="D86" s="26">
        <v>5</v>
      </c>
      <c r="E86" s="26">
        <v>5</v>
      </c>
      <c r="F86" s="26">
        <v>96426</v>
      </c>
      <c r="G86" s="26">
        <v>96504</v>
      </c>
      <c r="H86" s="26">
        <v>71643</v>
      </c>
      <c r="I86" s="26">
        <v>71562</v>
      </c>
      <c r="J86" s="29">
        <v>5.9999999999999998E-21</v>
      </c>
    </row>
    <row r="87" spans="1:10" ht="15.6" x14ac:dyDescent="0.25">
      <c r="A87" s="22" t="s">
        <v>44</v>
      </c>
      <c r="B87" s="27">
        <f>62/65</f>
        <v>0.9538461538461539</v>
      </c>
      <c r="C87" s="26">
        <v>65</v>
      </c>
      <c r="D87" s="26">
        <v>0</v>
      </c>
      <c r="E87" s="26">
        <v>3</v>
      </c>
      <c r="F87" s="26">
        <v>100938</v>
      </c>
      <c r="G87" s="26">
        <v>100999</v>
      </c>
      <c r="H87" s="26">
        <v>3717</v>
      </c>
      <c r="I87" s="26">
        <v>3781</v>
      </c>
      <c r="J87" s="29">
        <v>1.9999999999999999E-20</v>
      </c>
    </row>
    <row r="88" spans="1:10" ht="15.6" x14ac:dyDescent="0.25">
      <c r="A88" s="22" t="s">
        <v>44</v>
      </c>
      <c r="B88" s="27">
        <f>154/212</f>
        <v>0.72641509433962259</v>
      </c>
      <c r="C88" s="26">
        <v>212</v>
      </c>
      <c r="D88" s="26">
        <v>44</v>
      </c>
      <c r="E88" s="26">
        <v>14</v>
      </c>
      <c r="F88" s="26">
        <v>79379</v>
      </c>
      <c r="G88" s="26">
        <v>79583</v>
      </c>
      <c r="H88" s="26">
        <v>75560</v>
      </c>
      <c r="I88" s="26">
        <v>75764</v>
      </c>
      <c r="J88" s="29">
        <v>1.9999999999999999E-20</v>
      </c>
    </row>
    <row r="89" spans="1:10" ht="15.6" x14ac:dyDescent="0.25">
      <c r="A89" s="22" t="s">
        <v>44</v>
      </c>
      <c r="B89" s="27">
        <f>63/67</f>
        <v>0.94029850746268662</v>
      </c>
      <c r="C89" s="26">
        <v>67</v>
      </c>
      <c r="D89" s="26">
        <v>1</v>
      </c>
      <c r="E89" s="26">
        <v>3</v>
      </c>
      <c r="F89" s="26">
        <v>100938</v>
      </c>
      <c r="G89" s="26">
        <v>101001</v>
      </c>
      <c r="H89" s="26">
        <v>97076</v>
      </c>
      <c r="I89" s="26">
        <v>97010</v>
      </c>
      <c r="J89" s="29">
        <v>7.9999999999999996E-20</v>
      </c>
    </row>
    <row r="90" spans="1:10" ht="15.6" x14ac:dyDescent="0.25">
      <c r="A90" s="22" t="s">
        <v>44</v>
      </c>
      <c r="B90" s="27">
        <f>60/64</f>
        <v>0.9375</v>
      </c>
      <c r="C90" s="26">
        <v>64</v>
      </c>
      <c r="D90" s="26">
        <v>1</v>
      </c>
      <c r="E90" s="26">
        <v>3</v>
      </c>
      <c r="F90" s="26">
        <v>100782</v>
      </c>
      <c r="G90" s="26">
        <v>100842</v>
      </c>
      <c r="H90" s="26">
        <v>86415</v>
      </c>
      <c r="I90" s="26">
        <v>86478</v>
      </c>
      <c r="J90" s="29">
        <v>7.9999999999999996E-20</v>
      </c>
    </row>
    <row r="91" spans="1:10" ht="15.6" x14ac:dyDescent="0.25">
      <c r="A91" s="22" t="s">
        <v>44</v>
      </c>
      <c r="B91" s="27">
        <f>60/64</f>
        <v>0.9375</v>
      </c>
      <c r="C91" s="26">
        <v>64</v>
      </c>
      <c r="D91" s="26">
        <v>1</v>
      </c>
      <c r="E91" s="26">
        <v>3</v>
      </c>
      <c r="F91" s="26">
        <v>105440</v>
      </c>
      <c r="G91" s="26">
        <v>105500</v>
      </c>
      <c r="H91" s="26">
        <v>86415</v>
      </c>
      <c r="I91" s="26">
        <v>86478</v>
      </c>
      <c r="J91" s="29">
        <v>7.9999999999999996E-20</v>
      </c>
    </row>
    <row r="92" spans="1:10" ht="15.6" x14ac:dyDescent="0.25">
      <c r="A92" s="22" t="s">
        <v>44</v>
      </c>
      <c r="B92" s="27">
        <f>53/53</f>
        <v>1</v>
      </c>
      <c r="C92" s="26">
        <v>53</v>
      </c>
      <c r="D92" s="26">
        <v>0</v>
      </c>
      <c r="E92" s="26">
        <v>0</v>
      </c>
      <c r="F92" s="26">
        <v>104350</v>
      </c>
      <c r="G92" s="26">
        <v>104402</v>
      </c>
      <c r="H92" s="26">
        <v>86424</v>
      </c>
      <c r="I92" s="26">
        <v>86476</v>
      </c>
      <c r="J92" s="29">
        <v>7.9999999999999996E-20</v>
      </c>
    </row>
    <row r="93" spans="1:10" ht="15.6" x14ac:dyDescent="0.25">
      <c r="A93" s="22" t="s">
        <v>44</v>
      </c>
      <c r="B93" s="27">
        <f>140/195</f>
        <v>0.71794871794871795</v>
      </c>
      <c r="C93" s="26">
        <v>195</v>
      </c>
      <c r="D93" s="26">
        <v>36</v>
      </c>
      <c r="E93" s="26">
        <v>19</v>
      </c>
      <c r="F93" s="26">
        <v>79387</v>
      </c>
      <c r="G93" s="26">
        <v>79572</v>
      </c>
      <c r="H93" s="26">
        <v>38094</v>
      </c>
      <c r="I93" s="26">
        <v>37910</v>
      </c>
      <c r="J93" s="29">
        <v>2.9999999999999999E-19</v>
      </c>
    </row>
    <row r="94" spans="1:10" ht="15.6" x14ac:dyDescent="0.25">
      <c r="A94" s="22" t="s">
        <v>44</v>
      </c>
      <c r="B94" s="27">
        <f>169/240</f>
        <v>0.70416666666666672</v>
      </c>
      <c r="C94" s="26">
        <v>240</v>
      </c>
      <c r="D94" s="26">
        <v>57</v>
      </c>
      <c r="E94" s="26">
        <v>14</v>
      </c>
      <c r="F94" s="26">
        <v>79355</v>
      </c>
      <c r="G94" s="26">
        <v>79585</v>
      </c>
      <c r="H94" s="26">
        <v>58973</v>
      </c>
      <c r="I94" s="26">
        <v>59207</v>
      </c>
      <c r="J94" s="29">
        <v>2.9999999999999999E-19</v>
      </c>
    </row>
    <row r="95" spans="1:10" ht="15.6" x14ac:dyDescent="0.25">
      <c r="A95" s="22" t="s">
        <v>44</v>
      </c>
      <c r="B95" s="27">
        <f>66/73</f>
        <v>0.90410958904109584</v>
      </c>
      <c r="C95" s="26">
        <v>73</v>
      </c>
      <c r="D95" s="26">
        <v>5</v>
      </c>
      <c r="E95" s="26">
        <v>2</v>
      </c>
      <c r="F95" s="26">
        <v>82479</v>
      </c>
      <c r="G95" s="26">
        <v>82550</v>
      </c>
      <c r="H95" s="26">
        <v>22727</v>
      </c>
      <c r="I95" s="26">
        <v>22656</v>
      </c>
      <c r="J95" s="29">
        <v>1.0000000000000001E-18</v>
      </c>
    </row>
    <row r="96" spans="1:10" ht="15.6" x14ac:dyDescent="0.25">
      <c r="A96" s="22" t="s">
        <v>44</v>
      </c>
      <c r="B96" s="27">
        <f>58/61</f>
        <v>0.95081967213114749</v>
      </c>
      <c r="C96" s="26">
        <v>61</v>
      </c>
      <c r="D96" s="26">
        <v>2</v>
      </c>
      <c r="E96" s="26">
        <v>1</v>
      </c>
      <c r="F96" s="26">
        <v>71592</v>
      </c>
      <c r="G96" s="26">
        <v>71651</v>
      </c>
      <c r="H96" s="26">
        <v>24729</v>
      </c>
      <c r="I96" s="26">
        <v>24789</v>
      </c>
      <c r="J96" s="29">
        <v>1.0000000000000001E-18</v>
      </c>
    </row>
    <row r="97" spans="1:10" ht="15.6" x14ac:dyDescent="0.25">
      <c r="A97" s="22" t="s">
        <v>44</v>
      </c>
      <c r="B97" s="27">
        <f>61/65</f>
        <v>0.93846153846153846</v>
      </c>
      <c r="C97" s="26">
        <v>65</v>
      </c>
      <c r="D97" s="26">
        <v>2</v>
      </c>
      <c r="E97" s="26">
        <v>2</v>
      </c>
      <c r="F97" s="26">
        <v>86426</v>
      </c>
      <c r="G97" s="26">
        <v>86488</v>
      </c>
      <c r="H97" s="26">
        <v>24729</v>
      </c>
      <c r="I97" s="26">
        <v>24793</v>
      </c>
      <c r="J97" s="29">
        <v>1.0000000000000001E-18</v>
      </c>
    </row>
    <row r="98" spans="1:10" ht="15.6" x14ac:dyDescent="0.25">
      <c r="A98" s="22" t="s">
        <v>44</v>
      </c>
      <c r="B98" s="27">
        <f>81/101</f>
        <v>0.80198019801980203</v>
      </c>
      <c r="C98" s="26">
        <v>101</v>
      </c>
      <c r="D98" s="26">
        <v>20</v>
      </c>
      <c r="E98" s="26">
        <v>0</v>
      </c>
      <c r="F98" s="26">
        <v>45739</v>
      </c>
      <c r="G98" s="26">
        <v>45839</v>
      </c>
      <c r="H98" s="26">
        <v>37912</v>
      </c>
      <c r="I98" s="26">
        <v>38012</v>
      </c>
      <c r="J98" s="29">
        <v>1.0000000000000001E-18</v>
      </c>
    </row>
    <row r="99" spans="1:10" ht="15.6" x14ac:dyDescent="0.25">
      <c r="A99" s="22" t="s">
        <v>44</v>
      </c>
      <c r="B99" s="27">
        <f>70/81</f>
        <v>0.86419753086419748</v>
      </c>
      <c r="C99" s="26">
        <v>81</v>
      </c>
      <c r="D99" s="26">
        <v>7</v>
      </c>
      <c r="E99" s="26">
        <v>4</v>
      </c>
      <c r="F99" s="26">
        <v>101225</v>
      </c>
      <c r="G99" s="26">
        <v>101302</v>
      </c>
      <c r="H99" s="26">
        <v>3717</v>
      </c>
      <c r="I99" s="26">
        <v>3796</v>
      </c>
      <c r="J99" s="29">
        <v>2.9999999999999998E-18</v>
      </c>
    </row>
    <row r="100" spans="1:10" ht="15.6" x14ac:dyDescent="0.25">
      <c r="A100" s="22" t="s">
        <v>44</v>
      </c>
      <c r="B100" s="27">
        <f>102/134</f>
        <v>0.76119402985074625</v>
      </c>
      <c r="C100" s="26">
        <v>134</v>
      </c>
      <c r="D100" s="26">
        <v>26</v>
      </c>
      <c r="E100" s="26">
        <v>6</v>
      </c>
      <c r="F100" s="26">
        <v>23310</v>
      </c>
      <c r="G100" s="26">
        <v>23437</v>
      </c>
      <c r="H100" s="26">
        <v>20833</v>
      </c>
      <c r="I100" s="26">
        <v>20966</v>
      </c>
      <c r="J100" s="29">
        <v>1.0000000000000001E-17</v>
      </c>
    </row>
    <row r="101" spans="1:10" ht="15.6" x14ac:dyDescent="0.25">
      <c r="A101" s="22" t="s">
        <v>44</v>
      </c>
      <c r="B101" s="27">
        <f>61/68</f>
        <v>0.8970588235294118</v>
      </c>
      <c r="C101" s="26">
        <v>68</v>
      </c>
      <c r="D101" s="26">
        <v>1</v>
      </c>
      <c r="E101" s="26">
        <v>6</v>
      </c>
      <c r="F101" s="26">
        <v>100938</v>
      </c>
      <c r="G101" s="26">
        <v>100999</v>
      </c>
      <c r="H101" s="26">
        <v>5850</v>
      </c>
      <c r="I101" s="26">
        <v>5917</v>
      </c>
      <c r="J101" s="29">
        <v>4.0000000000000003E-17</v>
      </c>
    </row>
    <row r="102" spans="1:10" ht="15.6" x14ac:dyDescent="0.25">
      <c r="A102" s="22" t="s">
        <v>44</v>
      </c>
      <c r="B102" s="27">
        <f>95/124</f>
        <v>0.7661290322580645</v>
      </c>
      <c r="C102" s="26">
        <v>124</v>
      </c>
      <c r="D102" s="26">
        <v>25</v>
      </c>
      <c r="E102" s="26">
        <v>4</v>
      </c>
      <c r="F102" s="26">
        <v>24478</v>
      </c>
      <c r="G102" s="26">
        <v>24599</v>
      </c>
      <c r="H102" s="26">
        <v>18538</v>
      </c>
      <c r="I102" s="26">
        <v>18659</v>
      </c>
      <c r="J102" s="29">
        <v>4.0000000000000003E-17</v>
      </c>
    </row>
    <row r="103" spans="1:10" ht="15.6" x14ac:dyDescent="0.25">
      <c r="A103" s="22" t="s">
        <v>44</v>
      </c>
      <c r="B103" s="27">
        <f>79/97</f>
        <v>0.81443298969072164</v>
      </c>
      <c r="C103" s="26">
        <v>97</v>
      </c>
      <c r="D103" s="26">
        <v>15</v>
      </c>
      <c r="E103" s="26">
        <v>3</v>
      </c>
      <c r="F103" s="26">
        <v>97733</v>
      </c>
      <c r="G103" s="26">
        <v>97829</v>
      </c>
      <c r="H103" s="26">
        <v>30296</v>
      </c>
      <c r="I103" s="26">
        <v>30389</v>
      </c>
      <c r="J103" s="29">
        <v>4.0000000000000003E-17</v>
      </c>
    </row>
    <row r="104" spans="1:10" ht="15.6" x14ac:dyDescent="0.25">
      <c r="A104" s="22" t="s">
        <v>44</v>
      </c>
      <c r="B104" s="27">
        <f>73/85</f>
        <v>0.85882352941176465</v>
      </c>
      <c r="C104" s="26">
        <v>85</v>
      </c>
      <c r="D104" s="26">
        <v>5</v>
      </c>
      <c r="E104" s="26">
        <v>7</v>
      </c>
      <c r="F104" s="26">
        <v>104242</v>
      </c>
      <c r="G104" s="26">
        <v>104320</v>
      </c>
      <c r="H104" s="26">
        <v>33287</v>
      </c>
      <c r="I104" s="26">
        <v>33204</v>
      </c>
      <c r="J104" s="29">
        <v>4.0000000000000003E-17</v>
      </c>
    </row>
    <row r="105" spans="1:10" ht="15.6" x14ac:dyDescent="0.25">
      <c r="A105" s="22" t="s">
        <v>44</v>
      </c>
      <c r="B105" s="27">
        <f>50/51</f>
        <v>0.98039215686274506</v>
      </c>
      <c r="C105" s="26">
        <v>51</v>
      </c>
      <c r="D105" s="26">
        <v>1</v>
      </c>
      <c r="E105" s="26">
        <v>0</v>
      </c>
      <c r="F105" s="26">
        <v>62834</v>
      </c>
      <c r="G105" s="26">
        <v>62884</v>
      </c>
      <c r="H105" s="26">
        <v>62734</v>
      </c>
      <c r="I105" s="26">
        <v>62784</v>
      </c>
      <c r="J105" s="29">
        <v>4.0000000000000003E-17</v>
      </c>
    </row>
    <row r="106" spans="1:10" ht="15.6" x14ac:dyDescent="0.25">
      <c r="A106" s="22" t="s">
        <v>44</v>
      </c>
      <c r="B106" s="27">
        <f>62/70</f>
        <v>0.88571428571428568</v>
      </c>
      <c r="C106" s="26">
        <v>70</v>
      </c>
      <c r="D106" s="26">
        <v>3</v>
      </c>
      <c r="E106" s="26">
        <v>5</v>
      </c>
      <c r="F106" s="26">
        <v>101225</v>
      </c>
      <c r="G106" s="26">
        <v>101289</v>
      </c>
      <c r="H106" s="26">
        <v>5850</v>
      </c>
      <c r="I106" s="26">
        <v>5919</v>
      </c>
      <c r="J106" s="29">
        <v>9.9999999999999998E-17</v>
      </c>
    </row>
    <row r="107" spans="1:10" ht="15.6" x14ac:dyDescent="0.25">
      <c r="A107" s="22" t="s">
        <v>44</v>
      </c>
      <c r="B107" s="27">
        <f>72/87</f>
        <v>0.82758620689655171</v>
      </c>
      <c r="C107" s="26">
        <v>87</v>
      </c>
      <c r="D107" s="26">
        <v>14</v>
      </c>
      <c r="E107" s="26">
        <v>1</v>
      </c>
      <c r="F107" s="26">
        <v>24519</v>
      </c>
      <c r="G107" s="26">
        <v>24605</v>
      </c>
      <c r="H107" s="26">
        <v>19968</v>
      </c>
      <c r="I107" s="26">
        <v>20053</v>
      </c>
      <c r="J107" s="29">
        <v>9.9999999999999998E-17</v>
      </c>
    </row>
    <row r="108" spans="1:10" ht="15.6" x14ac:dyDescent="0.25">
      <c r="A108" s="22" t="s">
        <v>44</v>
      </c>
      <c r="B108" s="27">
        <f>57/62</f>
        <v>0.91935483870967738</v>
      </c>
      <c r="C108" s="26">
        <v>62</v>
      </c>
      <c r="D108" s="26">
        <v>4</v>
      </c>
      <c r="E108" s="26">
        <v>1</v>
      </c>
      <c r="F108" s="26">
        <v>62370</v>
      </c>
      <c r="G108" s="26">
        <v>62430</v>
      </c>
      <c r="H108" s="26">
        <v>24790</v>
      </c>
      <c r="I108" s="26">
        <v>24729</v>
      </c>
      <c r="J108" s="29">
        <v>9.9999999999999998E-17</v>
      </c>
    </row>
    <row r="109" spans="1:10" ht="15.6" x14ac:dyDescent="0.25">
      <c r="A109" s="22" t="s">
        <v>44</v>
      </c>
      <c r="B109" s="27">
        <f>58/65</f>
        <v>0.89230769230769236</v>
      </c>
      <c r="C109" s="26">
        <v>65</v>
      </c>
      <c r="D109" s="26">
        <v>7</v>
      </c>
      <c r="E109" s="26">
        <v>0</v>
      </c>
      <c r="F109" s="26">
        <v>59420</v>
      </c>
      <c r="G109" s="26">
        <v>59484</v>
      </c>
      <c r="H109" s="26">
        <v>28390</v>
      </c>
      <c r="I109" s="26">
        <v>28326</v>
      </c>
      <c r="J109" s="29">
        <v>9.9999999999999998E-17</v>
      </c>
    </row>
    <row r="110" spans="1:10" ht="15.6" x14ac:dyDescent="0.25">
      <c r="A110" s="22" t="s">
        <v>44</v>
      </c>
      <c r="B110" s="27">
        <f>126/172</f>
        <v>0.73255813953488369</v>
      </c>
      <c r="C110" s="26">
        <v>172</v>
      </c>
      <c r="D110" s="26">
        <v>35</v>
      </c>
      <c r="E110" s="26">
        <v>11</v>
      </c>
      <c r="F110" s="26">
        <v>69701</v>
      </c>
      <c r="G110" s="26">
        <v>69868</v>
      </c>
      <c r="H110" s="26">
        <v>45147</v>
      </c>
      <c r="I110" s="26">
        <v>44983</v>
      </c>
      <c r="J110" s="29">
        <v>9.9999999999999998E-17</v>
      </c>
    </row>
    <row r="111" spans="1:10" ht="15.6" x14ac:dyDescent="0.25">
      <c r="A111" s="22" t="s">
        <v>44</v>
      </c>
      <c r="B111" s="27">
        <f>134/188</f>
        <v>0.71276595744680848</v>
      </c>
      <c r="C111" s="26">
        <v>188</v>
      </c>
      <c r="D111" s="26">
        <v>40</v>
      </c>
      <c r="E111" s="26">
        <v>14</v>
      </c>
      <c r="F111" s="26">
        <v>65574</v>
      </c>
      <c r="G111" s="26">
        <v>65753</v>
      </c>
      <c r="H111" s="26">
        <v>59009</v>
      </c>
      <c r="I111" s="26">
        <v>59190</v>
      </c>
      <c r="J111" s="29">
        <v>9.9999999999999998E-17</v>
      </c>
    </row>
    <row r="112" spans="1:10" ht="15.6" x14ac:dyDescent="0.25">
      <c r="A112" s="22" t="s">
        <v>44</v>
      </c>
      <c r="B112" s="27">
        <f>52/54</f>
        <v>0.96296296296296291</v>
      </c>
      <c r="C112" s="26">
        <v>54</v>
      </c>
      <c r="D112" s="26">
        <v>1</v>
      </c>
      <c r="E112" s="26">
        <v>1</v>
      </c>
      <c r="F112" s="26">
        <v>71421</v>
      </c>
      <c r="G112" s="26">
        <v>71473</v>
      </c>
      <c r="H112" s="26">
        <v>11712</v>
      </c>
      <c r="I112" s="26">
        <v>11659</v>
      </c>
      <c r="J112" s="29">
        <v>9.9999999999999998E-17</v>
      </c>
    </row>
    <row r="113" spans="1:10" ht="15.6" x14ac:dyDescent="0.25">
      <c r="A113" s="22" t="s">
        <v>44</v>
      </c>
      <c r="B113" s="27">
        <f>98/131</f>
        <v>0.74809160305343514</v>
      </c>
      <c r="C113" s="26">
        <v>131</v>
      </c>
      <c r="D113" s="26">
        <v>31</v>
      </c>
      <c r="E113" s="26">
        <v>2</v>
      </c>
      <c r="F113" s="26">
        <v>45000</v>
      </c>
      <c r="G113" s="26">
        <v>45128</v>
      </c>
      <c r="H113" s="26">
        <v>33305</v>
      </c>
      <c r="I113" s="26">
        <v>33435</v>
      </c>
      <c r="J113" s="29">
        <v>9.9999999999999998E-17</v>
      </c>
    </row>
    <row r="114" spans="1:10" ht="15.6" x14ac:dyDescent="0.25">
      <c r="A114" s="22" t="s">
        <v>44</v>
      </c>
      <c r="B114" s="27">
        <f>168/240</f>
        <v>0.7</v>
      </c>
      <c r="C114" s="26">
        <v>240</v>
      </c>
      <c r="D114" s="26">
        <v>49</v>
      </c>
      <c r="E114" s="26">
        <v>23</v>
      </c>
      <c r="F114" s="26">
        <v>73830</v>
      </c>
      <c r="G114" s="26">
        <v>74051</v>
      </c>
      <c r="H114" s="26">
        <v>35296</v>
      </c>
      <c r="I114" s="26">
        <v>35062</v>
      </c>
      <c r="J114" s="29">
        <v>5.0000000000000004E-16</v>
      </c>
    </row>
    <row r="115" spans="1:10" ht="15.6" x14ac:dyDescent="0.25">
      <c r="A115" s="22" t="s">
        <v>44</v>
      </c>
      <c r="B115" s="27">
        <f>82/103</f>
        <v>0.79611650485436891</v>
      </c>
      <c r="C115" s="26">
        <v>103</v>
      </c>
      <c r="D115" s="26">
        <v>19</v>
      </c>
      <c r="E115" s="26">
        <v>2</v>
      </c>
      <c r="F115" s="26">
        <v>104864</v>
      </c>
      <c r="G115" s="26">
        <v>104965</v>
      </c>
      <c r="H115" s="26">
        <v>104765</v>
      </c>
      <c r="I115" s="26">
        <v>104866</v>
      </c>
      <c r="J115" s="29">
        <v>5.0000000000000004E-16</v>
      </c>
    </row>
    <row r="116" spans="1:10" ht="15.6" x14ac:dyDescent="0.25">
      <c r="A116" s="22" t="s">
        <v>44</v>
      </c>
      <c r="B116" s="27">
        <f>51/53</f>
        <v>0.96226415094339623</v>
      </c>
      <c r="C116" s="26">
        <v>53</v>
      </c>
      <c r="D116" s="26">
        <v>1</v>
      </c>
      <c r="E116" s="26">
        <v>1</v>
      </c>
      <c r="F116" s="26">
        <v>100790</v>
      </c>
      <c r="G116" s="26">
        <v>100841</v>
      </c>
      <c r="H116" s="26">
        <v>24729</v>
      </c>
      <c r="I116" s="26">
        <v>24781</v>
      </c>
      <c r="J116" s="29">
        <v>5.0000000000000004E-16</v>
      </c>
    </row>
    <row r="117" spans="1:10" ht="15.6" x14ac:dyDescent="0.25">
      <c r="A117" s="22" t="s">
        <v>44</v>
      </c>
      <c r="B117" s="27">
        <f>51/53</f>
        <v>0.96226415094339623</v>
      </c>
      <c r="C117" s="26">
        <v>53</v>
      </c>
      <c r="D117" s="26">
        <v>1</v>
      </c>
      <c r="E117" s="26">
        <v>1</v>
      </c>
      <c r="F117" s="26">
        <v>105448</v>
      </c>
      <c r="G117" s="26">
        <v>105499</v>
      </c>
      <c r="H117" s="26">
        <v>24729</v>
      </c>
      <c r="I117" s="26">
        <v>24781</v>
      </c>
      <c r="J117" s="29">
        <v>5.0000000000000004E-16</v>
      </c>
    </row>
    <row r="118" spans="1:10" ht="15.6" x14ac:dyDescent="0.25">
      <c r="A118" s="22" t="s">
        <v>44</v>
      </c>
      <c r="B118" s="27">
        <f>57/63</f>
        <v>0.90476190476190477</v>
      </c>
      <c r="C118" s="26">
        <v>63</v>
      </c>
      <c r="D118" s="26">
        <v>5</v>
      </c>
      <c r="E118" s="26">
        <v>1</v>
      </c>
      <c r="F118" s="26">
        <v>62309</v>
      </c>
      <c r="G118" s="26">
        <v>62371</v>
      </c>
      <c r="H118" s="26">
        <v>54296</v>
      </c>
      <c r="I118" s="26">
        <v>54357</v>
      </c>
      <c r="J118" s="29">
        <v>5.0000000000000004E-16</v>
      </c>
    </row>
    <row r="119" spans="1:10" ht="15.6" x14ac:dyDescent="0.25">
      <c r="A119" s="22" t="s">
        <v>44</v>
      </c>
      <c r="B119" s="27">
        <f>87/113</f>
        <v>0.76991150442477874</v>
      </c>
      <c r="C119" s="26">
        <v>113</v>
      </c>
      <c r="D119" s="26">
        <v>12</v>
      </c>
      <c r="E119" s="26">
        <v>14</v>
      </c>
      <c r="F119" s="26">
        <v>54281</v>
      </c>
      <c r="G119" s="26">
        <v>54387</v>
      </c>
      <c r="H119" s="26">
        <v>4742</v>
      </c>
      <c r="I119" s="26">
        <v>4638</v>
      </c>
      <c r="J119" s="29">
        <v>2.0000000000000002E-15</v>
      </c>
    </row>
    <row r="120" spans="1:10" ht="15.6" x14ac:dyDescent="0.25">
      <c r="A120" s="22" t="s">
        <v>44</v>
      </c>
      <c r="B120" s="27">
        <f>64/74</f>
        <v>0.86486486486486491</v>
      </c>
      <c r="C120" s="26">
        <v>74</v>
      </c>
      <c r="D120" s="26">
        <v>3</v>
      </c>
      <c r="E120" s="26">
        <v>7</v>
      </c>
      <c r="F120" s="26">
        <v>104254</v>
      </c>
      <c r="G120" s="26">
        <v>104320</v>
      </c>
      <c r="H120" s="26">
        <v>96340</v>
      </c>
      <c r="I120" s="26">
        <v>96267</v>
      </c>
      <c r="J120" s="29">
        <v>2.0000000000000002E-15</v>
      </c>
    </row>
    <row r="121" spans="1:10" ht="15.6" x14ac:dyDescent="0.25">
      <c r="A121" s="22" t="s">
        <v>44</v>
      </c>
      <c r="B121" s="27">
        <f>63/73</f>
        <v>0.86301369863013699</v>
      </c>
      <c r="C121" s="26">
        <v>73</v>
      </c>
      <c r="D121" s="26">
        <v>6</v>
      </c>
      <c r="E121" s="26">
        <v>4</v>
      </c>
      <c r="F121" s="26">
        <v>101225</v>
      </c>
      <c r="G121" s="26">
        <v>101294</v>
      </c>
      <c r="H121" s="26">
        <v>97076</v>
      </c>
      <c r="I121" s="26">
        <v>97005</v>
      </c>
      <c r="J121" s="29">
        <v>2.0000000000000002E-15</v>
      </c>
    </row>
    <row r="122" spans="1:10" ht="15.6" x14ac:dyDescent="0.25">
      <c r="A122" s="22" t="s">
        <v>44</v>
      </c>
      <c r="B122" s="27">
        <f>51/54</f>
        <v>0.94444444444444442</v>
      </c>
      <c r="C122" s="26">
        <v>54</v>
      </c>
      <c r="D122" s="26">
        <v>1</v>
      </c>
      <c r="E122" s="26">
        <v>2</v>
      </c>
      <c r="F122" s="26">
        <v>105369</v>
      </c>
      <c r="G122" s="26">
        <v>105420</v>
      </c>
      <c r="H122" s="26">
        <v>101277</v>
      </c>
      <c r="I122" s="26">
        <v>101224</v>
      </c>
      <c r="J122" s="29">
        <v>2.0000000000000002E-15</v>
      </c>
    </row>
    <row r="123" spans="1:10" ht="15.6" x14ac:dyDescent="0.25">
      <c r="A123" s="22" t="s">
        <v>44</v>
      </c>
      <c r="B123" s="27">
        <f>55/60</f>
        <v>0.91666666666666663</v>
      </c>
      <c r="C123" s="26">
        <v>60</v>
      </c>
      <c r="D123" s="26">
        <v>1</v>
      </c>
      <c r="E123" s="26">
        <v>4</v>
      </c>
      <c r="F123" s="26">
        <v>104259</v>
      </c>
      <c r="G123" s="26">
        <v>104314</v>
      </c>
      <c r="H123" s="26">
        <v>50378</v>
      </c>
      <c r="I123" s="26">
        <v>50319</v>
      </c>
      <c r="J123" s="29">
        <v>5.9999999999999997E-15</v>
      </c>
    </row>
    <row r="124" spans="1:10" ht="15.6" x14ac:dyDescent="0.25">
      <c r="A124" s="22" t="s">
        <v>44</v>
      </c>
      <c r="B124" s="27">
        <f>72/88</f>
        <v>0.81818181818181823</v>
      </c>
      <c r="C124" s="26">
        <v>88</v>
      </c>
      <c r="D124" s="26">
        <v>9</v>
      </c>
      <c r="E124" s="26">
        <v>7</v>
      </c>
      <c r="F124" s="26">
        <v>105335</v>
      </c>
      <c r="G124" s="26">
        <v>105415</v>
      </c>
      <c r="H124" s="26">
        <v>5941</v>
      </c>
      <c r="I124" s="26">
        <v>5854</v>
      </c>
      <c r="J124" s="29">
        <v>5.9999999999999997E-15</v>
      </c>
    </row>
    <row r="125" spans="1:10" ht="15.6" x14ac:dyDescent="0.25">
      <c r="A125" s="22" t="s">
        <v>44</v>
      </c>
      <c r="B125" s="27">
        <f>67/80</f>
        <v>0.83750000000000002</v>
      </c>
      <c r="C125" s="26">
        <v>80</v>
      </c>
      <c r="D125" s="26">
        <v>5</v>
      </c>
      <c r="E125" s="26">
        <v>8</v>
      </c>
      <c r="F125" s="26">
        <v>54308</v>
      </c>
      <c r="G125" s="26">
        <v>54387</v>
      </c>
      <c r="H125" s="26">
        <v>9085</v>
      </c>
      <c r="I125" s="26">
        <v>9156</v>
      </c>
      <c r="J125" s="29">
        <v>5.9999999999999997E-15</v>
      </c>
    </row>
    <row r="126" spans="1:10" ht="15.6" x14ac:dyDescent="0.25">
      <c r="A126" s="22" t="s">
        <v>44</v>
      </c>
      <c r="B126" s="27">
        <f>67/80</f>
        <v>0.83750000000000002</v>
      </c>
      <c r="C126" s="26">
        <v>80</v>
      </c>
      <c r="D126" s="26">
        <v>5</v>
      </c>
      <c r="E126" s="26">
        <v>8</v>
      </c>
      <c r="F126" s="26">
        <v>97401</v>
      </c>
      <c r="G126" s="26">
        <v>97472</v>
      </c>
      <c r="H126" s="26">
        <v>54387</v>
      </c>
      <c r="I126" s="26">
        <v>54308</v>
      </c>
      <c r="J126" s="29">
        <v>5.9999999999999997E-15</v>
      </c>
    </row>
    <row r="127" spans="1:10" ht="15.6" x14ac:dyDescent="0.25">
      <c r="A127" s="22" t="s">
        <v>44</v>
      </c>
      <c r="B127" s="27">
        <f>67/80</f>
        <v>0.83750000000000002</v>
      </c>
      <c r="C127" s="26">
        <v>80</v>
      </c>
      <c r="D127" s="26">
        <v>5</v>
      </c>
      <c r="E127" s="26">
        <v>8</v>
      </c>
      <c r="F127" s="26">
        <v>96350</v>
      </c>
      <c r="G127" s="26">
        <v>96421</v>
      </c>
      <c r="H127" s="26">
        <v>54308</v>
      </c>
      <c r="I127" s="26">
        <v>54387</v>
      </c>
      <c r="J127" s="29">
        <v>5.9999999999999997E-15</v>
      </c>
    </row>
    <row r="128" spans="1:10" ht="15.6" x14ac:dyDescent="0.25">
      <c r="A128" s="22" t="s">
        <v>44</v>
      </c>
      <c r="B128" s="27">
        <f>133/187</f>
        <v>0.71122994652406413</v>
      </c>
      <c r="C128" s="26">
        <v>187</v>
      </c>
      <c r="D128" s="26">
        <v>46</v>
      </c>
      <c r="E128" s="26">
        <v>8</v>
      </c>
      <c r="F128" s="26">
        <v>75567</v>
      </c>
      <c r="G128" s="26">
        <v>75749</v>
      </c>
      <c r="H128" s="26">
        <v>38095</v>
      </c>
      <c r="I128" s="26">
        <v>37913</v>
      </c>
      <c r="J128" s="29">
        <v>2E-14</v>
      </c>
    </row>
    <row r="129" spans="1:10" ht="15.6" x14ac:dyDescent="0.25">
      <c r="A129" s="22" t="s">
        <v>44</v>
      </c>
      <c r="B129" s="27">
        <f>80/100</f>
        <v>0.8</v>
      </c>
      <c r="C129" s="26">
        <v>100</v>
      </c>
      <c r="D129" s="26">
        <v>8</v>
      </c>
      <c r="E129" s="26">
        <v>12</v>
      </c>
      <c r="F129" s="26">
        <v>105503</v>
      </c>
      <c r="G129" s="26">
        <v>105593</v>
      </c>
      <c r="H129" s="26">
        <v>54387</v>
      </c>
      <c r="I129" s="26">
        <v>54291</v>
      </c>
      <c r="J129" s="29">
        <v>2E-14</v>
      </c>
    </row>
    <row r="130" spans="1:10" ht="15.6" x14ac:dyDescent="0.25">
      <c r="A130" s="22" t="s">
        <v>44</v>
      </c>
      <c r="B130" s="27">
        <f>80/100</f>
        <v>0.8</v>
      </c>
      <c r="C130" s="26">
        <v>100</v>
      </c>
      <c r="D130" s="26">
        <v>8</v>
      </c>
      <c r="E130" s="26">
        <v>12</v>
      </c>
      <c r="F130" s="26">
        <v>100846</v>
      </c>
      <c r="G130" s="26">
        <v>100936</v>
      </c>
      <c r="H130" s="26">
        <v>54387</v>
      </c>
      <c r="I130" s="26">
        <v>54291</v>
      </c>
      <c r="J130" s="29">
        <v>2E-14</v>
      </c>
    </row>
    <row r="131" spans="1:10" ht="15.6" x14ac:dyDescent="0.25">
      <c r="A131" s="22" t="s">
        <v>44</v>
      </c>
      <c r="B131" s="27">
        <f>48/51</f>
        <v>0.94117647058823528</v>
      </c>
      <c r="C131" s="26">
        <v>51</v>
      </c>
      <c r="D131" s="26">
        <v>3</v>
      </c>
      <c r="E131" s="26">
        <v>0</v>
      </c>
      <c r="F131" s="26">
        <v>97624</v>
      </c>
      <c r="G131" s="26">
        <v>97674</v>
      </c>
      <c r="H131" s="26">
        <v>82481</v>
      </c>
      <c r="I131" s="26">
        <v>82531</v>
      </c>
      <c r="J131" s="29">
        <v>2E-14</v>
      </c>
    </row>
    <row r="132" spans="1:10" ht="15.6" x14ac:dyDescent="0.25">
      <c r="A132" s="22" t="s">
        <v>44</v>
      </c>
      <c r="B132" s="27">
        <f>55/62</f>
        <v>0.88709677419354838</v>
      </c>
      <c r="C132" s="26">
        <v>62</v>
      </c>
      <c r="D132" s="26">
        <v>4</v>
      </c>
      <c r="E132" s="26">
        <v>3</v>
      </c>
      <c r="F132" s="26">
        <v>103684</v>
      </c>
      <c r="G132" s="26">
        <v>103745</v>
      </c>
      <c r="H132" s="26">
        <v>97694</v>
      </c>
      <c r="I132" s="26">
        <v>97636</v>
      </c>
      <c r="J132" s="29">
        <v>2E-14</v>
      </c>
    </row>
    <row r="133" spans="1:10" ht="15.6" x14ac:dyDescent="0.25">
      <c r="A133" s="22" t="s">
        <v>44</v>
      </c>
      <c r="B133" s="27">
        <f>59/68</f>
        <v>0.86764705882352944</v>
      </c>
      <c r="C133" s="26">
        <v>68</v>
      </c>
      <c r="D133" s="26">
        <v>8</v>
      </c>
      <c r="E133" s="26">
        <v>1</v>
      </c>
      <c r="F133" s="26">
        <v>105359</v>
      </c>
      <c r="G133" s="26">
        <v>105426</v>
      </c>
      <c r="H133" s="26">
        <v>100997</v>
      </c>
      <c r="I133" s="26">
        <v>100931</v>
      </c>
      <c r="J133" s="29">
        <v>2E-14</v>
      </c>
    </row>
    <row r="134" spans="1:10" ht="15.6" x14ac:dyDescent="0.25">
      <c r="A134" s="22" t="s">
        <v>44</v>
      </c>
      <c r="B134" s="27">
        <f>59/67</f>
        <v>0.88059701492537312</v>
      </c>
      <c r="C134" s="26">
        <v>67</v>
      </c>
      <c r="D134" s="26">
        <v>6</v>
      </c>
      <c r="E134" s="26">
        <v>2</v>
      </c>
      <c r="F134" s="26">
        <v>58811</v>
      </c>
      <c r="G134" s="26">
        <v>58877</v>
      </c>
      <c r="H134" s="26">
        <v>1679</v>
      </c>
      <c r="I134" s="26">
        <v>1615</v>
      </c>
      <c r="J134" s="29">
        <v>2E-14</v>
      </c>
    </row>
    <row r="135" spans="1:10" ht="15.6" x14ac:dyDescent="0.25">
      <c r="A135" s="22" t="s">
        <v>44</v>
      </c>
      <c r="B135" s="27">
        <f>48/50</f>
        <v>0.96</v>
      </c>
      <c r="C135" s="26">
        <v>50</v>
      </c>
      <c r="D135" s="26">
        <v>1</v>
      </c>
      <c r="E135" s="26">
        <v>1</v>
      </c>
      <c r="F135" s="26">
        <v>105367</v>
      </c>
      <c r="G135" s="26">
        <v>105415</v>
      </c>
      <c r="H135" s="26">
        <v>3770</v>
      </c>
      <c r="I135" s="26">
        <v>3721</v>
      </c>
      <c r="J135" s="29">
        <v>2E-14</v>
      </c>
    </row>
    <row r="136" spans="1:10" ht="15.6" x14ac:dyDescent="0.25">
      <c r="A136" s="22" t="s">
        <v>44</v>
      </c>
      <c r="B136" s="27">
        <f>66/79</f>
        <v>0.83544303797468356</v>
      </c>
      <c r="C136" s="26">
        <v>79</v>
      </c>
      <c r="D136" s="26">
        <v>5</v>
      </c>
      <c r="E136" s="26">
        <v>8</v>
      </c>
      <c r="F136" s="26">
        <v>104407</v>
      </c>
      <c r="G136" s="26">
        <v>104477</v>
      </c>
      <c r="H136" s="26">
        <v>54387</v>
      </c>
      <c r="I136" s="26">
        <v>54309</v>
      </c>
      <c r="J136" s="29">
        <v>2E-14</v>
      </c>
    </row>
    <row r="137" spans="1:10" ht="15.6" x14ac:dyDescent="0.25">
      <c r="A137" s="22" t="s">
        <v>44</v>
      </c>
      <c r="B137" s="27">
        <f>48/50</f>
        <v>0.96</v>
      </c>
      <c r="C137" s="26">
        <v>50</v>
      </c>
      <c r="D137" s="26">
        <v>1</v>
      </c>
      <c r="E137" s="26">
        <v>1</v>
      </c>
      <c r="F137" s="26">
        <v>105367</v>
      </c>
      <c r="G137" s="26">
        <v>105415</v>
      </c>
      <c r="H137" s="26">
        <v>97023</v>
      </c>
      <c r="I137" s="26">
        <v>97072</v>
      </c>
      <c r="J137" s="29">
        <v>2E-14</v>
      </c>
    </row>
    <row r="138" spans="1:10" ht="15.6" x14ac:dyDescent="0.25">
      <c r="A138" s="22" t="s">
        <v>44</v>
      </c>
      <c r="B138" s="27">
        <f>49/52</f>
        <v>0.94230769230769229</v>
      </c>
      <c r="C138" s="26">
        <v>52</v>
      </c>
      <c r="D138" s="26">
        <v>2</v>
      </c>
      <c r="E138" s="26">
        <v>1</v>
      </c>
      <c r="F138" s="26">
        <v>104352</v>
      </c>
      <c r="G138" s="26">
        <v>104402</v>
      </c>
      <c r="H138" s="26">
        <v>24729</v>
      </c>
      <c r="I138" s="26">
        <v>24780</v>
      </c>
      <c r="J138" s="29">
        <v>7.0000000000000005E-14</v>
      </c>
    </row>
    <row r="139" spans="1:10" ht="15.6" x14ac:dyDescent="0.25">
      <c r="A139" s="22" t="s">
        <v>44</v>
      </c>
      <c r="B139" s="27">
        <f>73/86</f>
        <v>0.84883720930232553</v>
      </c>
      <c r="C139" s="26">
        <v>86</v>
      </c>
      <c r="D139" s="26">
        <v>7</v>
      </c>
      <c r="E139" s="26">
        <v>6</v>
      </c>
      <c r="F139" s="26">
        <v>37543</v>
      </c>
      <c r="G139" s="26">
        <v>37626</v>
      </c>
      <c r="H139" s="26">
        <v>24517</v>
      </c>
      <c r="I139" s="26">
        <v>24598</v>
      </c>
      <c r="J139" s="29">
        <v>2.9999999999999998E-13</v>
      </c>
    </row>
    <row r="140" spans="1:10" ht="15.6" x14ac:dyDescent="0.25">
      <c r="A140" s="22" t="s">
        <v>44</v>
      </c>
      <c r="B140" s="27">
        <f>264/402</f>
        <v>0.65671641791044777</v>
      </c>
      <c r="C140" s="26">
        <v>402</v>
      </c>
      <c r="D140" s="26">
        <v>124</v>
      </c>
      <c r="E140" s="26">
        <v>14</v>
      </c>
      <c r="F140" s="26">
        <v>78381</v>
      </c>
      <c r="G140" s="26">
        <v>78778</v>
      </c>
      <c r="H140" s="26">
        <v>58380</v>
      </c>
      <c r="I140" s="26">
        <v>58771</v>
      </c>
      <c r="J140" s="29">
        <v>2.9999999999999998E-13</v>
      </c>
    </row>
    <row r="141" spans="1:10" ht="15.6" x14ac:dyDescent="0.25">
      <c r="A141" s="22" t="s">
        <v>44</v>
      </c>
      <c r="B141" s="27">
        <f>57/64</f>
        <v>0.890625</v>
      </c>
      <c r="C141" s="26">
        <v>64</v>
      </c>
      <c r="D141" s="26">
        <v>2</v>
      </c>
      <c r="E141" s="26">
        <v>5</v>
      </c>
      <c r="F141" s="26">
        <v>101225</v>
      </c>
      <c r="G141" s="26">
        <v>101286</v>
      </c>
      <c r="H141" s="26">
        <v>100938</v>
      </c>
      <c r="I141" s="26">
        <v>100998</v>
      </c>
      <c r="J141" s="29">
        <v>2.9999999999999998E-13</v>
      </c>
    </row>
    <row r="142" spans="1:10" ht="15.6" x14ac:dyDescent="0.25">
      <c r="A142" s="22" t="s">
        <v>44</v>
      </c>
      <c r="B142" s="27">
        <f>138/209</f>
        <v>0.66028708133971292</v>
      </c>
      <c r="C142" s="26">
        <v>209</v>
      </c>
      <c r="D142" s="26">
        <v>37</v>
      </c>
      <c r="E142" s="26">
        <v>34</v>
      </c>
      <c r="F142" s="26">
        <v>23488</v>
      </c>
      <c r="G142" s="26">
        <v>23662</v>
      </c>
      <c r="H142" s="26">
        <v>6793</v>
      </c>
      <c r="I142" s="26">
        <v>7001</v>
      </c>
      <c r="J142" s="29">
        <v>2.9999999999999998E-13</v>
      </c>
    </row>
    <row r="143" spans="1:10" ht="15.6" x14ac:dyDescent="0.25">
      <c r="A143" s="22" t="s">
        <v>44</v>
      </c>
      <c r="B143" s="27">
        <f>63/73</f>
        <v>0.86301369863013699</v>
      </c>
      <c r="C143" s="26">
        <v>73</v>
      </c>
      <c r="D143" s="26">
        <v>4</v>
      </c>
      <c r="E143" s="26">
        <v>6</v>
      </c>
      <c r="F143" s="26">
        <v>86415</v>
      </c>
      <c r="G143" s="26">
        <v>86485</v>
      </c>
      <c r="H143" s="26">
        <v>62438</v>
      </c>
      <c r="I143" s="26">
        <v>62370</v>
      </c>
      <c r="J143" s="29">
        <v>2.9999999999999998E-13</v>
      </c>
    </row>
    <row r="144" spans="1:10" ht="15.6" x14ac:dyDescent="0.25">
      <c r="A144" s="22" t="s">
        <v>44</v>
      </c>
      <c r="B144" s="27">
        <f>57/66</f>
        <v>0.86363636363636365</v>
      </c>
      <c r="C144" s="26">
        <v>66</v>
      </c>
      <c r="D144" s="26">
        <v>6</v>
      </c>
      <c r="E144" s="26">
        <v>3</v>
      </c>
      <c r="F144" s="26">
        <v>58815</v>
      </c>
      <c r="G144" s="26">
        <v>58877</v>
      </c>
      <c r="H144" s="26">
        <v>46128</v>
      </c>
      <c r="I144" s="26">
        <v>46063</v>
      </c>
      <c r="J144" s="29">
        <v>9E-13</v>
      </c>
    </row>
    <row r="145" spans="1:10" ht="15.6" x14ac:dyDescent="0.25">
      <c r="A145" s="22" t="s">
        <v>44</v>
      </c>
      <c r="B145" s="27">
        <f>106/149</f>
        <v>0.71140939597315433</v>
      </c>
      <c r="C145" s="26">
        <v>149</v>
      </c>
      <c r="D145" s="26">
        <v>37</v>
      </c>
      <c r="E145" s="26">
        <v>6</v>
      </c>
      <c r="F145" s="26">
        <v>20825</v>
      </c>
      <c r="G145" s="26">
        <v>20973</v>
      </c>
      <c r="H145" s="26">
        <v>6528</v>
      </c>
      <c r="I145" s="26">
        <v>6670</v>
      </c>
      <c r="J145" s="29">
        <v>3.0000000000000001E-12</v>
      </c>
    </row>
    <row r="146" spans="1:10" ht="15.6" x14ac:dyDescent="0.25">
      <c r="A146" s="22" t="s">
        <v>44</v>
      </c>
      <c r="B146" s="27">
        <f>47/51</f>
        <v>0.92156862745098034</v>
      </c>
      <c r="C146" s="26">
        <v>51</v>
      </c>
      <c r="D146" s="26">
        <v>2</v>
      </c>
      <c r="E146" s="26">
        <v>2</v>
      </c>
      <c r="F146" s="26">
        <v>54307</v>
      </c>
      <c r="G146" s="26">
        <v>54357</v>
      </c>
      <c r="H146" s="26">
        <v>8032</v>
      </c>
      <c r="I146" s="26">
        <v>8080</v>
      </c>
      <c r="J146" s="29">
        <v>3.0000000000000001E-12</v>
      </c>
    </row>
    <row r="147" spans="1:10" ht="15.6" x14ac:dyDescent="0.25">
      <c r="A147" s="22" t="s">
        <v>44</v>
      </c>
      <c r="B147" s="27">
        <f>55/63</f>
        <v>0.87301587301587302</v>
      </c>
      <c r="C147" s="26">
        <v>63</v>
      </c>
      <c r="D147" s="26">
        <v>5</v>
      </c>
      <c r="E147" s="26">
        <v>3</v>
      </c>
      <c r="F147" s="26">
        <v>101457</v>
      </c>
      <c r="G147" s="26">
        <v>101519</v>
      </c>
      <c r="H147" s="26">
        <v>8034</v>
      </c>
      <c r="I147" s="26">
        <v>8093</v>
      </c>
      <c r="J147" s="29">
        <v>3.0000000000000001E-12</v>
      </c>
    </row>
    <row r="148" spans="1:10" ht="15.6" x14ac:dyDescent="0.25">
      <c r="A148" s="22" t="s">
        <v>44</v>
      </c>
      <c r="B148" s="27">
        <f>69/84</f>
        <v>0.8214285714285714</v>
      </c>
      <c r="C148" s="26">
        <v>84</v>
      </c>
      <c r="D148" s="26">
        <v>9</v>
      </c>
      <c r="E148" s="26">
        <v>6</v>
      </c>
      <c r="F148" s="26">
        <v>97318</v>
      </c>
      <c r="G148" s="26">
        <v>97397</v>
      </c>
      <c r="H148" s="26">
        <v>71562</v>
      </c>
      <c r="I148" s="26">
        <v>71643</v>
      </c>
      <c r="J148" s="29">
        <v>3.0000000000000001E-12</v>
      </c>
    </row>
    <row r="149" spans="1:10" ht="15.6" x14ac:dyDescent="0.25">
      <c r="A149" s="22" t="s">
        <v>44</v>
      </c>
      <c r="B149" s="27">
        <f>62/75</f>
        <v>0.82666666666666666</v>
      </c>
      <c r="C149" s="26">
        <v>75</v>
      </c>
      <c r="D149" s="26">
        <v>9</v>
      </c>
      <c r="E149" s="26">
        <v>4</v>
      </c>
      <c r="F149" s="26">
        <v>96287</v>
      </c>
      <c r="G149" s="26">
        <v>96359</v>
      </c>
      <c r="H149" s="26">
        <v>96359</v>
      </c>
      <c r="I149" s="26">
        <v>96287</v>
      </c>
      <c r="J149" s="29">
        <v>3.0000000000000001E-12</v>
      </c>
    </row>
    <row r="150" spans="1:10" ht="15.6" x14ac:dyDescent="0.25">
      <c r="A150" s="22" t="s">
        <v>44</v>
      </c>
      <c r="B150" s="27">
        <f>39/39</f>
        <v>1</v>
      </c>
      <c r="C150" s="26">
        <v>39</v>
      </c>
      <c r="D150" s="26">
        <v>0</v>
      </c>
      <c r="E150" s="26">
        <v>0</v>
      </c>
      <c r="F150" s="26">
        <v>103707</v>
      </c>
      <c r="G150" s="26">
        <v>103745</v>
      </c>
      <c r="H150" s="26">
        <v>22676</v>
      </c>
      <c r="I150" s="26">
        <v>22714</v>
      </c>
      <c r="J150" s="29">
        <v>3.0000000000000001E-12</v>
      </c>
    </row>
    <row r="151" spans="1:10" ht="15.6" x14ac:dyDescent="0.25">
      <c r="A151" s="22" t="s">
        <v>44</v>
      </c>
      <c r="B151" s="27">
        <f>39/39</f>
        <v>1</v>
      </c>
      <c r="C151" s="26">
        <v>39</v>
      </c>
      <c r="D151" s="26">
        <v>0</v>
      </c>
      <c r="E151" s="26">
        <v>0</v>
      </c>
      <c r="F151" s="26">
        <v>103707</v>
      </c>
      <c r="G151" s="26">
        <v>103745</v>
      </c>
      <c r="H151" s="26">
        <v>82531</v>
      </c>
      <c r="I151" s="26">
        <v>82493</v>
      </c>
      <c r="J151" s="29">
        <v>3.0000000000000001E-12</v>
      </c>
    </row>
    <row r="152" spans="1:10" ht="15.6" x14ac:dyDescent="0.25">
      <c r="A152" s="22" t="s">
        <v>44</v>
      </c>
      <c r="B152" s="27">
        <f>112/155</f>
        <v>0.72258064516129028</v>
      </c>
      <c r="C152" s="26">
        <v>155</v>
      </c>
      <c r="D152" s="26">
        <v>36</v>
      </c>
      <c r="E152" s="26">
        <v>7</v>
      </c>
      <c r="F152" s="26">
        <v>71715</v>
      </c>
      <c r="G152" s="26">
        <v>71866</v>
      </c>
      <c r="H152" s="26">
        <v>45150</v>
      </c>
      <c r="I152" s="26">
        <v>45000</v>
      </c>
      <c r="J152" s="29">
        <v>9.9999999999999994E-12</v>
      </c>
    </row>
    <row r="153" spans="1:10" ht="15.6" x14ac:dyDescent="0.25">
      <c r="A153" s="22" t="s">
        <v>44</v>
      </c>
      <c r="B153" s="27">
        <f>76/101</f>
        <v>0.75247524752475248</v>
      </c>
      <c r="C153" s="26">
        <v>101</v>
      </c>
      <c r="D153" s="26">
        <v>25</v>
      </c>
      <c r="E153" s="26">
        <v>0</v>
      </c>
      <c r="F153" s="26">
        <v>65653</v>
      </c>
      <c r="G153" s="26">
        <v>65753</v>
      </c>
      <c r="H153" s="26">
        <v>45841</v>
      </c>
      <c r="I153" s="26">
        <v>45741</v>
      </c>
      <c r="J153" s="29">
        <v>9.9999999999999994E-12</v>
      </c>
    </row>
    <row r="154" spans="1:10" ht="15.6" x14ac:dyDescent="0.25">
      <c r="A154" s="22" t="s">
        <v>44</v>
      </c>
      <c r="B154" s="27">
        <f>43/45</f>
        <v>0.9555555555555556</v>
      </c>
      <c r="C154" s="26">
        <v>45</v>
      </c>
      <c r="D154" s="26">
        <v>1</v>
      </c>
      <c r="E154" s="26">
        <v>1</v>
      </c>
      <c r="F154" s="26">
        <v>97630</v>
      </c>
      <c r="G154" s="26">
        <v>97674</v>
      </c>
      <c r="H154" s="26">
        <v>22719</v>
      </c>
      <c r="I154" s="26">
        <v>22676</v>
      </c>
      <c r="J154" s="29">
        <v>9.9999999999999994E-12</v>
      </c>
    </row>
    <row r="155" spans="1:10" ht="15.6" x14ac:dyDescent="0.25">
      <c r="A155" s="22" t="s">
        <v>44</v>
      </c>
      <c r="B155" s="27">
        <f>134/192</f>
        <v>0.69791666666666663</v>
      </c>
      <c r="C155" s="26">
        <v>192</v>
      </c>
      <c r="D155" s="26">
        <v>41</v>
      </c>
      <c r="E155" s="26">
        <v>17</v>
      </c>
      <c r="F155" s="26">
        <v>59010</v>
      </c>
      <c r="G155" s="26">
        <v>59192</v>
      </c>
      <c r="H155" s="26">
        <v>38095</v>
      </c>
      <c r="I155" s="26">
        <v>37912</v>
      </c>
      <c r="J155" s="29">
        <v>9.9999999999999994E-12</v>
      </c>
    </row>
    <row r="156" spans="1:10" ht="15.6" x14ac:dyDescent="0.25">
      <c r="A156" s="22" t="s">
        <v>44</v>
      </c>
      <c r="B156" s="27">
        <f>99/131</f>
        <v>0.75572519083969469</v>
      </c>
      <c r="C156" s="26">
        <v>131</v>
      </c>
      <c r="D156" s="26">
        <v>19</v>
      </c>
      <c r="E156" s="26">
        <v>13</v>
      </c>
      <c r="F156" s="26">
        <v>69689</v>
      </c>
      <c r="G156" s="26">
        <v>69813</v>
      </c>
      <c r="H156" s="26">
        <v>30175</v>
      </c>
      <c r="I156" s="26">
        <v>30052</v>
      </c>
      <c r="J156" s="29">
        <v>3.9999999999999998E-11</v>
      </c>
    </row>
    <row r="157" spans="1:10" ht="15.6" x14ac:dyDescent="0.25">
      <c r="A157" s="22" t="s">
        <v>44</v>
      </c>
      <c r="B157" s="27">
        <f>40/42</f>
        <v>0.95238095238095233</v>
      </c>
      <c r="C157" s="26">
        <v>42</v>
      </c>
      <c r="D157" s="26">
        <v>2</v>
      </c>
      <c r="E157" s="26">
        <v>0</v>
      </c>
      <c r="F157" s="26">
        <v>5826</v>
      </c>
      <c r="G157" s="26">
        <v>5867</v>
      </c>
      <c r="H157" s="26">
        <v>3734</v>
      </c>
      <c r="I157" s="26">
        <v>3693</v>
      </c>
      <c r="J157" s="29">
        <v>3.9999999999999998E-11</v>
      </c>
    </row>
    <row r="158" spans="1:10" ht="15.6" x14ac:dyDescent="0.25">
      <c r="A158" s="22" t="s">
        <v>44</v>
      </c>
      <c r="B158" s="27">
        <f t="shared" ref="B158:B159" si="0">40/42</f>
        <v>0.95238095238095233</v>
      </c>
      <c r="C158" s="26">
        <v>42</v>
      </c>
      <c r="D158" s="26">
        <v>2</v>
      </c>
      <c r="E158" s="26">
        <v>0</v>
      </c>
      <c r="F158" s="26">
        <v>3693</v>
      </c>
      <c r="G158" s="26">
        <v>3734</v>
      </c>
      <c r="H158" s="26">
        <v>3734</v>
      </c>
      <c r="I158" s="26">
        <v>3693</v>
      </c>
      <c r="J158" s="29">
        <v>3.9999999999999998E-11</v>
      </c>
    </row>
    <row r="159" spans="1:10" ht="15.6" x14ac:dyDescent="0.25">
      <c r="A159" s="22" t="s">
        <v>44</v>
      </c>
      <c r="B159" s="27">
        <f t="shared" si="0"/>
        <v>0.95238095238095233</v>
      </c>
      <c r="C159" s="26">
        <v>42</v>
      </c>
      <c r="D159" s="26">
        <v>2</v>
      </c>
      <c r="E159" s="26">
        <v>0</v>
      </c>
      <c r="F159" s="26">
        <v>5826</v>
      </c>
      <c r="G159" s="26">
        <v>5867</v>
      </c>
      <c r="H159" s="26">
        <v>5867</v>
      </c>
      <c r="I159" s="26">
        <v>5826</v>
      </c>
      <c r="J159" s="29">
        <v>3.9999999999999998E-11</v>
      </c>
    </row>
    <row r="160" spans="1:10" ht="15.6" x14ac:dyDescent="0.25">
      <c r="A160" s="124" t="s">
        <v>45</v>
      </c>
      <c r="B160" s="120">
        <f>470/484</f>
        <v>0.97107438016528924</v>
      </c>
      <c r="C160" s="121">
        <v>484</v>
      </c>
      <c r="D160" s="121">
        <v>13</v>
      </c>
      <c r="E160" s="121">
        <v>1</v>
      </c>
      <c r="F160" s="122">
        <v>115180</v>
      </c>
      <c r="G160" s="122">
        <v>115663</v>
      </c>
      <c r="H160" s="122">
        <v>113676</v>
      </c>
      <c r="I160" s="122">
        <v>114158</v>
      </c>
      <c r="J160" s="123">
        <v>0</v>
      </c>
    </row>
    <row r="161" spans="1:10" ht="15.6" x14ac:dyDescent="0.25">
      <c r="A161" s="124" t="s">
        <v>45</v>
      </c>
      <c r="B161" s="120">
        <f>496/530</f>
        <v>0.9358490566037736</v>
      </c>
      <c r="C161" s="121">
        <v>530</v>
      </c>
      <c r="D161" s="121">
        <v>34</v>
      </c>
      <c r="E161" s="121">
        <v>0</v>
      </c>
      <c r="F161" s="122">
        <v>87285</v>
      </c>
      <c r="G161" s="122">
        <v>87814</v>
      </c>
      <c r="H161" s="122">
        <v>18074</v>
      </c>
      <c r="I161" s="122">
        <v>17545</v>
      </c>
      <c r="J161" s="123">
        <v>0</v>
      </c>
    </row>
    <row r="162" spans="1:10" ht="15.6" x14ac:dyDescent="0.25">
      <c r="A162" s="124" t="s">
        <v>45</v>
      </c>
      <c r="B162" s="120">
        <f>338/397</f>
        <v>0.8513853904282116</v>
      </c>
      <c r="C162" s="121">
        <v>397</v>
      </c>
      <c r="D162" s="121">
        <v>30</v>
      </c>
      <c r="E162" s="121">
        <v>29</v>
      </c>
      <c r="F162" s="122">
        <v>119241</v>
      </c>
      <c r="G162" s="122">
        <v>119628</v>
      </c>
      <c r="H162" s="122">
        <v>9232</v>
      </c>
      <c r="I162" s="122">
        <v>8856</v>
      </c>
      <c r="J162" s="123">
        <v>3.0000000000000003E-116</v>
      </c>
    </row>
    <row r="163" spans="1:10" ht="15.6" x14ac:dyDescent="0.25">
      <c r="A163" s="124" t="s">
        <v>45</v>
      </c>
      <c r="B163" s="120">
        <f>251/285</f>
        <v>0.88070175438596487</v>
      </c>
      <c r="C163" s="121">
        <v>285</v>
      </c>
      <c r="D163" s="121">
        <v>28</v>
      </c>
      <c r="E163" s="121">
        <v>6</v>
      </c>
      <c r="F163" s="122">
        <v>87791</v>
      </c>
      <c r="G163" s="122">
        <v>88070</v>
      </c>
      <c r="H163" s="122">
        <v>21553</v>
      </c>
      <c r="I163" s="122">
        <v>21270</v>
      </c>
      <c r="J163" s="123">
        <v>9.9999999999999999E-96</v>
      </c>
    </row>
    <row r="164" spans="1:10" ht="15.6" x14ac:dyDescent="0.25">
      <c r="A164" s="124" t="s">
        <v>45</v>
      </c>
      <c r="B164" s="120">
        <f>196/204</f>
        <v>0.96078431372549022</v>
      </c>
      <c r="C164" s="121">
        <v>204</v>
      </c>
      <c r="D164" s="121">
        <v>6</v>
      </c>
      <c r="E164" s="121">
        <v>2</v>
      </c>
      <c r="F164" s="122">
        <v>131185</v>
      </c>
      <c r="G164" s="122">
        <v>131386</v>
      </c>
      <c r="H164" s="122">
        <v>4544</v>
      </c>
      <c r="I164" s="122">
        <v>4747</v>
      </c>
      <c r="J164" s="123">
        <v>9.9999999999999993E-89</v>
      </c>
    </row>
    <row r="165" spans="1:10" ht="15.6" x14ac:dyDescent="0.25">
      <c r="A165" s="124" t="s">
        <v>45</v>
      </c>
      <c r="B165" s="120">
        <f>192/198</f>
        <v>0.96969696969696972</v>
      </c>
      <c r="C165" s="121">
        <v>198</v>
      </c>
      <c r="D165" s="121">
        <v>3</v>
      </c>
      <c r="E165" s="121">
        <v>3</v>
      </c>
      <c r="F165" s="122">
        <v>122710</v>
      </c>
      <c r="G165" s="122">
        <v>122904</v>
      </c>
      <c r="H165" s="122">
        <v>4550</v>
      </c>
      <c r="I165" s="122">
        <v>4747</v>
      </c>
      <c r="J165" s="123">
        <v>6.0000000000000003E-87</v>
      </c>
    </row>
    <row r="166" spans="1:10" ht="15.6" x14ac:dyDescent="0.25">
      <c r="A166" s="124" t="s">
        <v>45</v>
      </c>
      <c r="B166" s="120">
        <f>185/191</f>
        <v>0.96858638743455494</v>
      </c>
      <c r="C166" s="121">
        <v>191</v>
      </c>
      <c r="D166" s="121">
        <v>4</v>
      </c>
      <c r="E166" s="121">
        <v>2</v>
      </c>
      <c r="F166" s="122">
        <v>131197</v>
      </c>
      <c r="G166" s="121">
        <v>131387</v>
      </c>
      <c r="H166" s="122">
        <v>122717</v>
      </c>
      <c r="I166" s="122">
        <v>122905</v>
      </c>
      <c r="J166" s="123">
        <v>3.0000000000000001E-84</v>
      </c>
    </row>
    <row r="167" spans="1:10" ht="15.6" x14ac:dyDescent="0.25">
      <c r="A167" s="124" t="s">
        <v>45</v>
      </c>
      <c r="B167" s="120">
        <f>171/172</f>
        <v>0.9941860465116279</v>
      </c>
      <c r="C167" s="121">
        <v>172</v>
      </c>
      <c r="D167" s="121">
        <v>1</v>
      </c>
      <c r="E167" s="121">
        <v>0</v>
      </c>
      <c r="F167" s="122">
        <v>122716</v>
      </c>
      <c r="G167" s="122">
        <v>122887</v>
      </c>
      <c r="H167" s="122">
        <v>9221</v>
      </c>
      <c r="I167" s="122">
        <v>9050</v>
      </c>
      <c r="J167" s="123">
        <v>9.9999999999999996E-83</v>
      </c>
    </row>
    <row r="168" spans="1:10" ht="15.6" x14ac:dyDescent="0.25">
      <c r="A168" s="124" t="s">
        <v>45</v>
      </c>
      <c r="B168" s="120">
        <f>168/172</f>
        <v>0.97674418604651159</v>
      </c>
      <c r="C168" s="121">
        <v>172</v>
      </c>
      <c r="D168" s="121">
        <v>3</v>
      </c>
      <c r="E168" s="121">
        <v>1</v>
      </c>
      <c r="F168" s="122">
        <v>131197</v>
      </c>
      <c r="G168" s="122">
        <v>131368</v>
      </c>
      <c r="H168" s="122">
        <v>9220</v>
      </c>
      <c r="I168" s="122">
        <v>9050</v>
      </c>
      <c r="J168" s="123">
        <v>9.9999999999999993E-78</v>
      </c>
    </row>
    <row r="169" spans="1:10" ht="15.6" x14ac:dyDescent="0.25">
      <c r="A169" s="124" t="s">
        <v>45</v>
      </c>
      <c r="B169" s="120">
        <f>169/174</f>
        <v>0.97126436781609193</v>
      </c>
      <c r="C169" s="121">
        <v>174</v>
      </c>
      <c r="D169" s="121">
        <v>3</v>
      </c>
      <c r="E169" s="121">
        <v>2</v>
      </c>
      <c r="F169" s="122">
        <v>9050</v>
      </c>
      <c r="G169" s="122">
        <v>9221</v>
      </c>
      <c r="H169" s="122">
        <v>4729</v>
      </c>
      <c r="I169" s="122">
        <v>4556</v>
      </c>
      <c r="J169" s="123">
        <v>3.9999999999999997E-76</v>
      </c>
    </row>
    <row r="170" spans="1:10" ht="15.6" x14ac:dyDescent="0.25">
      <c r="A170" s="124" t="s">
        <v>45</v>
      </c>
      <c r="B170" s="120">
        <f>190/206</f>
        <v>0.92233009708737868</v>
      </c>
      <c r="C170" s="121">
        <v>206</v>
      </c>
      <c r="D170" s="121">
        <v>8</v>
      </c>
      <c r="E170" s="121">
        <v>8</v>
      </c>
      <c r="F170" s="122">
        <v>130119</v>
      </c>
      <c r="G170" s="122">
        <v>130320</v>
      </c>
      <c r="H170" s="122">
        <v>9249</v>
      </c>
      <c r="I170" s="122">
        <v>9048</v>
      </c>
      <c r="J170" s="123">
        <v>4.9999999999999998E-75</v>
      </c>
    </row>
    <row r="171" spans="1:10" ht="15.6" x14ac:dyDescent="0.25">
      <c r="A171" s="124" t="s">
        <v>45</v>
      </c>
      <c r="B171" s="120">
        <f>176/190</f>
        <v>0.9263157894736842</v>
      </c>
      <c r="C171" s="121">
        <v>190</v>
      </c>
      <c r="D171" s="121">
        <v>10</v>
      </c>
      <c r="E171" s="121">
        <v>4</v>
      </c>
      <c r="F171" s="122">
        <v>131197</v>
      </c>
      <c r="G171" s="122">
        <v>131383</v>
      </c>
      <c r="H171" s="122">
        <v>130147</v>
      </c>
      <c r="I171" s="122">
        <v>130335</v>
      </c>
      <c r="J171" s="123">
        <v>9.0000000000000004E-72</v>
      </c>
    </row>
    <row r="172" spans="1:10" ht="15.6" x14ac:dyDescent="0.25">
      <c r="A172" s="124" t="s">
        <v>45</v>
      </c>
      <c r="B172" s="120">
        <f>176/192</f>
        <v>0.91666666666666663</v>
      </c>
      <c r="C172" s="121">
        <v>192</v>
      </c>
      <c r="D172" s="121">
        <v>10</v>
      </c>
      <c r="E172" s="121">
        <v>6</v>
      </c>
      <c r="F172" s="122">
        <v>130145</v>
      </c>
      <c r="G172" s="122">
        <v>130335</v>
      </c>
      <c r="H172" s="122">
        <v>122715</v>
      </c>
      <c r="I172" s="122">
        <v>122901</v>
      </c>
      <c r="J172" s="123">
        <v>9.9999999999999996E-70</v>
      </c>
    </row>
    <row r="173" spans="1:10" ht="15.6" x14ac:dyDescent="0.25">
      <c r="A173" s="124" t="s">
        <v>45</v>
      </c>
      <c r="B173" s="120">
        <f>182/201</f>
        <v>0.90547263681592038</v>
      </c>
      <c r="C173" s="121">
        <v>201</v>
      </c>
      <c r="D173" s="121">
        <v>13</v>
      </c>
      <c r="E173" s="121">
        <v>6</v>
      </c>
      <c r="F173" s="122">
        <v>130138</v>
      </c>
      <c r="G173" s="122">
        <v>130335</v>
      </c>
      <c r="H173" s="122">
        <v>4547</v>
      </c>
      <c r="I173" s="122">
        <v>4744</v>
      </c>
      <c r="J173" s="123">
        <v>5.0000000000000003E-69</v>
      </c>
    </row>
    <row r="174" spans="1:10" ht="15.6" x14ac:dyDescent="0.25">
      <c r="A174" s="124" t="s">
        <v>45</v>
      </c>
      <c r="B174" s="120">
        <f>167/182</f>
        <v>0.91758241758241754</v>
      </c>
      <c r="C174" s="121">
        <v>182</v>
      </c>
      <c r="D174" s="121">
        <v>6</v>
      </c>
      <c r="E174" s="121">
        <v>9</v>
      </c>
      <c r="F174" s="121">
        <v>119252</v>
      </c>
      <c r="G174" s="121">
        <v>119431</v>
      </c>
      <c r="H174" s="121">
        <v>4556</v>
      </c>
      <c r="I174" s="121">
        <v>4730</v>
      </c>
      <c r="J174" s="123">
        <v>1.9999999999999999E-67</v>
      </c>
    </row>
    <row r="175" spans="1:10" ht="15.6" x14ac:dyDescent="0.25">
      <c r="A175" s="124" t="s">
        <v>45</v>
      </c>
      <c r="B175" s="120">
        <f>172/189</f>
        <v>0.91005291005291</v>
      </c>
      <c r="C175" s="121">
        <v>189</v>
      </c>
      <c r="D175" s="121">
        <v>14</v>
      </c>
      <c r="E175" s="121">
        <v>3</v>
      </c>
      <c r="F175" s="121">
        <v>57952</v>
      </c>
      <c r="G175" s="121">
        <v>58139</v>
      </c>
      <c r="H175" s="121">
        <v>9029</v>
      </c>
      <c r="I175" s="121">
        <v>9215</v>
      </c>
      <c r="J175" s="123">
        <v>7.0000000000000001E-67</v>
      </c>
    </row>
    <row r="176" spans="1:10" ht="15.6" x14ac:dyDescent="0.25">
      <c r="A176" s="124" t="s">
        <v>45</v>
      </c>
      <c r="B176" s="120">
        <f>156/165</f>
        <v>0.94545454545454544</v>
      </c>
      <c r="C176" s="121">
        <v>165</v>
      </c>
      <c r="D176" s="121">
        <v>7</v>
      </c>
      <c r="E176" s="121">
        <v>2</v>
      </c>
      <c r="F176" s="121">
        <v>57977</v>
      </c>
      <c r="G176" s="121">
        <v>58139</v>
      </c>
      <c r="H176" s="121">
        <v>4726</v>
      </c>
      <c r="I176" s="121">
        <v>4562</v>
      </c>
      <c r="J176" s="123">
        <v>8.9999999999999995E-66</v>
      </c>
    </row>
    <row r="177" spans="1:10" ht="15.6" x14ac:dyDescent="0.25">
      <c r="A177" s="124" t="s">
        <v>45</v>
      </c>
      <c r="B177" s="120">
        <f>155/164</f>
        <v>0.94512195121951215</v>
      </c>
      <c r="C177" s="121">
        <v>164</v>
      </c>
      <c r="D177" s="121">
        <v>7</v>
      </c>
      <c r="E177" s="121">
        <v>2</v>
      </c>
      <c r="F177" s="121">
        <v>122722</v>
      </c>
      <c r="G177" s="121">
        <v>122884</v>
      </c>
      <c r="H177" s="121">
        <v>58139</v>
      </c>
      <c r="I177" s="121">
        <v>57977</v>
      </c>
      <c r="J177" s="123">
        <v>3E-65</v>
      </c>
    </row>
    <row r="178" spans="1:10" ht="15.6" x14ac:dyDescent="0.25">
      <c r="A178" s="124" t="s">
        <v>45</v>
      </c>
      <c r="B178" s="120">
        <f>155/165</f>
        <v>0.93939393939393945</v>
      </c>
      <c r="C178" s="121">
        <v>165</v>
      </c>
      <c r="D178" s="121">
        <v>7</v>
      </c>
      <c r="E178" s="121">
        <v>3</v>
      </c>
      <c r="F178" s="121">
        <v>131202</v>
      </c>
      <c r="G178" s="121">
        <v>131365</v>
      </c>
      <c r="H178" s="121">
        <v>58139</v>
      </c>
      <c r="I178" s="121">
        <v>57977</v>
      </c>
      <c r="J178" s="123">
        <v>1.0000000000000001E-63</v>
      </c>
    </row>
    <row r="179" spans="1:10" ht="15.6" x14ac:dyDescent="0.25">
      <c r="A179" s="124" t="s">
        <v>45</v>
      </c>
      <c r="B179" s="120">
        <f>192/231</f>
        <v>0.83116883116883122</v>
      </c>
      <c r="C179" s="121">
        <v>231</v>
      </c>
      <c r="D179" s="121">
        <v>30</v>
      </c>
      <c r="E179" s="121">
        <v>9</v>
      </c>
      <c r="F179" s="121">
        <v>124643</v>
      </c>
      <c r="G179" s="121">
        <v>124867</v>
      </c>
      <c r="H179" s="121">
        <v>88039</v>
      </c>
      <c r="I179" s="121">
        <v>87812</v>
      </c>
      <c r="J179" s="123">
        <v>5.0000000000000002E-63</v>
      </c>
    </row>
    <row r="180" spans="1:10" ht="15.6" x14ac:dyDescent="0.25">
      <c r="A180" s="124" t="s">
        <v>45</v>
      </c>
      <c r="B180" s="120">
        <f>141/144</f>
        <v>0.97916666666666663</v>
      </c>
      <c r="C180" s="121">
        <v>144</v>
      </c>
      <c r="D180" s="121">
        <v>1</v>
      </c>
      <c r="E180" s="121">
        <v>2</v>
      </c>
      <c r="F180" s="121">
        <v>98337</v>
      </c>
      <c r="G180" s="121">
        <v>98479</v>
      </c>
      <c r="H180" s="121">
        <v>72661</v>
      </c>
      <c r="I180" s="121">
        <v>72803</v>
      </c>
      <c r="J180" s="123">
        <v>2.0000000000000001E-62</v>
      </c>
    </row>
    <row r="181" spans="1:10" ht="15.6" x14ac:dyDescent="0.25">
      <c r="A181" s="124" t="s">
        <v>45</v>
      </c>
      <c r="B181" s="120">
        <f>163/181</f>
        <v>0.90055248618784534</v>
      </c>
      <c r="C181" s="121">
        <v>181</v>
      </c>
      <c r="D181" s="121">
        <v>8</v>
      </c>
      <c r="E181" s="121">
        <v>10</v>
      </c>
      <c r="F181" s="121">
        <v>131197</v>
      </c>
      <c r="G181" s="121">
        <v>131369</v>
      </c>
      <c r="H181" s="121">
        <v>119253</v>
      </c>
      <c r="I181" s="121">
        <v>119431</v>
      </c>
      <c r="J181" s="123">
        <v>5.0000000000000002E-62</v>
      </c>
    </row>
    <row r="182" spans="1:10" ht="15.6" x14ac:dyDescent="0.25">
      <c r="A182" s="124" t="s">
        <v>45</v>
      </c>
      <c r="B182" s="120">
        <f>157/174</f>
        <v>0.9022988505747126</v>
      </c>
      <c r="C182" s="121">
        <v>174</v>
      </c>
      <c r="D182" s="121">
        <v>16</v>
      </c>
      <c r="E182" s="121">
        <v>1</v>
      </c>
      <c r="F182" s="121">
        <v>117138</v>
      </c>
      <c r="G182" s="121">
        <v>117311</v>
      </c>
      <c r="H182" s="121">
        <v>116943</v>
      </c>
      <c r="I182" s="121">
        <v>117115</v>
      </c>
      <c r="J182" s="123">
        <v>7.0000000000000006E-61</v>
      </c>
    </row>
    <row r="183" spans="1:10" ht="15.6" x14ac:dyDescent="0.25">
      <c r="A183" s="124" t="s">
        <v>45</v>
      </c>
      <c r="B183" s="120">
        <f>163/182</f>
        <v>0.89560439560439564</v>
      </c>
      <c r="C183" s="121">
        <v>182</v>
      </c>
      <c r="D183" s="121">
        <v>8</v>
      </c>
      <c r="E183" s="121">
        <v>11</v>
      </c>
      <c r="F183" s="121">
        <v>122716</v>
      </c>
      <c r="G183" s="121">
        <v>122888</v>
      </c>
      <c r="H183" s="121">
        <v>119252</v>
      </c>
      <c r="I183" s="121">
        <v>119431</v>
      </c>
      <c r="J183" s="123">
        <v>7.9999999999999998E-60</v>
      </c>
    </row>
    <row r="184" spans="1:10" ht="15.6" x14ac:dyDescent="0.25">
      <c r="A184" s="124" t="s">
        <v>45</v>
      </c>
      <c r="B184" s="120">
        <f>154/167</f>
        <v>0.92215568862275454</v>
      </c>
      <c r="C184" s="121">
        <v>167</v>
      </c>
      <c r="D184" s="121">
        <v>7</v>
      </c>
      <c r="E184" s="121">
        <v>6</v>
      </c>
      <c r="F184" s="121">
        <v>130152</v>
      </c>
      <c r="G184" s="121">
        <v>130316</v>
      </c>
      <c r="H184" s="121">
        <v>58139</v>
      </c>
      <c r="I184" s="121">
        <v>57977</v>
      </c>
      <c r="J184" s="123">
        <v>1E-58</v>
      </c>
    </row>
    <row r="185" spans="1:10" ht="15.6" x14ac:dyDescent="0.25">
      <c r="A185" s="124" t="s">
        <v>45</v>
      </c>
      <c r="B185" s="120">
        <f>472/695</f>
        <v>0.67913669064748206</v>
      </c>
      <c r="C185" s="121">
        <v>695</v>
      </c>
      <c r="D185" s="121">
        <v>205</v>
      </c>
      <c r="E185" s="121">
        <v>18</v>
      </c>
      <c r="F185" s="121">
        <v>127564</v>
      </c>
      <c r="G185" s="121">
        <v>128249</v>
      </c>
      <c r="H185" s="121">
        <v>44030</v>
      </c>
      <c r="I185" s="121">
        <v>44715</v>
      </c>
      <c r="J185" s="123">
        <v>3.0000000000000001E-58</v>
      </c>
    </row>
    <row r="186" spans="1:10" ht="15.6" x14ac:dyDescent="0.25">
      <c r="A186" s="124" t="s">
        <v>45</v>
      </c>
      <c r="B186" s="120">
        <f>224/295</f>
        <v>0.7593220338983051</v>
      </c>
      <c r="C186" s="121">
        <v>295</v>
      </c>
      <c r="D186" s="121">
        <v>41</v>
      </c>
      <c r="E186" s="121">
        <v>30</v>
      </c>
      <c r="F186" s="121">
        <v>90031</v>
      </c>
      <c r="G186" s="121">
        <v>90323</v>
      </c>
      <c r="H186" s="121">
        <v>14760</v>
      </c>
      <c r="I186" s="121">
        <v>14494</v>
      </c>
      <c r="J186" s="123">
        <v>3.0000000000000002E-53</v>
      </c>
    </row>
    <row r="187" spans="1:10" ht="15.6" x14ac:dyDescent="0.25">
      <c r="A187" s="124" t="s">
        <v>45</v>
      </c>
      <c r="B187" s="120">
        <f>155/178</f>
        <v>0.8707865168539326</v>
      </c>
      <c r="C187" s="121">
        <v>178</v>
      </c>
      <c r="D187" s="121">
        <v>12</v>
      </c>
      <c r="E187" s="121">
        <v>11</v>
      </c>
      <c r="F187" s="121">
        <v>82651</v>
      </c>
      <c r="G187" s="121">
        <v>82826</v>
      </c>
      <c r="H187" s="121">
        <v>79786</v>
      </c>
      <c r="I187" s="121">
        <v>79618</v>
      </c>
      <c r="J187" s="123">
        <v>3E-52</v>
      </c>
    </row>
    <row r="188" spans="1:10" ht="15.6" x14ac:dyDescent="0.25">
      <c r="A188" s="124" t="s">
        <v>45</v>
      </c>
      <c r="B188" s="120">
        <f>117/120</f>
        <v>0.97499999999999998</v>
      </c>
      <c r="C188" s="121">
        <v>120</v>
      </c>
      <c r="D188" s="121">
        <v>1</v>
      </c>
      <c r="E188" s="121">
        <v>2</v>
      </c>
      <c r="F188" s="121">
        <v>118936</v>
      </c>
      <c r="G188" s="121">
        <v>119053</v>
      </c>
      <c r="H188" s="121">
        <v>3791</v>
      </c>
      <c r="I188" s="121">
        <v>3672</v>
      </c>
      <c r="J188" s="123">
        <v>4E-51</v>
      </c>
    </row>
    <row r="189" spans="1:10" ht="15.6" x14ac:dyDescent="0.25">
      <c r="A189" s="124" t="s">
        <v>45</v>
      </c>
      <c r="B189" s="120">
        <f>157/182</f>
        <v>0.86263736263736268</v>
      </c>
      <c r="C189" s="121">
        <v>182</v>
      </c>
      <c r="D189" s="121">
        <v>12</v>
      </c>
      <c r="E189" s="121">
        <v>13</v>
      </c>
      <c r="F189" s="121">
        <v>130146</v>
      </c>
      <c r="G189" s="121">
        <v>130318</v>
      </c>
      <c r="H189" s="121">
        <v>119252</v>
      </c>
      <c r="I189" s="121">
        <v>119429</v>
      </c>
      <c r="J189" s="123">
        <v>4E-51</v>
      </c>
    </row>
    <row r="190" spans="1:10" ht="15.6" x14ac:dyDescent="0.25">
      <c r="A190" s="124" t="s">
        <v>45</v>
      </c>
      <c r="B190" s="120">
        <f>387/563</f>
        <v>0.68738898756660749</v>
      </c>
      <c r="C190" s="121">
        <v>563</v>
      </c>
      <c r="D190" s="121">
        <v>166</v>
      </c>
      <c r="E190" s="121">
        <v>10</v>
      </c>
      <c r="F190" s="121">
        <v>74117</v>
      </c>
      <c r="G190" s="121">
        <v>74674</v>
      </c>
      <c r="H190" s="121">
        <v>24336</v>
      </c>
      <c r="I190" s="121">
        <v>23779</v>
      </c>
      <c r="J190" s="123">
        <v>1E-50</v>
      </c>
    </row>
    <row r="191" spans="1:10" ht="15.6" x14ac:dyDescent="0.25">
      <c r="A191" s="124" t="s">
        <v>45</v>
      </c>
      <c r="B191" s="120">
        <f>150/172</f>
        <v>0.87209302325581395</v>
      </c>
      <c r="C191" s="121">
        <v>172</v>
      </c>
      <c r="D191" s="121">
        <v>11</v>
      </c>
      <c r="E191" s="121">
        <v>11</v>
      </c>
      <c r="F191" s="121">
        <v>119258</v>
      </c>
      <c r="G191" s="121">
        <v>119427</v>
      </c>
      <c r="H191" s="121">
        <v>58139</v>
      </c>
      <c r="I191" s="121">
        <v>57977</v>
      </c>
      <c r="J191" s="123">
        <v>1E-50</v>
      </c>
    </row>
    <row r="192" spans="1:10" ht="15.6" x14ac:dyDescent="0.25">
      <c r="A192" s="124" t="s">
        <v>45</v>
      </c>
      <c r="B192" s="120">
        <f>112/116</f>
        <v>0.96551724137931039</v>
      </c>
      <c r="C192" s="121">
        <v>116</v>
      </c>
      <c r="D192" s="121">
        <v>1</v>
      </c>
      <c r="E192" s="121">
        <v>3</v>
      </c>
      <c r="F192" s="121">
        <v>5817</v>
      </c>
      <c r="G192" s="121">
        <v>5931</v>
      </c>
      <c r="H192" s="121">
        <v>3674</v>
      </c>
      <c r="I192" s="121">
        <v>3787</v>
      </c>
      <c r="J192" s="123">
        <v>2.9999999999999999E-46</v>
      </c>
    </row>
    <row r="193" spans="1:10" ht="15.6" x14ac:dyDescent="0.25">
      <c r="A193" s="124" t="s">
        <v>45</v>
      </c>
      <c r="B193" s="120">
        <f>111/115</f>
        <v>0.9652173913043478</v>
      </c>
      <c r="C193" s="121">
        <v>115</v>
      </c>
      <c r="D193" s="121">
        <v>1</v>
      </c>
      <c r="E193" s="121">
        <v>3</v>
      </c>
      <c r="F193" s="121">
        <v>98365</v>
      </c>
      <c r="G193" s="121">
        <v>98479</v>
      </c>
      <c r="H193" s="121">
        <v>41189</v>
      </c>
      <c r="I193" s="121">
        <v>41078</v>
      </c>
      <c r="J193" s="123">
        <v>9.9999999999999998E-46</v>
      </c>
    </row>
    <row r="194" spans="1:10" ht="15.6" x14ac:dyDescent="0.25">
      <c r="A194" s="124" t="s">
        <v>45</v>
      </c>
      <c r="B194" s="120">
        <f>219/287</f>
        <v>0.76306620209059228</v>
      </c>
      <c r="C194" s="121">
        <v>287</v>
      </c>
      <c r="D194" s="121">
        <v>52</v>
      </c>
      <c r="E194" s="121">
        <v>16</v>
      </c>
      <c r="F194" s="121">
        <v>68681</v>
      </c>
      <c r="G194" s="121">
        <v>68955</v>
      </c>
      <c r="H194" s="121">
        <v>56086</v>
      </c>
      <c r="I194" s="121">
        <v>55804</v>
      </c>
      <c r="J194" s="123">
        <v>3.9999999999999999E-45</v>
      </c>
    </row>
    <row r="195" spans="1:10" ht="15.6" x14ac:dyDescent="0.25">
      <c r="A195" s="124" t="s">
        <v>45</v>
      </c>
      <c r="B195" s="120">
        <f>121/132</f>
        <v>0.91666666666666663</v>
      </c>
      <c r="C195" s="121">
        <v>132</v>
      </c>
      <c r="D195" s="121">
        <v>6</v>
      </c>
      <c r="E195" s="121">
        <v>5</v>
      </c>
      <c r="F195" s="121">
        <v>114129</v>
      </c>
      <c r="G195" s="121">
        <v>114255</v>
      </c>
      <c r="H195" s="121">
        <v>17089</v>
      </c>
      <c r="I195" s="121">
        <v>16958</v>
      </c>
      <c r="J195" s="123">
        <v>9.9999999999999995E-45</v>
      </c>
    </row>
    <row r="196" spans="1:10" ht="15.6" x14ac:dyDescent="0.25">
      <c r="A196" s="124" t="s">
        <v>45</v>
      </c>
      <c r="B196" s="120">
        <f>110/115</f>
        <v>0.95652173913043481</v>
      </c>
      <c r="C196" s="121">
        <v>115</v>
      </c>
      <c r="D196" s="121">
        <v>2</v>
      </c>
      <c r="E196" s="121">
        <v>3</v>
      </c>
      <c r="F196" s="121">
        <v>118940</v>
      </c>
      <c r="G196" s="121">
        <v>119051</v>
      </c>
      <c r="H196" s="121">
        <v>5931</v>
      </c>
      <c r="I196" s="121">
        <v>5817</v>
      </c>
      <c r="J196" s="123">
        <v>9.9999999999999995E-45</v>
      </c>
    </row>
    <row r="197" spans="1:10" ht="15.6" x14ac:dyDescent="0.25">
      <c r="A197" s="124" t="s">
        <v>45</v>
      </c>
      <c r="B197" s="120">
        <f>111/115</f>
        <v>0.9652173913043478</v>
      </c>
      <c r="C197" s="121">
        <v>115</v>
      </c>
      <c r="D197" s="121">
        <v>1</v>
      </c>
      <c r="E197" s="121">
        <v>3</v>
      </c>
      <c r="F197" s="121">
        <v>72689</v>
      </c>
      <c r="G197" s="121">
        <v>72803</v>
      </c>
      <c r="H197" s="121">
        <v>41189</v>
      </c>
      <c r="I197" s="121">
        <v>41078</v>
      </c>
      <c r="J197" s="123">
        <v>9.9999999999999995E-45</v>
      </c>
    </row>
    <row r="198" spans="1:10" ht="15.6" x14ac:dyDescent="0.25">
      <c r="A198" s="124" t="s">
        <v>45</v>
      </c>
      <c r="B198" s="120">
        <f>184/238</f>
        <v>0.77310924369747902</v>
      </c>
      <c r="C198" s="121">
        <v>238</v>
      </c>
      <c r="D198" s="121">
        <v>43</v>
      </c>
      <c r="E198" s="121">
        <v>11</v>
      </c>
      <c r="F198" s="121">
        <v>76284</v>
      </c>
      <c r="G198" s="121">
        <v>76518</v>
      </c>
      <c r="H198" s="121">
        <v>14723</v>
      </c>
      <c r="I198" s="121">
        <v>14494</v>
      </c>
      <c r="J198" s="123">
        <v>5.0000000000000004E-44</v>
      </c>
    </row>
    <row r="199" spans="1:10" ht="15.6" x14ac:dyDescent="0.25">
      <c r="A199" s="124" t="s">
        <v>45</v>
      </c>
      <c r="B199" s="120">
        <f>182/235</f>
        <v>0.77446808510638299</v>
      </c>
      <c r="C199" s="121">
        <v>235</v>
      </c>
      <c r="D199" s="121">
        <v>39</v>
      </c>
      <c r="E199" s="121">
        <v>14</v>
      </c>
      <c r="F199" s="121">
        <v>124643</v>
      </c>
      <c r="G199" s="121">
        <v>124867</v>
      </c>
      <c r="H199" s="121">
        <v>21302</v>
      </c>
      <c r="I199" s="121">
        <v>21532</v>
      </c>
      <c r="J199" s="123">
        <v>2.0000000000000002E-43</v>
      </c>
    </row>
    <row r="200" spans="1:10" ht="15.6" x14ac:dyDescent="0.25">
      <c r="A200" s="124" t="s">
        <v>45</v>
      </c>
      <c r="B200" s="120">
        <f>106/112</f>
        <v>0.9464285714285714</v>
      </c>
      <c r="C200" s="121">
        <v>112</v>
      </c>
      <c r="D200" s="121">
        <v>4</v>
      </c>
      <c r="E200" s="121">
        <v>2</v>
      </c>
      <c r="F200" s="121">
        <v>96700</v>
      </c>
      <c r="G200" s="121">
        <v>96809</v>
      </c>
      <c r="H200" s="121">
        <v>48405</v>
      </c>
      <c r="I200" s="121">
        <v>48516</v>
      </c>
      <c r="J200" s="123">
        <v>2.0000000000000001E-42</v>
      </c>
    </row>
    <row r="201" spans="1:10" ht="15.6" x14ac:dyDescent="0.25">
      <c r="A201" s="124" t="s">
        <v>45</v>
      </c>
      <c r="B201" s="120">
        <f>114/125</f>
        <v>0.91200000000000003</v>
      </c>
      <c r="C201" s="121">
        <v>125</v>
      </c>
      <c r="D201" s="121">
        <v>7</v>
      </c>
      <c r="E201" s="121">
        <v>4</v>
      </c>
      <c r="F201" s="121">
        <v>79633</v>
      </c>
      <c r="G201" s="121">
        <v>79756</v>
      </c>
      <c r="H201" s="121">
        <v>28746</v>
      </c>
      <c r="I201" s="121">
        <v>28625</v>
      </c>
      <c r="J201" s="123">
        <v>7.0000000000000004E-42</v>
      </c>
    </row>
    <row r="202" spans="1:10" ht="15.6" x14ac:dyDescent="0.25">
      <c r="A202" s="124" t="s">
        <v>45</v>
      </c>
      <c r="B202" s="120">
        <f>110/118</f>
        <v>0.93220338983050843</v>
      </c>
      <c r="C202" s="121">
        <v>118</v>
      </c>
      <c r="D202" s="121">
        <v>6</v>
      </c>
      <c r="E202" s="121">
        <v>2</v>
      </c>
      <c r="F202" s="121">
        <v>82690</v>
      </c>
      <c r="G202" s="121">
        <v>82805</v>
      </c>
      <c r="H202" s="121">
        <v>28629</v>
      </c>
      <c r="I202" s="121">
        <v>28746</v>
      </c>
      <c r="J202" s="123">
        <v>7.0000000000000004E-42</v>
      </c>
    </row>
    <row r="203" spans="1:10" ht="15.6" x14ac:dyDescent="0.25">
      <c r="A203" s="124" t="s">
        <v>45</v>
      </c>
      <c r="B203" s="120">
        <f>155/194</f>
        <v>0.7989690721649485</v>
      </c>
      <c r="C203" s="121">
        <v>194</v>
      </c>
      <c r="D203" s="121">
        <v>25</v>
      </c>
      <c r="E203" s="121">
        <v>14</v>
      </c>
      <c r="F203" s="121">
        <v>61364</v>
      </c>
      <c r="G203" s="121">
        <v>61547</v>
      </c>
      <c r="H203" s="121">
        <v>13580</v>
      </c>
      <c r="I203" s="121">
        <v>13769</v>
      </c>
      <c r="J203" s="123">
        <v>2E-41</v>
      </c>
    </row>
    <row r="204" spans="1:10" ht="15.6" x14ac:dyDescent="0.25">
      <c r="A204" s="124" t="s">
        <v>45</v>
      </c>
      <c r="B204" s="120">
        <f>125/146</f>
        <v>0.85616438356164382</v>
      </c>
      <c r="C204" s="121">
        <v>146</v>
      </c>
      <c r="D204" s="121">
        <v>7</v>
      </c>
      <c r="E204" s="121">
        <v>14</v>
      </c>
      <c r="F204" s="121">
        <v>40810</v>
      </c>
      <c r="G204" s="121">
        <v>40946</v>
      </c>
      <c r="H204" s="121">
        <v>39648</v>
      </c>
      <c r="I204" s="121">
        <v>39788</v>
      </c>
      <c r="J204" s="123">
        <v>2E-41</v>
      </c>
    </row>
    <row r="205" spans="1:10" ht="15.6" x14ac:dyDescent="0.25">
      <c r="A205" s="124" t="s">
        <v>45</v>
      </c>
      <c r="B205" s="120">
        <f>144/177</f>
        <v>0.81355932203389836</v>
      </c>
      <c r="C205" s="121">
        <v>177</v>
      </c>
      <c r="D205" s="121">
        <v>22</v>
      </c>
      <c r="E205" s="121">
        <v>11</v>
      </c>
      <c r="F205" s="121">
        <v>41206</v>
      </c>
      <c r="G205" s="121">
        <v>41375</v>
      </c>
      <c r="H205" s="121">
        <v>21114</v>
      </c>
      <c r="I205" s="121">
        <v>21286</v>
      </c>
      <c r="J205" s="123">
        <v>8E-41</v>
      </c>
    </row>
    <row r="206" spans="1:10" ht="15.6" x14ac:dyDescent="0.25">
      <c r="A206" s="124" t="s">
        <v>45</v>
      </c>
      <c r="B206" s="120">
        <f>95/97</f>
        <v>0.97938144329896903</v>
      </c>
      <c r="C206" s="121">
        <v>97</v>
      </c>
      <c r="D206" s="121">
        <v>2</v>
      </c>
      <c r="E206" s="121">
        <v>0</v>
      </c>
      <c r="F206" s="121">
        <v>114061</v>
      </c>
      <c r="G206" s="121">
        <v>114157</v>
      </c>
      <c r="H206" s="121">
        <v>17243</v>
      </c>
      <c r="I206" s="121">
        <v>17147</v>
      </c>
      <c r="J206" s="123">
        <v>8E-41</v>
      </c>
    </row>
    <row r="207" spans="1:10" ht="15.6" x14ac:dyDescent="0.25">
      <c r="A207" s="124" t="s">
        <v>45</v>
      </c>
      <c r="B207" s="120">
        <f>100/104</f>
        <v>0.96153846153846156</v>
      </c>
      <c r="C207" s="121">
        <v>104</v>
      </c>
      <c r="D207" s="121">
        <v>3</v>
      </c>
      <c r="E207" s="121">
        <v>1</v>
      </c>
      <c r="F207" s="121">
        <v>88405</v>
      </c>
      <c r="G207" s="121">
        <v>88507</v>
      </c>
      <c r="H207" s="121">
        <v>21217</v>
      </c>
      <c r="I207" s="121">
        <v>21114</v>
      </c>
      <c r="J207" s="123">
        <v>8E-41</v>
      </c>
    </row>
    <row r="208" spans="1:10" ht="15.6" x14ac:dyDescent="0.25">
      <c r="A208" s="124" t="s">
        <v>45</v>
      </c>
      <c r="B208" s="120">
        <f>190/262</f>
        <v>0.72519083969465647</v>
      </c>
      <c r="C208" s="121">
        <v>262</v>
      </c>
      <c r="D208" s="121">
        <v>37</v>
      </c>
      <c r="E208" s="121">
        <v>35</v>
      </c>
      <c r="F208" s="121">
        <v>123903</v>
      </c>
      <c r="G208" s="121">
        <v>124129</v>
      </c>
      <c r="H208" s="121">
        <v>123771</v>
      </c>
      <c r="I208" s="121">
        <v>124032</v>
      </c>
      <c r="J208" s="123">
        <v>8E-41</v>
      </c>
    </row>
    <row r="209" spans="1:10" ht="15.6" x14ac:dyDescent="0.25">
      <c r="A209" s="124" t="s">
        <v>45</v>
      </c>
      <c r="B209" s="120">
        <f>95/98</f>
        <v>0.96938775510204078</v>
      </c>
      <c r="C209" s="121">
        <v>98</v>
      </c>
      <c r="D209" s="121">
        <v>2</v>
      </c>
      <c r="E209" s="121">
        <v>1</v>
      </c>
      <c r="F209" s="121">
        <v>115565</v>
      </c>
      <c r="G209" s="121">
        <v>115662</v>
      </c>
      <c r="H209" s="121">
        <v>17243</v>
      </c>
      <c r="I209" s="121">
        <v>17147</v>
      </c>
      <c r="J209" s="123">
        <v>9.9999999999999996E-39</v>
      </c>
    </row>
    <row r="210" spans="1:10" ht="15.6" x14ac:dyDescent="0.25">
      <c r="A210" s="124" t="s">
        <v>45</v>
      </c>
      <c r="B210" s="120">
        <f>153/196</f>
        <v>0.78061224489795922</v>
      </c>
      <c r="C210" s="121">
        <v>196</v>
      </c>
      <c r="D210" s="121">
        <v>15</v>
      </c>
      <c r="E210" s="121">
        <v>28</v>
      </c>
      <c r="F210" s="121">
        <v>130146</v>
      </c>
      <c r="G210" s="121">
        <v>130338</v>
      </c>
      <c r="H210" s="121">
        <v>82668</v>
      </c>
      <c r="I210" s="121">
        <v>82838</v>
      </c>
      <c r="J210" s="123">
        <v>3.9999999999999998E-38</v>
      </c>
    </row>
    <row r="211" spans="1:10" ht="15.6" x14ac:dyDescent="0.25">
      <c r="A211" s="124" t="s">
        <v>45</v>
      </c>
      <c r="B211" s="120">
        <f>132/166</f>
        <v>0.79518072289156627</v>
      </c>
      <c r="C211" s="121">
        <v>166</v>
      </c>
      <c r="D211" s="121">
        <v>9</v>
      </c>
      <c r="E211" s="121">
        <v>25</v>
      </c>
      <c r="F211" s="121">
        <v>82662</v>
      </c>
      <c r="G211" s="121">
        <v>82806</v>
      </c>
      <c r="H211" s="121">
        <v>9227</v>
      </c>
      <c r="I211" s="121">
        <v>9066</v>
      </c>
      <c r="J211" s="123">
        <v>6.0000000000000003E-36</v>
      </c>
    </row>
    <row r="212" spans="1:10" ht="15.6" x14ac:dyDescent="0.25">
      <c r="A212" s="124" t="s">
        <v>45</v>
      </c>
      <c r="B212" s="120">
        <f>155/203</f>
        <v>0.76354679802955661</v>
      </c>
      <c r="C212" s="121">
        <v>203</v>
      </c>
      <c r="D212" s="121">
        <v>18</v>
      </c>
      <c r="E212" s="121">
        <v>30</v>
      </c>
      <c r="F212" s="121">
        <v>131188</v>
      </c>
      <c r="G212" s="121">
        <v>131386</v>
      </c>
      <c r="H212" s="121">
        <v>82663</v>
      </c>
      <c r="I212" s="121">
        <v>82839</v>
      </c>
      <c r="J212" s="123">
        <v>6.0000000000000003E-36</v>
      </c>
    </row>
    <row r="213" spans="1:10" ht="15.6" x14ac:dyDescent="0.25">
      <c r="A213" s="124" t="s">
        <v>45</v>
      </c>
      <c r="B213" s="120">
        <f>133/167</f>
        <v>0.79640718562874246</v>
      </c>
      <c r="C213" s="121">
        <v>167</v>
      </c>
      <c r="D213" s="121">
        <v>8</v>
      </c>
      <c r="E213" s="121">
        <v>26</v>
      </c>
      <c r="F213" s="121">
        <v>79632</v>
      </c>
      <c r="G213" s="121">
        <v>79776</v>
      </c>
      <c r="H213" s="121">
        <v>4713</v>
      </c>
      <c r="I213" s="121">
        <v>4551</v>
      </c>
      <c r="J213" s="123">
        <v>2E-35</v>
      </c>
    </row>
    <row r="214" spans="1:10" ht="15.6" x14ac:dyDescent="0.25">
      <c r="A214" s="124" t="s">
        <v>45</v>
      </c>
      <c r="B214" s="120">
        <f>150/194</f>
        <v>0.77319587628865982</v>
      </c>
      <c r="C214" s="121">
        <v>194</v>
      </c>
      <c r="D214" s="121">
        <v>17</v>
      </c>
      <c r="E214" s="121">
        <v>27</v>
      </c>
      <c r="F214" s="121">
        <v>122716</v>
      </c>
      <c r="G214" s="121">
        <v>122904</v>
      </c>
      <c r="H214" s="121">
        <v>82668</v>
      </c>
      <c r="I214" s="121">
        <v>82839</v>
      </c>
      <c r="J214" s="123">
        <v>2E-35</v>
      </c>
    </row>
    <row r="215" spans="1:10" ht="15.6" x14ac:dyDescent="0.25">
      <c r="A215" s="124" t="s">
        <v>45</v>
      </c>
      <c r="B215" s="120">
        <f>94/101</f>
        <v>0.93069306930693074</v>
      </c>
      <c r="C215" s="121">
        <v>101</v>
      </c>
      <c r="D215" s="121">
        <v>5</v>
      </c>
      <c r="E215" s="121">
        <v>2</v>
      </c>
      <c r="F215" s="121">
        <v>61444</v>
      </c>
      <c r="G215" s="121">
        <v>61543</v>
      </c>
      <c r="H215" s="121">
        <v>57298</v>
      </c>
      <c r="I215" s="121">
        <v>57199</v>
      </c>
      <c r="J215" s="123">
        <v>9.0000000000000008E-34</v>
      </c>
    </row>
    <row r="216" spans="1:10" ht="15.6" x14ac:dyDescent="0.25">
      <c r="A216" s="124" t="s">
        <v>45</v>
      </c>
      <c r="B216" s="120">
        <f>79/79</f>
        <v>1</v>
      </c>
      <c r="C216" s="121">
        <v>79</v>
      </c>
      <c r="D216" s="121">
        <v>0</v>
      </c>
      <c r="E216" s="121">
        <v>0</v>
      </c>
      <c r="F216" s="121">
        <v>118364</v>
      </c>
      <c r="G216" s="121">
        <v>118442</v>
      </c>
      <c r="H216" s="121">
        <v>98480</v>
      </c>
      <c r="I216" s="121">
        <v>98402</v>
      </c>
      <c r="J216" s="123">
        <v>9.0000000000000008E-34</v>
      </c>
    </row>
    <row r="217" spans="1:10" ht="15.6" x14ac:dyDescent="0.25">
      <c r="A217" s="124" t="s">
        <v>45</v>
      </c>
      <c r="B217" s="120">
        <f>88/93</f>
        <v>0.94623655913978499</v>
      </c>
      <c r="C217" s="121">
        <v>93</v>
      </c>
      <c r="D217" s="121">
        <v>0</v>
      </c>
      <c r="E217" s="121">
        <v>5</v>
      </c>
      <c r="F217" s="121">
        <v>37756</v>
      </c>
      <c r="G217" s="121">
        <v>37843</v>
      </c>
      <c r="H217" s="121">
        <v>9136</v>
      </c>
      <c r="I217" s="121">
        <v>9044</v>
      </c>
      <c r="J217" s="123">
        <v>1.0000000000000001E-31</v>
      </c>
    </row>
    <row r="218" spans="1:10" ht="15.6" x14ac:dyDescent="0.25">
      <c r="A218" s="124" t="s">
        <v>45</v>
      </c>
      <c r="B218" s="120">
        <f>148/196</f>
        <v>0.75510204081632648</v>
      </c>
      <c r="C218" s="121">
        <v>196</v>
      </c>
      <c r="D218" s="121">
        <v>20</v>
      </c>
      <c r="E218" s="121">
        <v>28</v>
      </c>
      <c r="F218" s="121">
        <v>82668</v>
      </c>
      <c r="G218" s="121">
        <v>82839</v>
      </c>
      <c r="H218" s="121">
        <v>4556</v>
      </c>
      <c r="I218" s="121">
        <v>4747</v>
      </c>
      <c r="J218" s="123">
        <v>1.0000000000000001E-31</v>
      </c>
    </row>
    <row r="219" spans="1:10" ht="15.6" x14ac:dyDescent="0.25">
      <c r="A219" s="124" t="s">
        <v>45</v>
      </c>
      <c r="B219" s="120">
        <f>75/75</f>
        <v>1</v>
      </c>
      <c r="C219" s="121">
        <v>75</v>
      </c>
      <c r="D219" s="121">
        <v>0</v>
      </c>
      <c r="E219" s="121">
        <v>0</v>
      </c>
      <c r="F219" s="121">
        <v>118365</v>
      </c>
      <c r="G219" s="121">
        <v>118439</v>
      </c>
      <c r="H219" s="121">
        <v>41078</v>
      </c>
      <c r="I219" s="121">
        <v>41152</v>
      </c>
      <c r="J219" s="123">
        <v>1.0000000000000001E-31</v>
      </c>
    </row>
    <row r="220" spans="1:10" ht="15.6" x14ac:dyDescent="0.25">
      <c r="A220" s="124" t="s">
        <v>45</v>
      </c>
      <c r="B220" s="120">
        <f>85/90</f>
        <v>0.94444444444444442</v>
      </c>
      <c r="C220" s="121">
        <v>90</v>
      </c>
      <c r="D220" s="121">
        <v>1</v>
      </c>
      <c r="E220" s="121">
        <v>4</v>
      </c>
      <c r="F220" s="121">
        <v>119344</v>
      </c>
      <c r="G220" s="121">
        <v>119433</v>
      </c>
      <c r="H220" s="121">
        <v>37756</v>
      </c>
      <c r="I220" s="121">
        <v>37841</v>
      </c>
      <c r="J220" s="123">
        <v>5.0000000000000004E-31</v>
      </c>
    </row>
    <row r="221" spans="1:10" ht="15.6" x14ac:dyDescent="0.25">
      <c r="A221" s="124" t="s">
        <v>45</v>
      </c>
      <c r="B221" s="120">
        <f>78/79</f>
        <v>0.98734177215189878</v>
      </c>
      <c r="C221" s="121">
        <v>79</v>
      </c>
      <c r="D221" s="121">
        <v>0</v>
      </c>
      <c r="E221" s="121">
        <v>1</v>
      </c>
      <c r="F221" s="121">
        <v>118365</v>
      </c>
      <c r="G221" s="121">
        <v>118442</v>
      </c>
      <c r="H221" s="121">
        <v>72803</v>
      </c>
      <c r="I221" s="121">
        <v>72725</v>
      </c>
      <c r="J221" s="123">
        <v>5.0000000000000004E-31</v>
      </c>
    </row>
    <row r="222" spans="1:10" ht="15.6" x14ac:dyDescent="0.25">
      <c r="A222" s="124" t="s">
        <v>45</v>
      </c>
      <c r="B222" s="120">
        <f>103/120</f>
        <v>0.85833333333333328</v>
      </c>
      <c r="C222" s="121">
        <v>120</v>
      </c>
      <c r="D222" s="121">
        <v>14</v>
      </c>
      <c r="E222" s="121">
        <v>3</v>
      </c>
      <c r="F222" s="121">
        <v>131985</v>
      </c>
      <c r="G222" s="121">
        <v>132104</v>
      </c>
      <c r="H222" s="121">
        <v>10256</v>
      </c>
      <c r="I222" s="121">
        <v>10372</v>
      </c>
      <c r="J222" s="123">
        <v>5.0000000000000004E-31</v>
      </c>
    </row>
    <row r="223" spans="1:10" ht="15.6" x14ac:dyDescent="0.25">
      <c r="A223" s="124" t="s">
        <v>45</v>
      </c>
      <c r="B223" s="120">
        <f>254/364</f>
        <v>0.69780219780219777</v>
      </c>
      <c r="C223" s="121">
        <v>364</v>
      </c>
      <c r="D223" s="121">
        <v>90</v>
      </c>
      <c r="E223" s="121">
        <v>20</v>
      </c>
      <c r="F223" s="121">
        <v>112822</v>
      </c>
      <c r="G223" s="121">
        <v>113178</v>
      </c>
      <c r="H223" s="121">
        <v>27405</v>
      </c>
      <c r="I223" s="121">
        <v>27055</v>
      </c>
      <c r="J223" s="123">
        <v>5.0000000000000004E-31</v>
      </c>
    </row>
    <row r="224" spans="1:10" ht="15.6" x14ac:dyDescent="0.25">
      <c r="A224" s="124" t="s">
        <v>45</v>
      </c>
      <c r="B224" s="120">
        <f>92/101</f>
        <v>0.91089108910891092</v>
      </c>
      <c r="C224" s="121">
        <v>101</v>
      </c>
      <c r="D224" s="121">
        <v>3</v>
      </c>
      <c r="E224" s="121">
        <v>6</v>
      </c>
      <c r="F224" s="121">
        <v>122801</v>
      </c>
      <c r="G224" s="121">
        <v>122901</v>
      </c>
      <c r="H224" s="121">
        <v>37756</v>
      </c>
      <c r="I224" s="121">
        <v>37850</v>
      </c>
      <c r="J224" s="123">
        <v>5.0000000000000004E-31</v>
      </c>
    </row>
    <row r="225" spans="1:10" ht="15.6" x14ac:dyDescent="0.25">
      <c r="A225" s="124" t="s">
        <v>45</v>
      </c>
      <c r="B225" s="120">
        <f>103/120</f>
        <v>0.85833333333333328</v>
      </c>
      <c r="C225" s="121">
        <v>120</v>
      </c>
      <c r="D225" s="121">
        <v>14</v>
      </c>
      <c r="E225" s="121">
        <v>3</v>
      </c>
      <c r="F225" s="121">
        <v>10256</v>
      </c>
      <c r="G225" s="121">
        <v>10372</v>
      </c>
      <c r="H225" s="121">
        <v>131985</v>
      </c>
      <c r="I225" s="121">
        <v>132104</v>
      </c>
      <c r="J225" s="123">
        <v>5.0000000000000004E-31</v>
      </c>
    </row>
    <row r="226" spans="1:10" ht="15.6" x14ac:dyDescent="0.25">
      <c r="A226" s="124" t="s">
        <v>45</v>
      </c>
      <c r="B226" s="120">
        <f>95/108</f>
        <v>0.87962962962962965</v>
      </c>
      <c r="C226" s="121">
        <v>108</v>
      </c>
      <c r="D226" s="121">
        <v>12</v>
      </c>
      <c r="E226" s="121">
        <v>1</v>
      </c>
      <c r="F226" s="121">
        <v>124021</v>
      </c>
      <c r="G226" s="121">
        <v>124127</v>
      </c>
      <c r="H226" s="121">
        <v>123794</v>
      </c>
      <c r="I226" s="121">
        <v>123901</v>
      </c>
      <c r="J226" s="123">
        <v>2.0000000000000002E-30</v>
      </c>
    </row>
    <row r="227" spans="1:10" ht="15.6" x14ac:dyDescent="0.25">
      <c r="A227" s="124" t="s">
        <v>45</v>
      </c>
      <c r="B227" s="120">
        <f>92/102</f>
        <v>0.90196078431372551</v>
      </c>
      <c r="C227" s="121">
        <v>102</v>
      </c>
      <c r="D227" s="121">
        <v>3</v>
      </c>
      <c r="E227" s="121">
        <v>7</v>
      </c>
      <c r="F227" s="121">
        <v>37756</v>
      </c>
      <c r="G227" s="121">
        <v>37850</v>
      </c>
      <c r="H227" s="121">
        <v>4643</v>
      </c>
      <c r="I227" s="121">
        <v>4744</v>
      </c>
      <c r="J227" s="123">
        <v>2.0000000000000002E-30</v>
      </c>
    </row>
    <row r="228" spans="1:10" ht="15.6" x14ac:dyDescent="0.25">
      <c r="A228" s="124" t="s">
        <v>45</v>
      </c>
      <c r="B228" s="120">
        <f>158/211</f>
        <v>0.74881516587677721</v>
      </c>
      <c r="C228" s="121">
        <v>211</v>
      </c>
      <c r="D228" s="121">
        <v>39</v>
      </c>
      <c r="E228" s="121">
        <v>14</v>
      </c>
      <c r="F228" s="121">
        <v>90119</v>
      </c>
      <c r="G228" s="121">
        <v>90323</v>
      </c>
      <c r="H228" s="121">
        <v>76316</v>
      </c>
      <c r="I228" s="121">
        <v>76518</v>
      </c>
      <c r="J228" s="123">
        <v>2.0000000000000002E-30</v>
      </c>
    </row>
    <row r="229" spans="1:10" ht="15.6" x14ac:dyDescent="0.25">
      <c r="A229" s="124" t="s">
        <v>45</v>
      </c>
      <c r="B229" s="120">
        <f>141/186</f>
        <v>0.75806451612903225</v>
      </c>
      <c r="C229" s="121">
        <v>186</v>
      </c>
      <c r="D229" s="121">
        <v>11</v>
      </c>
      <c r="E229" s="121">
        <v>34</v>
      </c>
      <c r="F229" s="121">
        <v>122715</v>
      </c>
      <c r="G229" s="121">
        <v>122895</v>
      </c>
      <c r="H229" s="121">
        <v>79772</v>
      </c>
      <c r="I229" s="121">
        <v>79616</v>
      </c>
      <c r="J229" s="123">
        <v>2.0000000000000002E-30</v>
      </c>
    </row>
    <row r="230" spans="1:10" ht="15.6" x14ac:dyDescent="0.25">
      <c r="A230" s="124" t="s">
        <v>45</v>
      </c>
      <c r="B230" s="120">
        <f>158/211</f>
        <v>0.74881516587677721</v>
      </c>
      <c r="C230" s="121">
        <v>211</v>
      </c>
      <c r="D230" s="121">
        <v>39</v>
      </c>
      <c r="E230" s="121">
        <v>14</v>
      </c>
      <c r="F230" s="121">
        <v>76316</v>
      </c>
      <c r="G230" s="121">
        <v>76518</v>
      </c>
      <c r="H230" s="121">
        <v>90119</v>
      </c>
      <c r="I230" s="121">
        <v>90323</v>
      </c>
      <c r="J230" s="123">
        <v>2.0000000000000002E-30</v>
      </c>
    </row>
    <row r="231" spans="1:10" ht="15.6" x14ac:dyDescent="0.25">
      <c r="A231" s="124" t="s">
        <v>45</v>
      </c>
      <c r="B231" s="120">
        <f>83/88</f>
        <v>0.94318181818181823</v>
      </c>
      <c r="C231" s="121">
        <v>88</v>
      </c>
      <c r="D231" s="121">
        <v>1</v>
      </c>
      <c r="E231" s="121">
        <v>4</v>
      </c>
      <c r="F231" s="121">
        <v>131282</v>
      </c>
      <c r="G231" s="121">
        <v>131369</v>
      </c>
      <c r="H231" s="121">
        <v>37756</v>
      </c>
      <c r="I231" s="121">
        <v>37839</v>
      </c>
      <c r="J231" s="123">
        <v>5.9999999999999998E-30</v>
      </c>
    </row>
    <row r="232" spans="1:10" ht="15.6" x14ac:dyDescent="0.25">
      <c r="A232" s="124" t="s">
        <v>45</v>
      </c>
      <c r="B232" s="120">
        <f>80/83</f>
        <v>0.96385542168674698</v>
      </c>
      <c r="C232" s="121">
        <v>83</v>
      </c>
      <c r="D232" s="121">
        <v>0</v>
      </c>
      <c r="E232" s="121">
        <v>3</v>
      </c>
      <c r="F232" s="121">
        <v>57977</v>
      </c>
      <c r="G232" s="121">
        <v>58059</v>
      </c>
      <c r="H232" s="121">
        <v>37835</v>
      </c>
      <c r="I232" s="121">
        <v>37756</v>
      </c>
      <c r="J232" s="123">
        <v>5.9999999999999998E-30</v>
      </c>
    </row>
    <row r="233" spans="1:10" ht="15.6" x14ac:dyDescent="0.25">
      <c r="A233" s="124" t="s">
        <v>45</v>
      </c>
      <c r="B233" s="120">
        <f>126/161</f>
        <v>0.78260869565217395</v>
      </c>
      <c r="C233" s="121">
        <v>161</v>
      </c>
      <c r="D233" s="121">
        <v>9</v>
      </c>
      <c r="E233" s="121">
        <v>26</v>
      </c>
      <c r="F233" s="121">
        <v>79632</v>
      </c>
      <c r="G233" s="121">
        <v>79771</v>
      </c>
      <c r="H233" s="121">
        <v>9066</v>
      </c>
      <c r="I233" s="121">
        <v>9221</v>
      </c>
      <c r="J233" s="123">
        <v>1.9999999999999999E-29</v>
      </c>
    </row>
    <row r="234" spans="1:10" ht="15.6" x14ac:dyDescent="0.25">
      <c r="A234" s="124" t="s">
        <v>45</v>
      </c>
      <c r="B234" s="120">
        <f>147/198</f>
        <v>0.74242424242424243</v>
      </c>
      <c r="C234" s="121">
        <v>198</v>
      </c>
      <c r="D234" s="121">
        <v>51</v>
      </c>
      <c r="E234" s="121">
        <v>0</v>
      </c>
      <c r="F234" s="121">
        <v>82996</v>
      </c>
      <c r="G234" s="121">
        <v>83193</v>
      </c>
      <c r="H234" s="121">
        <v>46005</v>
      </c>
      <c r="I234" s="121">
        <v>45808</v>
      </c>
      <c r="J234" s="123">
        <v>6.9999999999999995E-29</v>
      </c>
    </row>
    <row r="235" spans="1:10" ht="15.6" x14ac:dyDescent="0.25">
      <c r="A235" s="124" t="s">
        <v>45</v>
      </c>
      <c r="B235" s="120">
        <f>94/110</f>
        <v>0.8545454545454545</v>
      </c>
      <c r="C235" s="121">
        <v>110</v>
      </c>
      <c r="D235" s="121">
        <v>16</v>
      </c>
      <c r="E235" s="121">
        <v>0</v>
      </c>
      <c r="F235" s="121">
        <v>48942</v>
      </c>
      <c r="G235" s="121">
        <v>49051</v>
      </c>
      <c r="H235" s="121">
        <v>13308</v>
      </c>
      <c r="I235" s="121">
        <v>13417</v>
      </c>
      <c r="J235" s="123">
        <v>6.9999999999999995E-29</v>
      </c>
    </row>
    <row r="236" spans="1:10" ht="15.6" x14ac:dyDescent="0.25">
      <c r="A236" s="124" t="s">
        <v>45</v>
      </c>
      <c r="B236" s="120">
        <f>93/103</f>
        <v>0.90291262135922334</v>
      </c>
      <c r="C236" s="121">
        <v>103</v>
      </c>
      <c r="D236" s="121">
        <v>6</v>
      </c>
      <c r="E236" s="121">
        <v>4</v>
      </c>
      <c r="F236" s="121">
        <v>57193</v>
      </c>
      <c r="G236" s="121">
        <v>57293</v>
      </c>
      <c r="H236" s="121">
        <v>13771</v>
      </c>
      <c r="I236" s="121">
        <v>13671</v>
      </c>
      <c r="J236" s="123">
        <v>6.9999999999999995E-29</v>
      </c>
    </row>
    <row r="237" spans="1:10" ht="15.6" x14ac:dyDescent="0.25">
      <c r="A237" s="124" t="s">
        <v>45</v>
      </c>
      <c r="B237" s="120">
        <f>124/159</f>
        <v>0.77987421383647804</v>
      </c>
      <c r="C237" s="121">
        <v>159</v>
      </c>
      <c r="D237" s="121">
        <v>7.9999999999999902</v>
      </c>
      <c r="E237" s="121">
        <v>27</v>
      </c>
      <c r="F237" s="121">
        <v>82674</v>
      </c>
      <c r="G237" s="121">
        <v>82809</v>
      </c>
      <c r="H237" s="121">
        <v>58139</v>
      </c>
      <c r="I237" s="121">
        <v>57985</v>
      </c>
      <c r="J237" s="123">
        <v>6.9999999999999995E-29</v>
      </c>
    </row>
    <row r="238" spans="1:10" ht="15.6" x14ac:dyDescent="0.25">
      <c r="A238" s="124" t="s">
        <v>45</v>
      </c>
      <c r="B238" s="120">
        <f>125/161</f>
        <v>0.77639751552795033</v>
      </c>
      <c r="C238" s="121">
        <v>161</v>
      </c>
      <c r="D238" s="121">
        <v>9</v>
      </c>
      <c r="E238" s="121">
        <v>27</v>
      </c>
      <c r="F238" s="121">
        <v>131197</v>
      </c>
      <c r="G238" s="121">
        <v>131352</v>
      </c>
      <c r="H238" s="121">
        <v>79770</v>
      </c>
      <c r="I238" s="121">
        <v>79632</v>
      </c>
      <c r="J238" s="123">
        <v>1.9999999999999999E-28</v>
      </c>
    </row>
    <row r="239" spans="1:10" ht="15.6" x14ac:dyDescent="0.25">
      <c r="A239" s="124" t="s">
        <v>45</v>
      </c>
      <c r="B239" s="120">
        <f>109/129</f>
        <v>0.84496124031007747</v>
      </c>
      <c r="C239" s="121">
        <v>129</v>
      </c>
      <c r="D239" s="121">
        <v>10</v>
      </c>
      <c r="E239" s="121">
        <v>10</v>
      </c>
      <c r="F239" s="121">
        <v>72662</v>
      </c>
      <c r="G239" s="121">
        <v>72789</v>
      </c>
      <c r="H239" s="121">
        <v>66996</v>
      </c>
      <c r="I239" s="121">
        <v>66877</v>
      </c>
      <c r="J239" s="123">
        <v>1.9999999999999999E-28</v>
      </c>
    </row>
    <row r="240" spans="1:10" ht="15.6" x14ac:dyDescent="0.25">
      <c r="A240" s="124" t="s">
        <v>45</v>
      </c>
      <c r="B240" s="120">
        <f>138/185</f>
        <v>0.74594594594594599</v>
      </c>
      <c r="C240" s="121">
        <v>185</v>
      </c>
      <c r="D240" s="121">
        <v>24</v>
      </c>
      <c r="E240" s="121">
        <v>23</v>
      </c>
      <c r="F240" s="121">
        <v>72450</v>
      </c>
      <c r="G240" s="121">
        <v>72633</v>
      </c>
      <c r="H240" s="121">
        <v>70953</v>
      </c>
      <c r="I240" s="121">
        <v>71115</v>
      </c>
      <c r="J240" s="123">
        <v>1.9999999999999999E-28</v>
      </c>
    </row>
    <row r="241" spans="1:10" ht="15.6" x14ac:dyDescent="0.25">
      <c r="A241" s="124" t="s">
        <v>45</v>
      </c>
      <c r="B241" s="120">
        <f>81/88</f>
        <v>0.92045454545454541</v>
      </c>
      <c r="C241" s="121">
        <v>88</v>
      </c>
      <c r="D241" s="121">
        <v>1</v>
      </c>
      <c r="E241" s="121">
        <v>6</v>
      </c>
      <c r="F241" s="121">
        <v>130231</v>
      </c>
      <c r="G241" s="121">
        <v>130318</v>
      </c>
      <c r="H241" s="121">
        <v>37756</v>
      </c>
      <c r="I241" s="121">
        <v>37837</v>
      </c>
      <c r="J241" s="123">
        <v>8.9999999999999996E-28</v>
      </c>
    </row>
    <row r="242" spans="1:10" ht="15.6" x14ac:dyDescent="0.25">
      <c r="A242" s="124" t="s">
        <v>45</v>
      </c>
      <c r="B242" s="120">
        <f>109/130</f>
        <v>0.83846153846153848</v>
      </c>
      <c r="C242" s="121">
        <v>130</v>
      </c>
      <c r="D242" s="121">
        <v>10</v>
      </c>
      <c r="E242" s="121">
        <v>11</v>
      </c>
      <c r="F242" s="121">
        <v>98338</v>
      </c>
      <c r="G242" s="121">
        <v>98465</v>
      </c>
      <c r="H242" s="121">
        <v>66997</v>
      </c>
      <c r="I242" s="121">
        <v>66877</v>
      </c>
      <c r="J242" s="123">
        <v>8.9999999999999996E-28</v>
      </c>
    </row>
    <row r="243" spans="1:10" ht="15.6" x14ac:dyDescent="0.25">
      <c r="A243" s="124" t="s">
        <v>45</v>
      </c>
      <c r="B243" s="120">
        <f>128/164</f>
        <v>0.78048780487804881</v>
      </c>
      <c r="C243" s="121">
        <v>164</v>
      </c>
      <c r="D243" s="121">
        <v>29</v>
      </c>
      <c r="E243" s="121">
        <v>7</v>
      </c>
      <c r="F243" s="121">
        <v>55728</v>
      </c>
      <c r="G243" s="121">
        <v>55889</v>
      </c>
      <c r="H243" s="121">
        <v>21097</v>
      </c>
      <c r="I243" s="121">
        <v>21255</v>
      </c>
      <c r="J243" s="123">
        <v>3.0000000000000001E-27</v>
      </c>
    </row>
    <row r="244" spans="1:10" ht="15.6" x14ac:dyDescent="0.25">
      <c r="A244" s="124" t="s">
        <v>45</v>
      </c>
      <c r="B244" s="120">
        <f>134/179</f>
        <v>0.74860335195530725</v>
      </c>
      <c r="C244" s="121">
        <v>179</v>
      </c>
      <c r="D244" s="121">
        <v>12</v>
      </c>
      <c r="E244" s="121">
        <v>33</v>
      </c>
      <c r="F244" s="121">
        <v>119241</v>
      </c>
      <c r="G244" s="121">
        <v>119414</v>
      </c>
      <c r="H244" s="121">
        <v>79782</v>
      </c>
      <c r="I244" s="121">
        <v>79632</v>
      </c>
      <c r="J244" s="123">
        <v>4.0000000000000002E-26</v>
      </c>
    </row>
    <row r="245" spans="1:10" ht="15.6" x14ac:dyDescent="0.25">
      <c r="A245" s="124" t="s">
        <v>45</v>
      </c>
      <c r="B245" s="120">
        <f>88/98</f>
        <v>0.89795918367346939</v>
      </c>
      <c r="C245" s="121">
        <v>98</v>
      </c>
      <c r="D245" s="121">
        <v>6</v>
      </c>
      <c r="E245" s="121">
        <v>4</v>
      </c>
      <c r="F245" s="121">
        <v>66877</v>
      </c>
      <c r="G245" s="121">
        <v>66972</v>
      </c>
      <c r="H245" s="121">
        <v>41092</v>
      </c>
      <c r="I245" s="121">
        <v>41187</v>
      </c>
      <c r="J245" s="123">
        <v>4.0000000000000002E-26</v>
      </c>
    </row>
    <row r="246" spans="1:10" ht="15.6" x14ac:dyDescent="0.25">
      <c r="A246" s="124" t="s">
        <v>45</v>
      </c>
      <c r="B246" s="120">
        <f>125/164</f>
        <v>0.76219512195121952</v>
      </c>
      <c r="C246" s="121">
        <v>164</v>
      </c>
      <c r="D246" s="121">
        <v>37</v>
      </c>
      <c r="E246" s="121">
        <v>2</v>
      </c>
      <c r="F246" s="121">
        <v>128842</v>
      </c>
      <c r="G246" s="121">
        <v>129005</v>
      </c>
      <c r="H246" s="121">
        <v>45405</v>
      </c>
      <c r="I246" s="121">
        <v>45566</v>
      </c>
      <c r="J246" s="123">
        <v>4.0000000000000002E-26</v>
      </c>
    </row>
    <row r="247" spans="1:10" ht="15.6" x14ac:dyDescent="0.25">
      <c r="A247" s="124" t="s">
        <v>45</v>
      </c>
      <c r="B247" s="120">
        <f>78/87</f>
        <v>0.89655172413793105</v>
      </c>
      <c r="C247" s="121">
        <v>87</v>
      </c>
      <c r="D247" s="121">
        <v>9</v>
      </c>
      <c r="E247" s="121">
        <v>0</v>
      </c>
      <c r="F247" s="121">
        <v>119105</v>
      </c>
      <c r="G247" s="121">
        <v>119191</v>
      </c>
      <c r="H247" s="121">
        <v>118845</v>
      </c>
      <c r="I247" s="121">
        <v>118931</v>
      </c>
      <c r="J247" s="123">
        <v>1E-25</v>
      </c>
    </row>
    <row r="248" spans="1:10" ht="15.6" x14ac:dyDescent="0.25">
      <c r="A248" s="124" t="s">
        <v>45</v>
      </c>
      <c r="B248" s="120">
        <f>178/245</f>
        <v>0.72653061224489801</v>
      </c>
      <c r="C248" s="121">
        <v>245</v>
      </c>
      <c r="D248" s="121">
        <v>39</v>
      </c>
      <c r="E248" s="121">
        <v>28</v>
      </c>
      <c r="F248" s="121">
        <v>88296</v>
      </c>
      <c r="G248" s="121">
        <v>88523</v>
      </c>
      <c r="H248" s="121">
        <v>41422</v>
      </c>
      <c r="I248" s="121">
        <v>41189</v>
      </c>
      <c r="J248" s="123">
        <v>1E-25</v>
      </c>
    </row>
    <row r="249" spans="1:10" ht="15.6" x14ac:dyDescent="0.25">
      <c r="A249" s="124" t="s">
        <v>45</v>
      </c>
      <c r="B249" s="120">
        <f>126/166</f>
        <v>0.75903614457831325</v>
      </c>
      <c r="C249" s="121">
        <v>166</v>
      </c>
      <c r="D249" s="121">
        <v>14</v>
      </c>
      <c r="E249" s="121">
        <v>26</v>
      </c>
      <c r="F249" s="121">
        <v>130142</v>
      </c>
      <c r="G249" s="121">
        <v>130303</v>
      </c>
      <c r="H249" s="121">
        <v>79775</v>
      </c>
      <c r="I249" s="121">
        <v>79632</v>
      </c>
      <c r="J249" s="123">
        <v>1E-25</v>
      </c>
    </row>
    <row r="250" spans="1:10" ht="15.6" x14ac:dyDescent="0.25">
      <c r="A250" s="124" t="s">
        <v>45</v>
      </c>
      <c r="B250" s="120">
        <f>131/172</f>
        <v>0.76162790697674421</v>
      </c>
      <c r="C250" s="121">
        <v>172</v>
      </c>
      <c r="D250" s="121">
        <v>33</v>
      </c>
      <c r="E250" s="121">
        <v>8</v>
      </c>
      <c r="F250" s="121">
        <v>29642</v>
      </c>
      <c r="G250" s="121">
        <v>29810</v>
      </c>
      <c r="H250" s="121">
        <v>28077</v>
      </c>
      <c r="I250" s="121">
        <v>28243</v>
      </c>
      <c r="J250" s="123">
        <v>4.9999999999999996E-25</v>
      </c>
    </row>
    <row r="251" spans="1:10" ht="15.6" x14ac:dyDescent="0.25">
      <c r="A251" s="124" t="s">
        <v>45</v>
      </c>
      <c r="B251" s="120">
        <f>62/62</f>
        <v>1</v>
      </c>
      <c r="C251" s="121">
        <v>62</v>
      </c>
      <c r="D251" s="121">
        <v>0</v>
      </c>
      <c r="E251" s="121">
        <v>0</v>
      </c>
      <c r="F251" s="121">
        <v>105807</v>
      </c>
      <c r="G251" s="121">
        <v>105868</v>
      </c>
      <c r="H251" s="121">
        <v>82696</v>
      </c>
      <c r="I251" s="121">
        <v>82757</v>
      </c>
      <c r="J251" s="123">
        <v>1.9999999999999998E-24</v>
      </c>
    </row>
    <row r="252" spans="1:10" ht="15.6" x14ac:dyDescent="0.25">
      <c r="A252" s="124" t="s">
        <v>45</v>
      </c>
      <c r="B252" s="120">
        <f>106/137</f>
        <v>0.77372262773722633</v>
      </c>
      <c r="C252" s="121">
        <v>137</v>
      </c>
      <c r="D252" s="121">
        <v>6.9999999999999902</v>
      </c>
      <c r="E252" s="121">
        <v>24</v>
      </c>
      <c r="F252" s="121">
        <v>57990</v>
      </c>
      <c r="G252" s="121">
        <v>58122</v>
      </c>
      <c r="H252" s="121">
        <v>28746</v>
      </c>
      <c r="I252" s="121">
        <v>28630</v>
      </c>
      <c r="J252" s="123">
        <v>4.9999999999999998E-24</v>
      </c>
    </row>
    <row r="253" spans="1:10" ht="15.6" x14ac:dyDescent="0.25">
      <c r="A253" s="124" t="s">
        <v>45</v>
      </c>
      <c r="B253" s="120">
        <f>66/70</f>
        <v>0.94285714285714284</v>
      </c>
      <c r="C253" s="121">
        <v>70</v>
      </c>
      <c r="D253" s="121">
        <v>4</v>
      </c>
      <c r="E253" s="121">
        <v>0</v>
      </c>
      <c r="F253" s="121">
        <v>112219</v>
      </c>
      <c r="G253" s="121">
        <v>112288</v>
      </c>
      <c r="H253" s="121">
        <v>4495</v>
      </c>
      <c r="I253" s="121">
        <v>4564</v>
      </c>
      <c r="J253" s="123">
        <v>1.9999999999999999E-23</v>
      </c>
    </row>
    <row r="254" spans="1:10" ht="15.6" x14ac:dyDescent="0.25">
      <c r="A254" s="124" t="s">
        <v>45</v>
      </c>
      <c r="B254" s="120">
        <f>111/146</f>
        <v>0.76027397260273977</v>
      </c>
      <c r="C254" s="121">
        <v>146</v>
      </c>
      <c r="D254" s="121">
        <v>7</v>
      </c>
      <c r="E254" s="121">
        <v>28</v>
      </c>
      <c r="F254" s="121">
        <v>28625</v>
      </c>
      <c r="G254" s="121">
        <v>28746</v>
      </c>
      <c r="H254" s="121">
        <v>4571</v>
      </c>
      <c r="I254" s="121">
        <v>4712</v>
      </c>
      <c r="J254" s="123">
        <v>1.9999999999999999E-23</v>
      </c>
    </row>
    <row r="255" spans="1:10" ht="15.6" x14ac:dyDescent="0.25">
      <c r="A255" s="124" t="s">
        <v>45</v>
      </c>
      <c r="B255" s="120">
        <f>68/72</f>
        <v>0.94444444444444442</v>
      </c>
      <c r="C255" s="121">
        <v>72</v>
      </c>
      <c r="D255" s="121">
        <v>3</v>
      </c>
      <c r="E255" s="121">
        <v>1</v>
      </c>
      <c r="F255" s="121">
        <v>35821</v>
      </c>
      <c r="G255" s="121">
        <v>35891</v>
      </c>
      <c r="H255" s="121">
        <v>28627</v>
      </c>
      <c r="I255" s="121">
        <v>28698</v>
      </c>
      <c r="J255" s="123">
        <v>1.9999999999999999E-23</v>
      </c>
    </row>
    <row r="256" spans="1:10" ht="15.6" x14ac:dyDescent="0.25">
      <c r="A256" s="124" t="s">
        <v>45</v>
      </c>
      <c r="B256" s="120">
        <f>68/74</f>
        <v>0.91891891891891897</v>
      </c>
      <c r="C256" s="121">
        <v>74</v>
      </c>
      <c r="D256" s="121">
        <v>6</v>
      </c>
      <c r="E256" s="121">
        <v>0</v>
      </c>
      <c r="F256" s="121">
        <v>119832</v>
      </c>
      <c r="G256" s="121">
        <v>119905</v>
      </c>
      <c r="H256" s="121">
        <v>38242</v>
      </c>
      <c r="I256" s="121">
        <v>38315</v>
      </c>
      <c r="J256" s="123">
        <v>6.9999999999999999E-23</v>
      </c>
    </row>
    <row r="257" spans="1:10" ht="15.6" x14ac:dyDescent="0.25">
      <c r="A257" s="124" t="s">
        <v>45</v>
      </c>
      <c r="B257" s="120">
        <f>116/154</f>
        <v>0.75324675324675328</v>
      </c>
      <c r="C257" s="121">
        <v>154</v>
      </c>
      <c r="D257" s="121">
        <v>13</v>
      </c>
      <c r="E257" s="121">
        <v>25</v>
      </c>
      <c r="F257" s="121">
        <v>79633</v>
      </c>
      <c r="G257" s="121">
        <v>79765</v>
      </c>
      <c r="H257" s="121">
        <v>57990</v>
      </c>
      <c r="I257" s="121">
        <v>58139</v>
      </c>
      <c r="J257" s="123">
        <v>6.9999999999999999E-23</v>
      </c>
    </row>
    <row r="258" spans="1:10" ht="15.6" x14ac:dyDescent="0.25">
      <c r="A258" s="124" t="s">
        <v>45</v>
      </c>
      <c r="B258" s="120">
        <f>75/82</f>
        <v>0.91463414634146345</v>
      </c>
      <c r="C258" s="121">
        <v>82</v>
      </c>
      <c r="D258" s="121">
        <v>4</v>
      </c>
      <c r="E258" s="121">
        <v>3</v>
      </c>
      <c r="F258" s="121">
        <v>8852</v>
      </c>
      <c r="G258" s="121">
        <v>8932</v>
      </c>
      <c r="H258" s="121">
        <v>3791</v>
      </c>
      <c r="I258" s="121">
        <v>3712</v>
      </c>
      <c r="J258" s="123">
        <v>2.0000000000000001E-22</v>
      </c>
    </row>
    <row r="259" spans="1:10" ht="15.6" x14ac:dyDescent="0.25">
      <c r="A259" s="124" t="s">
        <v>45</v>
      </c>
      <c r="B259" s="120">
        <f>74/83</f>
        <v>0.89156626506024095</v>
      </c>
      <c r="C259" s="121">
        <v>83</v>
      </c>
      <c r="D259" s="121">
        <v>8</v>
      </c>
      <c r="E259" s="121">
        <v>1</v>
      </c>
      <c r="F259" s="121">
        <v>119824</v>
      </c>
      <c r="G259" s="121">
        <v>119905</v>
      </c>
      <c r="H259" s="121">
        <v>119689</v>
      </c>
      <c r="I259" s="121">
        <v>119771</v>
      </c>
      <c r="J259" s="123">
        <v>2.0000000000000001E-22</v>
      </c>
    </row>
    <row r="260" spans="1:10" ht="15.6" x14ac:dyDescent="0.25">
      <c r="A260" s="124" t="s">
        <v>45</v>
      </c>
      <c r="B260" s="120">
        <f>110/145</f>
        <v>0.75862068965517238</v>
      </c>
      <c r="C260" s="121">
        <v>145</v>
      </c>
      <c r="D260" s="121">
        <v>7</v>
      </c>
      <c r="E260" s="121">
        <v>28</v>
      </c>
      <c r="F260" s="121">
        <v>28625</v>
      </c>
      <c r="G260" s="121">
        <v>28746</v>
      </c>
      <c r="H260" s="121">
        <v>9206</v>
      </c>
      <c r="I260" s="121">
        <v>9067</v>
      </c>
      <c r="J260" s="123">
        <v>2.9999999999999999E-21</v>
      </c>
    </row>
    <row r="261" spans="1:10" ht="15.6" x14ac:dyDescent="0.25">
      <c r="A261" s="124" t="s">
        <v>45</v>
      </c>
      <c r="B261" s="120">
        <f>110/145</f>
        <v>0.75862068965517238</v>
      </c>
      <c r="C261" s="121">
        <v>145</v>
      </c>
      <c r="D261" s="121">
        <v>7</v>
      </c>
      <c r="E261" s="121">
        <v>28</v>
      </c>
      <c r="F261" s="121">
        <v>122731</v>
      </c>
      <c r="G261" s="121">
        <v>122870</v>
      </c>
      <c r="H261" s="121">
        <v>28625</v>
      </c>
      <c r="I261" s="121">
        <v>28746</v>
      </c>
      <c r="J261" s="123">
        <v>2.9999999999999999E-21</v>
      </c>
    </row>
    <row r="262" spans="1:10" ht="15.6" x14ac:dyDescent="0.25">
      <c r="A262" s="124" t="s">
        <v>45</v>
      </c>
      <c r="B262" s="120">
        <f>65/68</f>
        <v>0.95588235294117652</v>
      </c>
      <c r="C262" s="121">
        <v>68</v>
      </c>
      <c r="D262" s="121">
        <v>1</v>
      </c>
      <c r="E262" s="121">
        <v>2</v>
      </c>
      <c r="F262" s="121">
        <v>127245</v>
      </c>
      <c r="G262" s="121">
        <v>127311</v>
      </c>
      <c r="H262" s="121">
        <v>125408</v>
      </c>
      <c r="I262" s="121">
        <v>125342</v>
      </c>
      <c r="J262" s="123">
        <v>2.9999999999999999E-21</v>
      </c>
    </row>
    <row r="263" spans="1:10" ht="15.6" x14ac:dyDescent="0.25">
      <c r="A263" s="124" t="s">
        <v>45</v>
      </c>
      <c r="B263" s="120">
        <f>110/146</f>
        <v>0.75342465753424659</v>
      </c>
      <c r="C263" s="121">
        <v>146</v>
      </c>
      <c r="D263" s="121">
        <v>7</v>
      </c>
      <c r="E263" s="121">
        <v>29</v>
      </c>
      <c r="F263" s="121">
        <v>131211</v>
      </c>
      <c r="G263" s="121">
        <v>131351</v>
      </c>
      <c r="H263" s="121">
        <v>28625</v>
      </c>
      <c r="I263" s="121">
        <v>28746</v>
      </c>
      <c r="J263" s="123">
        <v>9.9999999999999995E-21</v>
      </c>
    </row>
    <row r="264" spans="1:10" ht="15.6" x14ac:dyDescent="0.25">
      <c r="A264" s="124" t="s">
        <v>45</v>
      </c>
      <c r="B264" s="120">
        <f>57/58</f>
        <v>0.98275862068965514</v>
      </c>
      <c r="C264" s="121">
        <v>58</v>
      </c>
      <c r="D264" s="121">
        <v>1</v>
      </c>
      <c r="E264" s="121">
        <v>0</v>
      </c>
      <c r="F264" s="121">
        <v>86502</v>
      </c>
      <c r="G264" s="121">
        <v>86559</v>
      </c>
      <c r="H264" s="121">
        <v>33851</v>
      </c>
      <c r="I264" s="121">
        <v>33794</v>
      </c>
      <c r="J264" s="123">
        <v>9.9999999999999995E-21</v>
      </c>
    </row>
    <row r="265" spans="1:10" ht="15.6" x14ac:dyDescent="0.25">
      <c r="A265" s="124" t="s">
        <v>45</v>
      </c>
      <c r="B265" s="120">
        <f>58/60</f>
        <v>0.96666666666666667</v>
      </c>
      <c r="C265" s="121">
        <v>60</v>
      </c>
      <c r="D265" s="121">
        <v>2</v>
      </c>
      <c r="E265" s="121">
        <v>0</v>
      </c>
      <c r="F265" s="121">
        <v>84625</v>
      </c>
      <c r="G265" s="121">
        <v>84684</v>
      </c>
      <c r="H265" s="121">
        <v>13563</v>
      </c>
      <c r="I265" s="121">
        <v>13504</v>
      </c>
      <c r="J265" s="123">
        <v>9.9999999999999995E-21</v>
      </c>
    </row>
    <row r="266" spans="1:10" ht="15.6" x14ac:dyDescent="0.25">
      <c r="A266" s="124" t="s">
        <v>45</v>
      </c>
      <c r="B266" s="120">
        <f>73/85</f>
        <v>0.85882352941176465</v>
      </c>
      <c r="C266" s="121">
        <v>85</v>
      </c>
      <c r="D266" s="121">
        <v>12</v>
      </c>
      <c r="E266" s="121">
        <v>0</v>
      </c>
      <c r="F266" s="121">
        <v>85620</v>
      </c>
      <c r="G266" s="121">
        <v>85704</v>
      </c>
      <c r="H266" s="121">
        <v>76124</v>
      </c>
      <c r="I266" s="121">
        <v>76208</v>
      </c>
      <c r="J266" s="123">
        <v>9.9999999999999995E-21</v>
      </c>
    </row>
    <row r="267" spans="1:10" ht="15.6" x14ac:dyDescent="0.25">
      <c r="A267" s="124" t="s">
        <v>45</v>
      </c>
      <c r="B267" s="120">
        <f>60/62</f>
        <v>0.967741935483871</v>
      </c>
      <c r="C267" s="121">
        <v>62</v>
      </c>
      <c r="D267" s="121">
        <v>1</v>
      </c>
      <c r="E267" s="121">
        <v>1</v>
      </c>
      <c r="F267" s="121">
        <v>100508</v>
      </c>
      <c r="G267" s="121">
        <v>100569</v>
      </c>
      <c r="H267" s="121">
        <v>86502</v>
      </c>
      <c r="I267" s="121">
        <v>86562</v>
      </c>
      <c r="J267" s="123">
        <v>9.9999999999999995E-21</v>
      </c>
    </row>
    <row r="268" spans="1:10" ht="15.6" x14ac:dyDescent="0.25">
      <c r="A268" s="124" t="s">
        <v>45</v>
      </c>
      <c r="B268" s="120">
        <f>73/82</f>
        <v>0.8902439024390244</v>
      </c>
      <c r="C268" s="121">
        <v>82</v>
      </c>
      <c r="D268" s="121">
        <v>4</v>
      </c>
      <c r="E268" s="121">
        <v>5</v>
      </c>
      <c r="F268" s="121">
        <v>118936</v>
      </c>
      <c r="G268" s="121">
        <v>119013</v>
      </c>
      <c r="H268" s="121">
        <v>8852</v>
      </c>
      <c r="I268" s="121">
        <v>8932</v>
      </c>
      <c r="J268" s="123">
        <v>3.0000000000000003E-20</v>
      </c>
    </row>
    <row r="269" spans="1:10" ht="15.6" x14ac:dyDescent="0.25">
      <c r="A269" s="124" t="s">
        <v>45</v>
      </c>
      <c r="B269" s="120">
        <f>169/239</f>
        <v>0.70711297071129708</v>
      </c>
      <c r="C269" s="121">
        <v>239</v>
      </c>
      <c r="D269" s="121">
        <v>49</v>
      </c>
      <c r="E269" s="121">
        <v>21</v>
      </c>
      <c r="F269" s="121">
        <v>94436</v>
      </c>
      <c r="G269" s="121">
        <v>94664</v>
      </c>
      <c r="H269" s="121">
        <v>14721</v>
      </c>
      <c r="I269" s="121">
        <v>14494</v>
      </c>
      <c r="J269" s="123">
        <v>3.0000000000000003E-20</v>
      </c>
    </row>
    <row r="270" spans="1:10" ht="15.6" x14ac:dyDescent="0.25">
      <c r="A270" s="124" t="s">
        <v>45</v>
      </c>
      <c r="B270" s="120">
        <f>226/338</f>
        <v>0.66863905325443784</v>
      </c>
      <c r="C270" s="121">
        <v>338</v>
      </c>
      <c r="D270" s="121">
        <v>109</v>
      </c>
      <c r="E270" s="121">
        <v>3</v>
      </c>
      <c r="F270" s="121">
        <v>27078</v>
      </c>
      <c r="G270" s="121">
        <v>27412</v>
      </c>
      <c r="H270" s="121">
        <v>15288</v>
      </c>
      <c r="I270" s="121">
        <v>15625</v>
      </c>
      <c r="J270" s="123">
        <v>3.0000000000000003E-20</v>
      </c>
    </row>
    <row r="271" spans="1:10" ht="15.6" x14ac:dyDescent="0.25">
      <c r="A271" s="124" t="s">
        <v>45</v>
      </c>
      <c r="B271" s="120">
        <f>70/80</f>
        <v>0.875</v>
      </c>
      <c r="C271" s="121">
        <v>80</v>
      </c>
      <c r="D271" s="121">
        <v>7</v>
      </c>
      <c r="E271" s="121">
        <v>3</v>
      </c>
      <c r="F271" s="121">
        <v>123176</v>
      </c>
      <c r="G271" s="121">
        <v>123252</v>
      </c>
      <c r="H271" s="121">
        <v>3717</v>
      </c>
      <c r="I271" s="121">
        <v>3796</v>
      </c>
      <c r="J271" s="123">
        <v>3.0000000000000003E-20</v>
      </c>
    </row>
    <row r="272" spans="1:10" ht="15.6" x14ac:dyDescent="0.25">
      <c r="A272" s="124" t="s">
        <v>45</v>
      </c>
      <c r="B272" s="120">
        <f>62/65</f>
        <v>0.9538461538461539</v>
      </c>
      <c r="C272" s="121">
        <v>65</v>
      </c>
      <c r="D272" s="121">
        <v>0</v>
      </c>
      <c r="E272" s="121">
        <v>3</v>
      </c>
      <c r="F272" s="121">
        <v>122892</v>
      </c>
      <c r="G272" s="121">
        <v>122953</v>
      </c>
      <c r="H272" s="121">
        <v>3717</v>
      </c>
      <c r="I272" s="121">
        <v>3781</v>
      </c>
      <c r="J272" s="123">
        <v>3.0000000000000003E-20</v>
      </c>
    </row>
    <row r="273" spans="1:10" ht="15.6" x14ac:dyDescent="0.25">
      <c r="A273" s="124" t="s">
        <v>45</v>
      </c>
      <c r="B273" s="120">
        <f>67/73</f>
        <v>0.9178082191780822</v>
      </c>
      <c r="C273" s="121">
        <v>73</v>
      </c>
      <c r="D273" s="121">
        <v>4</v>
      </c>
      <c r="E273" s="121">
        <v>2</v>
      </c>
      <c r="F273" s="121">
        <v>100507</v>
      </c>
      <c r="G273" s="121">
        <v>100578</v>
      </c>
      <c r="H273" s="121">
        <v>33852</v>
      </c>
      <c r="I273" s="121">
        <v>33781</v>
      </c>
      <c r="J273" s="123">
        <v>3.0000000000000003E-20</v>
      </c>
    </row>
    <row r="274" spans="1:10" ht="15.6" x14ac:dyDescent="0.25">
      <c r="A274" s="124" t="s">
        <v>45</v>
      </c>
      <c r="B274" s="120">
        <f>154/212</f>
        <v>0.72641509433962259</v>
      </c>
      <c r="C274" s="121">
        <v>212</v>
      </c>
      <c r="D274" s="121">
        <v>44</v>
      </c>
      <c r="E274" s="121">
        <v>14</v>
      </c>
      <c r="F274" s="121">
        <v>94460</v>
      </c>
      <c r="G274" s="121">
        <v>94664</v>
      </c>
      <c r="H274" s="121">
        <v>90119</v>
      </c>
      <c r="I274" s="121">
        <v>90323</v>
      </c>
      <c r="J274" s="123">
        <v>3.0000000000000003E-20</v>
      </c>
    </row>
    <row r="275" spans="1:10" ht="15.6" x14ac:dyDescent="0.25">
      <c r="A275" s="124" t="s">
        <v>45</v>
      </c>
      <c r="B275" s="120">
        <f>60/64</f>
        <v>0.9375</v>
      </c>
      <c r="C275" s="121">
        <v>64</v>
      </c>
      <c r="D275" s="121">
        <v>1</v>
      </c>
      <c r="E275" s="121">
        <v>3</v>
      </c>
      <c r="F275" s="121">
        <v>105798</v>
      </c>
      <c r="G275" s="121">
        <v>105861</v>
      </c>
      <c r="H275" s="121">
        <v>9199</v>
      </c>
      <c r="I275" s="121">
        <v>9139</v>
      </c>
      <c r="J275" s="123">
        <v>9.9999999999999998E-20</v>
      </c>
    </row>
    <row r="276" spans="1:10" ht="15.6" x14ac:dyDescent="0.25">
      <c r="A276" s="124" t="s">
        <v>45</v>
      </c>
      <c r="B276" s="120">
        <f>60/64</f>
        <v>0.9375</v>
      </c>
      <c r="C276" s="121">
        <v>64</v>
      </c>
      <c r="D276" s="121">
        <v>1</v>
      </c>
      <c r="E276" s="121">
        <v>3</v>
      </c>
      <c r="F276" s="121">
        <v>122738</v>
      </c>
      <c r="G276" s="121">
        <v>122798</v>
      </c>
      <c r="H276" s="121">
        <v>105798</v>
      </c>
      <c r="I276" s="121">
        <v>105861</v>
      </c>
      <c r="J276" s="123">
        <v>9.9999999999999998E-20</v>
      </c>
    </row>
    <row r="277" spans="1:10" ht="15.6" x14ac:dyDescent="0.25">
      <c r="A277" s="124" t="s">
        <v>45</v>
      </c>
      <c r="B277" s="120">
        <f>60/64</f>
        <v>0.9375</v>
      </c>
      <c r="C277" s="121">
        <v>64</v>
      </c>
      <c r="D277" s="121">
        <v>1</v>
      </c>
      <c r="E277" s="121">
        <v>3</v>
      </c>
      <c r="F277" s="121">
        <v>131218</v>
      </c>
      <c r="G277" s="121">
        <v>131278</v>
      </c>
      <c r="H277" s="121">
        <v>105798</v>
      </c>
      <c r="I277" s="121">
        <v>105861</v>
      </c>
      <c r="J277" s="123">
        <v>9.9999999999999998E-20</v>
      </c>
    </row>
    <row r="278" spans="1:10" ht="15.6" x14ac:dyDescent="0.25">
      <c r="A278" s="124" t="s">
        <v>45</v>
      </c>
      <c r="B278" s="120">
        <f>53/53</f>
        <v>1</v>
      </c>
      <c r="C278" s="121">
        <v>53</v>
      </c>
      <c r="D278" s="121">
        <v>0</v>
      </c>
      <c r="E278" s="121">
        <v>0</v>
      </c>
      <c r="F278" s="121">
        <v>130174</v>
      </c>
      <c r="G278" s="121">
        <v>130226</v>
      </c>
      <c r="H278" s="121">
        <v>105807</v>
      </c>
      <c r="I278" s="121">
        <v>105859</v>
      </c>
      <c r="J278" s="123">
        <v>9.9999999999999998E-20</v>
      </c>
    </row>
    <row r="279" spans="1:10" ht="15.6" x14ac:dyDescent="0.25">
      <c r="A279" s="124" t="s">
        <v>45</v>
      </c>
      <c r="B279" s="120">
        <f>64/70</f>
        <v>0.91428571428571426</v>
      </c>
      <c r="C279" s="121">
        <v>70</v>
      </c>
      <c r="D279" s="121">
        <v>5</v>
      </c>
      <c r="E279" s="121">
        <v>1</v>
      </c>
      <c r="F279" s="121">
        <v>123176</v>
      </c>
      <c r="G279" s="121">
        <v>123244</v>
      </c>
      <c r="H279" s="121">
        <v>119008</v>
      </c>
      <c r="I279" s="121">
        <v>118939</v>
      </c>
      <c r="J279" s="123">
        <v>9.9999999999999998E-20</v>
      </c>
    </row>
    <row r="280" spans="1:10" ht="15.6" x14ac:dyDescent="0.25">
      <c r="A280" s="124" t="s">
        <v>45</v>
      </c>
      <c r="B280" s="120">
        <f>67/75</f>
        <v>0.89333333333333331</v>
      </c>
      <c r="C280" s="121">
        <v>75</v>
      </c>
      <c r="D280" s="121">
        <v>3</v>
      </c>
      <c r="E280" s="121">
        <v>5</v>
      </c>
      <c r="F280" s="121">
        <v>8861</v>
      </c>
      <c r="G280" s="121">
        <v>8932</v>
      </c>
      <c r="H280" s="121">
        <v>5927</v>
      </c>
      <c r="I280" s="121">
        <v>5855</v>
      </c>
      <c r="J280" s="123">
        <v>3.9999999999999999E-19</v>
      </c>
    </row>
    <row r="281" spans="1:10" ht="15.6" x14ac:dyDescent="0.25">
      <c r="A281" s="124" t="s">
        <v>45</v>
      </c>
      <c r="B281" s="120">
        <f>57/60</f>
        <v>0.95</v>
      </c>
      <c r="C281" s="121">
        <v>60</v>
      </c>
      <c r="D281" s="121">
        <v>3</v>
      </c>
      <c r="E281" s="121">
        <v>0</v>
      </c>
      <c r="F281" s="121">
        <v>123407</v>
      </c>
      <c r="G281" s="121">
        <v>123466</v>
      </c>
      <c r="H281" s="121">
        <v>28748</v>
      </c>
      <c r="I281" s="121">
        <v>28689</v>
      </c>
      <c r="J281" s="123">
        <v>3.9999999999999999E-19</v>
      </c>
    </row>
    <row r="282" spans="1:10" ht="15.6" x14ac:dyDescent="0.25">
      <c r="A282" s="124" t="s">
        <v>45</v>
      </c>
      <c r="B282" s="120">
        <f>228/343</f>
        <v>0.66472303206997085</v>
      </c>
      <c r="C282" s="121">
        <v>343</v>
      </c>
      <c r="D282" s="121">
        <v>101</v>
      </c>
      <c r="E282" s="121">
        <v>14</v>
      </c>
      <c r="F282" s="121">
        <v>33988</v>
      </c>
      <c r="G282" s="121">
        <v>34317</v>
      </c>
      <c r="H282" s="121">
        <v>31474</v>
      </c>
      <c r="I282" s="121">
        <v>31815</v>
      </c>
      <c r="J282" s="123">
        <v>3.9999999999999999E-19</v>
      </c>
    </row>
    <row r="283" spans="1:10" ht="15.6" x14ac:dyDescent="0.25">
      <c r="A283" s="124" t="s">
        <v>45</v>
      </c>
      <c r="B283" s="120">
        <f>59/62</f>
        <v>0.95161290322580649</v>
      </c>
      <c r="C283" s="121">
        <v>62</v>
      </c>
      <c r="D283" s="121">
        <v>2</v>
      </c>
      <c r="E283" s="121">
        <v>1</v>
      </c>
      <c r="F283" s="121">
        <v>123404</v>
      </c>
      <c r="G283" s="121">
        <v>123465</v>
      </c>
      <c r="H283" s="121">
        <v>82809</v>
      </c>
      <c r="I283" s="121">
        <v>82749</v>
      </c>
      <c r="J283" s="123">
        <v>3.9999999999999999E-19</v>
      </c>
    </row>
    <row r="284" spans="1:10" ht="15.6" x14ac:dyDescent="0.25">
      <c r="A284" s="124" t="s">
        <v>45</v>
      </c>
      <c r="B284" s="120">
        <f>57/59</f>
        <v>0.96610169491525422</v>
      </c>
      <c r="C284" s="121">
        <v>59</v>
      </c>
      <c r="D284" s="121">
        <v>1</v>
      </c>
      <c r="E284" s="121">
        <v>1</v>
      </c>
      <c r="F284" s="121">
        <v>58063</v>
      </c>
      <c r="G284" s="121">
        <v>58120</v>
      </c>
      <c r="H284" s="121">
        <v>35882</v>
      </c>
      <c r="I284" s="121">
        <v>35824</v>
      </c>
      <c r="J284" s="123">
        <v>3.9999999999999999E-19</v>
      </c>
    </row>
    <row r="285" spans="1:10" ht="15.6" x14ac:dyDescent="0.25">
      <c r="A285" s="124" t="s">
        <v>45</v>
      </c>
      <c r="B285" s="120">
        <f>106/142</f>
        <v>0.74647887323943662</v>
      </c>
      <c r="C285" s="121">
        <v>142</v>
      </c>
      <c r="D285" s="121">
        <v>36</v>
      </c>
      <c r="E285" s="121">
        <v>0</v>
      </c>
      <c r="F285" s="121">
        <v>86694</v>
      </c>
      <c r="G285" s="121">
        <v>86835</v>
      </c>
      <c r="H285" s="121">
        <v>45954</v>
      </c>
      <c r="I285" s="121">
        <v>45813</v>
      </c>
      <c r="J285" s="123">
        <v>3.9999999999999999E-19</v>
      </c>
    </row>
    <row r="286" spans="1:10" ht="15.6" x14ac:dyDescent="0.25">
      <c r="A286" s="124" t="s">
        <v>45</v>
      </c>
      <c r="B286" s="120">
        <f>55/57</f>
        <v>0.96491228070175439</v>
      </c>
      <c r="C286" s="121">
        <v>57</v>
      </c>
      <c r="D286" s="121">
        <v>2</v>
      </c>
      <c r="E286" s="121">
        <v>0</v>
      </c>
      <c r="F286" s="121">
        <v>123409</v>
      </c>
      <c r="G286" s="121">
        <v>123465</v>
      </c>
      <c r="H286" s="121">
        <v>79633</v>
      </c>
      <c r="I286" s="121">
        <v>79689</v>
      </c>
      <c r="J286" s="123">
        <v>3.9999999999999999E-19</v>
      </c>
    </row>
    <row r="287" spans="1:10" ht="15.6" x14ac:dyDescent="0.25">
      <c r="A287" s="124" t="s">
        <v>45</v>
      </c>
      <c r="B287" s="120">
        <f>73/86</f>
        <v>0.84883720930232553</v>
      </c>
      <c r="C287" s="121">
        <v>86</v>
      </c>
      <c r="D287" s="121">
        <v>12</v>
      </c>
      <c r="E287" s="121">
        <v>1</v>
      </c>
      <c r="F287" s="121">
        <v>35621</v>
      </c>
      <c r="G287" s="121">
        <v>35706</v>
      </c>
      <c r="H287" s="121">
        <v>29726</v>
      </c>
      <c r="I287" s="121">
        <v>29810</v>
      </c>
      <c r="J287" s="123">
        <v>1.0000000000000001E-18</v>
      </c>
    </row>
    <row r="288" spans="1:10" ht="15.6" x14ac:dyDescent="0.25">
      <c r="A288" s="124" t="s">
        <v>45</v>
      </c>
      <c r="B288" s="120">
        <f>302/458</f>
        <v>0.65938864628820959</v>
      </c>
      <c r="C288" s="121">
        <v>458</v>
      </c>
      <c r="D288" s="121">
        <v>140</v>
      </c>
      <c r="E288" s="121">
        <v>16</v>
      </c>
      <c r="F288" s="121">
        <v>78561</v>
      </c>
      <c r="G288" s="121">
        <v>79010</v>
      </c>
      <c r="H288" s="121">
        <v>24315</v>
      </c>
      <c r="I288" s="121">
        <v>23866</v>
      </c>
      <c r="J288" s="123">
        <v>1.0000000000000001E-18</v>
      </c>
    </row>
    <row r="289" spans="1:10" ht="15.6" x14ac:dyDescent="0.25">
      <c r="A289" s="124" t="s">
        <v>45</v>
      </c>
      <c r="B289" s="120">
        <f>99/131</f>
        <v>0.75572519083969469</v>
      </c>
      <c r="C289" s="121">
        <v>131</v>
      </c>
      <c r="D289" s="121">
        <v>7</v>
      </c>
      <c r="E289" s="121">
        <v>25</v>
      </c>
      <c r="F289" s="121">
        <v>130176</v>
      </c>
      <c r="G289" s="121">
        <v>130302</v>
      </c>
      <c r="H289" s="121">
        <v>28637</v>
      </c>
      <c r="I289" s="121">
        <v>28746</v>
      </c>
      <c r="J289" s="123">
        <v>1.0000000000000001E-18</v>
      </c>
    </row>
    <row r="290" spans="1:10" ht="15.6" x14ac:dyDescent="0.25">
      <c r="A290" s="124" t="s">
        <v>45</v>
      </c>
      <c r="B290" s="120">
        <f>61/65</f>
        <v>0.93846153846153846</v>
      </c>
      <c r="C290" s="121">
        <v>65</v>
      </c>
      <c r="D290" s="121">
        <v>2</v>
      </c>
      <c r="E290" s="121">
        <v>2</v>
      </c>
      <c r="F290" s="121">
        <v>105809</v>
      </c>
      <c r="G290" s="121">
        <v>105871</v>
      </c>
      <c r="H290" s="121">
        <v>35830</v>
      </c>
      <c r="I290" s="121">
        <v>35894</v>
      </c>
      <c r="J290" s="123">
        <v>1.0000000000000001E-18</v>
      </c>
    </row>
    <row r="291" spans="1:10" ht="15.6" x14ac:dyDescent="0.25">
      <c r="A291" s="124" t="s">
        <v>45</v>
      </c>
      <c r="B291" s="120">
        <f>81/101</f>
        <v>0.80198019801980203</v>
      </c>
      <c r="C291" s="121">
        <v>101</v>
      </c>
      <c r="D291" s="121">
        <v>20</v>
      </c>
      <c r="E291" s="121">
        <v>0</v>
      </c>
      <c r="F291" s="121">
        <v>60121</v>
      </c>
      <c r="G291" s="121">
        <v>60221</v>
      </c>
      <c r="H291" s="121">
        <v>45820</v>
      </c>
      <c r="I291" s="121">
        <v>45920</v>
      </c>
      <c r="J291" s="123">
        <v>1.0000000000000001E-18</v>
      </c>
    </row>
    <row r="292" spans="1:10" ht="15.6" x14ac:dyDescent="0.25">
      <c r="A292" s="124" t="s">
        <v>45</v>
      </c>
      <c r="B292" s="120">
        <f>73/83</f>
        <v>0.87951807228915657</v>
      </c>
      <c r="C292" s="121">
        <v>83</v>
      </c>
      <c r="D292" s="121">
        <v>5</v>
      </c>
      <c r="E292" s="121">
        <v>5</v>
      </c>
      <c r="F292" s="121">
        <v>130068</v>
      </c>
      <c r="G292" s="121">
        <v>130147</v>
      </c>
      <c r="H292" s="121">
        <v>41202</v>
      </c>
      <c r="I292" s="121">
        <v>41122</v>
      </c>
      <c r="J292" s="123">
        <v>5.0000000000000004E-18</v>
      </c>
    </row>
    <row r="293" spans="1:10" ht="15.6" x14ac:dyDescent="0.25">
      <c r="A293" s="124" t="s">
        <v>45</v>
      </c>
      <c r="B293" s="120">
        <f>79/97</f>
        <v>0.81443298969072164</v>
      </c>
      <c r="C293" s="121">
        <v>97</v>
      </c>
      <c r="D293" s="121">
        <v>16</v>
      </c>
      <c r="E293" s="121">
        <v>2</v>
      </c>
      <c r="F293" s="121">
        <v>55804</v>
      </c>
      <c r="G293" s="121">
        <v>55898</v>
      </c>
      <c r="H293" s="121">
        <v>41263</v>
      </c>
      <c r="I293" s="121">
        <v>41359</v>
      </c>
      <c r="J293" s="123">
        <v>5.0000000000000004E-18</v>
      </c>
    </row>
    <row r="294" spans="1:10" ht="15.6" x14ac:dyDescent="0.25">
      <c r="A294" s="124" t="s">
        <v>45</v>
      </c>
      <c r="B294" s="120">
        <f>102/134</f>
        <v>0.76119402985074625</v>
      </c>
      <c r="C294" s="121">
        <v>134</v>
      </c>
      <c r="D294" s="121">
        <v>26</v>
      </c>
      <c r="E294" s="121">
        <v>6</v>
      </c>
      <c r="F294" s="121">
        <v>34435</v>
      </c>
      <c r="G294" s="121">
        <v>34562</v>
      </c>
      <c r="H294" s="121">
        <v>31954</v>
      </c>
      <c r="I294" s="121">
        <v>32087</v>
      </c>
      <c r="J294" s="123">
        <v>2.0000000000000001E-17</v>
      </c>
    </row>
    <row r="295" spans="1:10" ht="15.6" x14ac:dyDescent="0.25">
      <c r="A295" s="124" t="s">
        <v>45</v>
      </c>
      <c r="B295" s="120">
        <f>168/240</f>
        <v>0.7</v>
      </c>
      <c r="C295" s="121">
        <v>240</v>
      </c>
      <c r="D295" s="121">
        <v>58</v>
      </c>
      <c r="E295" s="121">
        <v>14</v>
      </c>
      <c r="F295" s="121">
        <v>94436</v>
      </c>
      <c r="G295" s="121">
        <v>94666</v>
      </c>
      <c r="H295" s="121">
        <v>76286</v>
      </c>
      <c r="I295" s="121">
        <v>76520</v>
      </c>
      <c r="J295" s="123">
        <v>2.0000000000000001E-17</v>
      </c>
    </row>
    <row r="296" spans="1:10" ht="15.6" x14ac:dyDescent="0.25">
      <c r="A296" s="124" t="s">
        <v>45</v>
      </c>
      <c r="B296" s="120">
        <f>125/174</f>
        <v>0.7183908045977011</v>
      </c>
      <c r="C296" s="121">
        <v>174</v>
      </c>
      <c r="D296" s="121">
        <v>13</v>
      </c>
      <c r="E296" s="121">
        <v>36</v>
      </c>
      <c r="F296" s="121">
        <v>119247</v>
      </c>
      <c r="G296" s="121">
        <v>119414</v>
      </c>
      <c r="H296" s="121">
        <v>82663</v>
      </c>
      <c r="I296" s="121">
        <v>82806</v>
      </c>
      <c r="J296" s="123">
        <v>2.0000000000000001E-17</v>
      </c>
    </row>
    <row r="297" spans="1:10" ht="15.6" x14ac:dyDescent="0.25">
      <c r="A297" s="124" t="s">
        <v>45</v>
      </c>
      <c r="B297" s="120">
        <f>60/65</f>
        <v>0.92307692307692313</v>
      </c>
      <c r="C297" s="121">
        <v>65</v>
      </c>
      <c r="D297" s="121">
        <v>2</v>
      </c>
      <c r="E297" s="121">
        <v>3</v>
      </c>
      <c r="F297" s="121">
        <v>122892</v>
      </c>
      <c r="G297" s="121">
        <v>122953</v>
      </c>
      <c r="H297" s="121">
        <v>8927</v>
      </c>
      <c r="I297" s="121">
        <v>8863</v>
      </c>
      <c r="J297" s="123">
        <v>2.0000000000000001E-17</v>
      </c>
    </row>
    <row r="298" spans="1:10" ht="15.6" x14ac:dyDescent="0.25">
      <c r="A298" s="124" t="s">
        <v>45</v>
      </c>
      <c r="B298" s="120">
        <f>330/507</f>
        <v>0.65088757396449703</v>
      </c>
      <c r="C298" s="121">
        <v>507</v>
      </c>
      <c r="D298" s="121">
        <v>153</v>
      </c>
      <c r="E298" s="121">
        <v>24</v>
      </c>
      <c r="F298" s="121">
        <v>81630</v>
      </c>
      <c r="G298" s="121">
        <v>82121</v>
      </c>
      <c r="H298" s="121">
        <v>75349</v>
      </c>
      <c r="I298" s="121">
        <v>75846</v>
      </c>
      <c r="J298" s="123">
        <v>2.0000000000000001E-17</v>
      </c>
    </row>
    <row r="299" spans="1:10" ht="15.6" x14ac:dyDescent="0.25">
      <c r="A299" s="124" t="s">
        <v>45</v>
      </c>
      <c r="B299" s="120">
        <f>79/97</f>
        <v>0.81443298969072164</v>
      </c>
      <c r="C299" s="121">
        <v>97</v>
      </c>
      <c r="D299" s="121">
        <v>15</v>
      </c>
      <c r="E299" s="121">
        <v>3</v>
      </c>
      <c r="F299" s="121">
        <v>119676</v>
      </c>
      <c r="G299" s="121">
        <v>119772</v>
      </c>
      <c r="H299" s="121">
        <v>38223</v>
      </c>
      <c r="I299" s="121">
        <v>38316</v>
      </c>
      <c r="J299" s="123">
        <v>6.0000000000000001E-17</v>
      </c>
    </row>
    <row r="300" spans="1:10" ht="15.6" x14ac:dyDescent="0.25">
      <c r="A300" s="124" t="s">
        <v>45</v>
      </c>
      <c r="B300" s="120">
        <f>135/190</f>
        <v>0.71052631578947367</v>
      </c>
      <c r="C300" s="121">
        <v>190</v>
      </c>
      <c r="D300" s="121">
        <v>53</v>
      </c>
      <c r="E300" s="121">
        <v>2</v>
      </c>
      <c r="F300" s="121">
        <v>90848</v>
      </c>
      <c r="G300" s="121">
        <v>91036</v>
      </c>
      <c r="H300" s="121">
        <v>89065</v>
      </c>
      <c r="I300" s="121">
        <v>89253</v>
      </c>
      <c r="J300" s="123">
        <v>6.0000000000000001E-17</v>
      </c>
    </row>
    <row r="301" spans="1:10" ht="15.6" x14ac:dyDescent="0.25">
      <c r="A301" s="124" t="s">
        <v>45</v>
      </c>
      <c r="B301" s="120">
        <f>51/53</f>
        <v>0.96226415094339623</v>
      </c>
      <c r="C301" s="121">
        <v>53</v>
      </c>
      <c r="D301" s="121">
        <v>2</v>
      </c>
      <c r="E301" s="121">
        <v>0</v>
      </c>
      <c r="F301" s="121">
        <v>35830</v>
      </c>
      <c r="G301" s="121">
        <v>35882</v>
      </c>
      <c r="H301" s="121">
        <v>4586</v>
      </c>
      <c r="I301" s="121">
        <v>4638</v>
      </c>
      <c r="J301" s="123">
        <v>6.0000000000000001E-17</v>
      </c>
    </row>
    <row r="302" spans="1:10" ht="15.6" x14ac:dyDescent="0.25">
      <c r="A302" s="124" t="s">
        <v>45</v>
      </c>
      <c r="B302" s="120">
        <f>80/101</f>
        <v>0.79207920792079212</v>
      </c>
      <c r="C302" s="121">
        <v>101</v>
      </c>
      <c r="D302" s="121">
        <v>12</v>
      </c>
      <c r="E302" s="121">
        <v>9</v>
      </c>
      <c r="F302" s="121">
        <v>131102</v>
      </c>
      <c r="G302" s="121">
        <v>131193</v>
      </c>
      <c r="H302" s="121">
        <v>5964</v>
      </c>
      <c r="I302" s="121">
        <v>5864</v>
      </c>
      <c r="J302" s="123">
        <v>6.0000000000000001E-17</v>
      </c>
    </row>
    <row r="303" spans="1:10" ht="15.6" x14ac:dyDescent="0.25">
      <c r="A303" s="124" t="s">
        <v>45</v>
      </c>
      <c r="B303" s="120">
        <f>58/62</f>
        <v>0.93548387096774188</v>
      </c>
      <c r="C303" s="121">
        <v>62</v>
      </c>
      <c r="D303" s="121">
        <v>2</v>
      </c>
      <c r="E303" s="121">
        <v>2</v>
      </c>
      <c r="F303" s="121">
        <v>105809</v>
      </c>
      <c r="G303" s="121">
        <v>105868</v>
      </c>
      <c r="H303" s="121">
        <v>28637</v>
      </c>
      <c r="I303" s="121">
        <v>28698</v>
      </c>
      <c r="J303" s="123">
        <v>6.0000000000000001E-17</v>
      </c>
    </row>
    <row r="304" spans="1:10" ht="15.6" x14ac:dyDescent="0.25">
      <c r="A304" s="124" t="s">
        <v>45</v>
      </c>
      <c r="B304" s="120">
        <f>58/62</f>
        <v>0.93548387096774188</v>
      </c>
      <c r="C304" s="121">
        <v>62</v>
      </c>
      <c r="D304" s="121">
        <v>2</v>
      </c>
      <c r="E304" s="121">
        <v>2</v>
      </c>
      <c r="F304" s="121">
        <v>82698</v>
      </c>
      <c r="G304" s="121">
        <v>82757</v>
      </c>
      <c r="H304" s="121">
        <v>35830</v>
      </c>
      <c r="I304" s="121">
        <v>35891</v>
      </c>
      <c r="J304" s="123">
        <v>6.0000000000000001E-17</v>
      </c>
    </row>
    <row r="305" spans="1:10" ht="15.6" x14ac:dyDescent="0.25">
      <c r="A305" s="124" t="s">
        <v>45</v>
      </c>
      <c r="B305" s="120">
        <f>80/101</f>
        <v>0.79207920792079212</v>
      </c>
      <c r="C305" s="121">
        <v>101</v>
      </c>
      <c r="D305" s="121">
        <v>12</v>
      </c>
      <c r="E305" s="121">
        <v>9</v>
      </c>
      <c r="F305" s="121">
        <v>5864</v>
      </c>
      <c r="G305" s="121">
        <v>5964</v>
      </c>
      <c r="H305" s="121">
        <v>131193</v>
      </c>
      <c r="I305" s="121">
        <v>131102</v>
      </c>
      <c r="J305" s="123">
        <v>6.0000000000000001E-17</v>
      </c>
    </row>
    <row r="306" spans="1:10" ht="15.6" x14ac:dyDescent="0.25">
      <c r="A306" s="124" t="s">
        <v>45</v>
      </c>
      <c r="B306" s="120">
        <f>61/68</f>
        <v>0.8970588235294118</v>
      </c>
      <c r="C306" s="121">
        <v>68</v>
      </c>
      <c r="D306" s="121">
        <v>3</v>
      </c>
      <c r="E306" s="121">
        <v>4</v>
      </c>
      <c r="F306" s="121">
        <v>123176</v>
      </c>
      <c r="G306" s="121">
        <v>123239</v>
      </c>
      <c r="H306" s="121">
        <v>5860</v>
      </c>
      <c r="I306" s="121">
        <v>5927</v>
      </c>
      <c r="J306" s="123">
        <v>2E-16</v>
      </c>
    </row>
    <row r="307" spans="1:10" ht="15.6" x14ac:dyDescent="0.25">
      <c r="A307" s="124" t="s">
        <v>45</v>
      </c>
      <c r="B307" s="120">
        <f>60/67</f>
        <v>0.89552238805970152</v>
      </c>
      <c r="C307" s="121">
        <v>67</v>
      </c>
      <c r="D307" s="121">
        <v>1</v>
      </c>
      <c r="E307" s="121">
        <v>6</v>
      </c>
      <c r="F307" s="121">
        <v>122892</v>
      </c>
      <c r="G307" s="121">
        <v>122953</v>
      </c>
      <c r="H307" s="121">
        <v>5860</v>
      </c>
      <c r="I307" s="121">
        <v>5925</v>
      </c>
      <c r="J307" s="123">
        <v>2E-16</v>
      </c>
    </row>
    <row r="308" spans="1:10" ht="15.6" x14ac:dyDescent="0.25">
      <c r="A308" s="124" t="s">
        <v>45</v>
      </c>
      <c r="B308" s="120">
        <f>136/192</f>
        <v>0.70833333333333337</v>
      </c>
      <c r="C308" s="121">
        <v>192</v>
      </c>
      <c r="D308" s="121">
        <v>40</v>
      </c>
      <c r="E308" s="121">
        <v>16</v>
      </c>
      <c r="F308" s="121">
        <v>94468</v>
      </c>
      <c r="G308" s="121">
        <v>94653</v>
      </c>
      <c r="H308" s="121">
        <v>45999</v>
      </c>
      <c r="I308" s="121">
        <v>45818</v>
      </c>
      <c r="J308" s="123">
        <v>2E-16</v>
      </c>
    </row>
    <row r="309" spans="1:10" ht="15.6" x14ac:dyDescent="0.25">
      <c r="A309" s="124" t="s">
        <v>45</v>
      </c>
      <c r="B309" s="120">
        <f>66/76</f>
        <v>0.86842105263157898</v>
      </c>
      <c r="C309" s="121">
        <v>76</v>
      </c>
      <c r="D309" s="121">
        <v>7</v>
      </c>
      <c r="E309" s="121">
        <v>3</v>
      </c>
      <c r="F309" s="121">
        <v>85615</v>
      </c>
      <c r="G309" s="121">
        <v>85687</v>
      </c>
      <c r="H309" s="121">
        <v>60519</v>
      </c>
      <c r="I309" s="121">
        <v>60444</v>
      </c>
      <c r="J309" s="123">
        <v>2E-16</v>
      </c>
    </row>
    <row r="310" spans="1:10" ht="15.6" x14ac:dyDescent="0.25">
      <c r="A310" s="124" t="s">
        <v>45</v>
      </c>
      <c r="B310" s="120">
        <f>56/59</f>
        <v>0.94915254237288138</v>
      </c>
      <c r="C310" s="121">
        <v>59</v>
      </c>
      <c r="D310" s="121">
        <v>1</v>
      </c>
      <c r="E310" s="121">
        <v>2</v>
      </c>
      <c r="F310" s="121">
        <v>130085</v>
      </c>
      <c r="G310" s="121">
        <v>130141</v>
      </c>
      <c r="H310" s="121">
        <v>66972</v>
      </c>
      <c r="I310" s="121">
        <v>66914</v>
      </c>
      <c r="J310" s="123">
        <v>2E-16</v>
      </c>
    </row>
    <row r="311" spans="1:10" ht="15.6" x14ac:dyDescent="0.25">
      <c r="A311" s="124" t="s">
        <v>45</v>
      </c>
      <c r="B311" s="120">
        <f>134/188</f>
        <v>0.71276595744680848</v>
      </c>
      <c r="C311" s="121">
        <v>188</v>
      </c>
      <c r="D311" s="121">
        <v>40</v>
      </c>
      <c r="E311" s="121">
        <v>14</v>
      </c>
      <c r="F311" s="121">
        <v>83000</v>
      </c>
      <c r="G311" s="121">
        <v>83179</v>
      </c>
      <c r="H311" s="121">
        <v>76322</v>
      </c>
      <c r="I311" s="121">
        <v>76503</v>
      </c>
      <c r="J311" s="123">
        <v>2E-16</v>
      </c>
    </row>
    <row r="312" spans="1:10" ht="15.6" x14ac:dyDescent="0.25">
      <c r="A312" s="124" t="s">
        <v>45</v>
      </c>
      <c r="B312" s="120">
        <f>60/65</f>
        <v>0.92307692307692313</v>
      </c>
      <c r="C312" s="121">
        <v>65</v>
      </c>
      <c r="D312" s="121">
        <v>0</v>
      </c>
      <c r="E312" s="121">
        <v>5</v>
      </c>
      <c r="F312" s="121">
        <v>122892</v>
      </c>
      <c r="G312" s="121">
        <v>122953</v>
      </c>
      <c r="H312" s="121">
        <v>119008</v>
      </c>
      <c r="I312" s="121">
        <v>118946</v>
      </c>
      <c r="J312" s="123">
        <v>2E-16</v>
      </c>
    </row>
    <row r="313" spans="1:10" ht="15.6" x14ac:dyDescent="0.25">
      <c r="A313" s="124" t="s">
        <v>45</v>
      </c>
      <c r="B313" s="120">
        <f>48/49</f>
        <v>0.97959183673469385</v>
      </c>
      <c r="C313" s="121">
        <v>49</v>
      </c>
      <c r="D313" s="121">
        <v>1</v>
      </c>
      <c r="E313" s="121">
        <v>0</v>
      </c>
      <c r="F313" s="121">
        <v>125349</v>
      </c>
      <c r="G313" s="121">
        <v>125397</v>
      </c>
      <c r="H313" s="121">
        <v>48418</v>
      </c>
      <c r="I313" s="121">
        <v>48466</v>
      </c>
      <c r="J313" s="123">
        <v>7.9999999999999998E-16</v>
      </c>
    </row>
    <row r="314" spans="1:10" ht="15.6" x14ac:dyDescent="0.25">
      <c r="A314" s="124" t="s">
        <v>45</v>
      </c>
      <c r="B314" s="120">
        <f>144/208</f>
        <v>0.69230769230769229</v>
      </c>
      <c r="C314" s="121">
        <v>208</v>
      </c>
      <c r="D314" s="121">
        <v>62</v>
      </c>
      <c r="E314" s="121">
        <v>2</v>
      </c>
      <c r="F314" s="121">
        <v>97286</v>
      </c>
      <c r="G314" s="121">
        <v>97491</v>
      </c>
      <c r="H314" s="121">
        <v>81934</v>
      </c>
      <c r="I314" s="121">
        <v>82141</v>
      </c>
      <c r="J314" s="123">
        <v>7.9999999999999998E-16</v>
      </c>
    </row>
    <row r="315" spans="1:10" ht="15.6" x14ac:dyDescent="0.25">
      <c r="A315" s="124" t="s">
        <v>45</v>
      </c>
      <c r="B315" s="120">
        <f>51/53</f>
        <v>0.96226415094339623</v>
      </c>
      <c r="C315" s="121">
        <v>53</v>
      </c>
      <c r="D315" s="121">
        <v>1</v>
      </c>
      <c r="E315" s="121">
        <v>1</v>
      </c>
      <c r="F315" s="121">
        <v>35830</v>
      </c>
      <c r="G315" s="121">
        <v>35882</v>
      </c>
      <c r="H315" s="121">
        <v>9191</v>
      </c>
      <c r="I315" s="121">
        <v>9140</v>
      </c>
      <c r="J315" s="123">
        <v>7.9999999999999998E-16</v>
      </c>
    </row>
    <row r="316" spans="1:10" ht="15.6" x14ac:dyDescent="0.25">
      <c r="A316" s="124" t="s">
        <v>45</v>
      </c>
      <c r="B316" s="120">
        <f>94/124</f>
        <v>0.75806451612903225</v>
      </c>
      <c r="C316" s="121">
        <v>124</v>
      </c>
      <c r="D316" s="121">
        <v>26</v>
      </c>
      <c r="E316" s="121">
        <v>4</v>
      </c>
      <c r="F316" s="121">
        <v>35580</v>
      </c>
      <c r="G316" s="121">
        <v>35701</v>
      </c>
      <c r="H316" s="121">
        <v>28118</v>
      </c>
      <c r="I316" s="121">
        <v>28239</v>
      </c>
      <c r="J316" s="123">
        <v>7.9999999999999998E-16</v>
      </c>
    </row>
    <row r="317" spans="1:10" ht="15.6" x14ac:dyDescent="0.25">
      <c r="A317" s="124" t="s">
        <v>45</v>
      </c>
      <c r="B317" s="120">
        <f>51/53</f>
        <v>0.96226415094339623</v>
      </c>
      <c r="C317" s="121">
        <v>53</v>
      </c>
      <c r="D317" s="121">
        <v>1</v>
      </c>
      <c r="E317" s="121">
        <v>1</v>
      </c>
      <c r="F317" s="121">
        <v>122746</v>
      </c>
      <c r="G317" s="121">
        <v>122797</v>
      </c>
      <c r="H317" s="121">
        <v>35830</v>
      </c>
      <c r="I317" s="121">
        <v>35882</v>
      </c>
      <c r="J317" s="123">
        <v>7.9999999999999998E-16</v>
      </c>
    </row>
    <row r="318" spans="1:10" ht="15.6" x14ac:dyDescent="0.25">
      <c r="A318" s="124" t="s">
        <v>45</v>
      </c>
      <c r="B318" s="120">
        <f>51/53</f>
        <v>0.96226415094339623</v>
      </c>
      <c r="C318" s="121">
        <v>53</v>
      </c>
      <c r="D318" s="121">
        <v>1</v>
      </c>
      <c r="E318" s="121">
        <v>1</v>
      </c>
      <c r="F318" s="121">
        <v>131226</v>
      </c>
      <c r="G318" s="121">
        <v>131277</v>
      </c>
      <c r="H318" s="121">
        <v>35830</v>
      </c>
      <c r="I318" s="121">
        <v>35882</v>
      </c>
      <c r="J318" s="123">
        <v>7.9999999999999998E-16</v>
      </c>
    </row>
    <row r="319" spans="1:10" ht="15.6" x14ac:dyDescent="0.25">
      <c r="A319" s="124" t="s">
        <v>45</v>
      </c>
      <c r="B319" s="120">
        <f>58/66</f>
        <v>0.87878787878787878</v>
      </c>
      <c r="C319" s="121">
        <v>66</v>
      </c>
      <c r="D319" s="121">
        <v>3</v>
      </c>
      <c r="E319" s="121">
        <v>5</v>
      </c>
      <c r="F319" s="121">
        <v>85266</v>
      </c>
      <c r="G319" s="121">
        <v>85326</v>
      </c>
      <c r="H319" s="121">
        <v>41168</v>
      </c>
      <c r="I319" s="121">
        <v>41103</v>
      </c>
      <c r="J319" s="123">
        <v>7.9999999999999998E-16</v>
      </c>
    </row>
    <row r="320" spans="1:10" ht="15.6" x14ac:dyDescent="0.25">
      <c r="A320" s="124" t="s">
        <v>45</v>
      </c>
      <c r="B320" s="120">
        <f>46/46</f>
        <v>1</v>
      </c>
      <c r="C320" s="121">
        <v>46</v>
      </c>
      <c r="D320" s="121">
        <v>0</v>
      </c>
      <c r="E320" s="121">
        <v>0</v>
      </c>
      <c r="F320" s="121">
        <v>127256</v>
      </c>
      <c r="G320" s="121">
        <v>127301</v>
      </c>
      <c r="H320" s="121">
        <v>48467</v>
      </c>
      <c r="I320" s="121">
        <v>48422</v>
      </c>
      <c r="J320" s="123">
        <v>7.9999999999999998E-16</v>
      </c>
    </row>
    <row r="321" spans="1:10" ht="15.6" x14ac:dyDescent="0.25">
      <c r="A321" s="124" t="s">
        <v>45</v>
      </c>
      <c r="B321" s="120">
        <f>51/53</f>
        <v>0.96226415094339623</v>
      </c>
      <c r="C321" s="121">
        <v>53</v>
      </c>
      <c r="D321" s="121">
        <v>1</v>
      </c>
      <c r="E321" s="121">
        <v>1</v>
      </c>
      <c r="F321" s="121">
        <v>131147</v>
      </c>
      <c r="G321" s="121">
        <v>131198</v>
      </c>
      <c r="H321" s="121">
        <v>123227</v>
      </c>
      <c r="I321" s="121">
        <v>123175</v>
      </c>
      <c r="J321" s="123">
        <v>7.9999999999999998E-16</v>
      </c>
    </row>
    <row r="322" spans="1:10" ht="15.6" x14ac:dyDescent="0.25">
      <c r="A322" s="124" t="s">
        <v>45</v>
      </c>
      <c r="B322" s="120">
        <f>56/62</f>
        <v>0.90322580645161288</v>
      </c>
      <c r="C322" s="121">
        <v>62</v>
      </c>
      <c r="D322" s="121">
        <v>5</v>
      </c>
      <c r="E322" s="121">
        <v>1</v>
      </c>
      <c r="F322" s="121">
        <v>79681</v>
      </c>
      <c r="G322" s="121">
        <v>79741</v>
      </c>
      <c r="H322" s="121">
        <v>35891</v>
      </c>
      <c r="I322" s="121">
        <v>35830</v>
      </c>
      <c r="J322" s="123">
        <v>2.9999999999999998E-15</v>
      </c>
    </row>
    <row r="323" spans="1:10" ht="15.6" x14ac:dyDescent="0.25">
      <c r="A323" s="124" t="s">
        <v>45</v>
      </c>
      <c r="B323" s="120">
        <f>45/45</f>
        <v>1</v>
      </c>
      <c r="C323" s="121">
        <v>45</v>
      </c>
      <c r="D323" s="121">
        <v>0</v>
      </c>
      <c r="E323" s="121">
        <v>0</v>
      </c>
      <c r="F323" s="121">
        <v>85282</v>
      </c>
      <c r="G323" s="121">
        <v>85326</v>
      </c>
      <c r="H323" s="121">
        <v>72733</v>
      </c>
      <c r="I323" s="121">
        <v>72777</v>
      </c>
      <c r="J323" s="123">
        <v>2.9999999999999998E-15</v>
      </c>
    </row>
    <row r="324" spans="1:10" ht="15.6" x14ac:dyDescent="0.25">
      <c r="A324" s="124" t="s">
        <v>45</v>
      </c>
      <c r="B324" s="120">
        <f>45/45</f>
        <v>1</v>
      </c>
      <c r="C324" s="121">
        <v>45</v>
      </c>
      <c r="D324" s="121">
        <v>0</v>
      </c>
      <c r="E324" s="121">
        <v>0</v>
      </c>
      <c r="F324" s="121">
        <v>118390</v>
      </c>
      <c r="G324" s="121">
        <v>118434</v>
      </c>
      <c r="H324" s="121">
        <v>85326</v>
      </c>
      <c r="I324" s="121">
        <v>85282</v>
      </c>
      <c r="J324" s="123">
        <v>2.9999999999999998E-15</v>
      </c>
    </row>
    <row r="325" spans="1:10" ht="15.6" x14ac:dyDescent="0.25">
      <c r="A325" s="124" t="s">
        <v>45</v>
      </c>
      <c r="B325" s="120">
        <f>45/45</f>
        <v>1</v>
      </c>
      <c r="C325" s="121">
        <v>45</v>
      </c>
      <c r="D325" s="121">
        <v>0</v>
      </c>
      <c r="E325" s="121">
        <v>0</v>
      </c>
      <c r="F325" s="121">
        <v>98410</v>
      </c>
      <c r="G325" s="121">
        <v>98454</v>
      </c>
      <c r="H325" s="121">
        <v>85282</v>
      </c>
      <c r="I325" s="121">
        <v>85326</v>
      </c>
      <c r="J325" s="123">
        <v>2.9999999999999998E-15</v>
      </c>
    </row>
    <row r="326" spans="1:10" ht="15.6" x14ac:dyDescent="0.25">
      <c r="A326" s="124" t="s">
        <v>45</v>
      </c>
      <c r="B326" s="120">
        <f>58/65</f>
        <v>0.89230769230769236</v>
      </c>
      <c r="C326" s="121">
        <v>65</v>
      </c>
      <c r="D326" s="121">
        <v>3</v>
      </c>
      <c r="E326" s="121">
        <v>4</v>
      </c>
      <c r="F326" s="121">
        <v>105798</v>
      </c>
      <c r="G326" s="121">
        <v>105861</v>
      </c>
      <c r="H326" s="121">
        <v>4578</v>
      </c>
      <c r="I326" s="121">
        <v>4639</v>
      </c>
      <c r="J326" s="123">
        <v>8.9999999999999995E-15</v>
      </c>
    </row>
    <row r="327" spans="1:10" ht="15.6" x14ac:dyDescent="0.25">
      <c r="A327" s="124" t="s">
        <v>45</v>
      </c>
      <c r="B327" s="120">
        <f>127/174</f>
        <v>0.72988505747126442</v>
      </c>
      <c r="C327" s="121">
        <v>174</v>
      </c>
      <c r="D327" s="121">
        <v>31</v>
      </c>
      <c r="E327" s="121">
        <v>16</v>
      </c>
      <c r="F327" s="121">
        <v>88343</v>
      </c>
      <c r="G327" s="121">
        <v>88509</v>
      </c>
      <c r="H327" s="121">
        <v>55908</v>
      </c>
      <c r="I327" s="121">
        <v>55744</v>
      </c>
      <c r="J327" s="123">
        <v>8.9999999999999995E-15</v>
      </c>
    </row>
    <row r="328" spans="1:10" ht="15.6" x14ac:dyDescent="0.25">
      <c r="A328" s="124" t="s">
        <v>45</v>
      </c>
      <c r="B328" s="120">
        <f>51/54</f>
        <v>0.94444444444444442</v>
      </c>
      <c r="C328" s="121">
        <v>54</v>
      </c>
      <c r="D328" s="121">
        <v>2</v>
      </c>
      <c r="E328" s="121">
        <v>1</v>
      </c>
      <c r="F328" s="121">
        <v>105809</v>
      </c>
      <c r="G328" s="121">
        <v>105861</v>
      </c>
      <c r="H328" s="121">
        <v>58115</v>
      </c>
      <c r="I328" s="121">
        <v>58062</v>
      </c>
      <c r="J328" s="123">
        <v>8.9999999999999995E-15</v>
      </c>
    </row>
    <row r="329" spans="1:10" ht="15.6" x14ac:dyDescent="0.25">
      <c r="A329" s="124" t="s">
        <v>45</v>
      </c>
      <c r="B329" s="120">
        <f>94/127</f>
        <v>0.74015748031496065</v>
      </c>
      <c r="C329" s="121">
        <v>127</v>
      </c>
      <c r="D329" s="121">
        <v>23</v>
      </c>
      <c r="E329" s="121">
        <v>10</v>
      </c>
      <c r="F329" s="121">
        <v>125422</v>
      </c>
      <c r="G329" s="121">
        <v>125538</v>
      </c>
      <c r="H329" s="121">
        <v>83072</v>
      </c>
      <c r="I329" s="121">
        <v>82946</v>
      </c>
      <c r="J329" s="123">
        <v>8.9999999999999995E-15</v>
      </c>
    </row>
    <row r="330" spans="1:10" ht="15.6" x14ac:dyDescent="0.25">
      <c r="A330" s="124" t="s">
        <v>45</v>
      </c>
      <c r="B330" s="120">
        <f>49/51</f>
        <v>0.96078431372549022</v>
      </c>
      <c r="C330" s="121">
        <v>51</v>
      </c>
      <c r="D330" s="121">
        <v>1</v>
      </c>
      <c r="E330" s="121">
        <v>1</v>
      </c>
      <c r="F330" s="121">
        <v>118954</v>
      </c>
      <c r="G330" s="121">
        <v>119004</v>
      </c>
      <c r="H330" s="121">
        <v>131144</v>
      </c>
      <c r="I330" s="121">
        <v>131193</v>
      </c>
      <c r="J330" s="123">
        <v>8.9999999999999995E-15</v>
      </c>
    </row>
    <row r="331" spans="1:10" ht="15.6" x14ac:dyDescent="0.25">
      <c r="A331" s="124" t="s">
        <v>45</v>
      </c>
      <c r="B331" s="120">
        <f>139/209</f>
        <v>0.66507177033492826</v>
      </c>
      <c r="C331" s="121">
        <v>209</v>
      </c>
      <c r="D331" s="121">
        <v>36</v>
      </c>
      <c r="E331" s="121">
        <v>34</v>
      </c>
      <c r="F331" s="121">
        <v>34613</v>
      </c>
      <c r="G331" s="121">
        <v>34787</v>
      </c>
      <c r="H331" s="121">
        <v>6806</v>
      </c>
      <c r="I331" s="121">
        <v>7014</v>
      </c>
      <c r="J331" s="123">
        <v>2.9999999999999998E-14</v>
      </c>
    </row>
    <row r="332" spans="1:10" ht="15.6" x14ac:dyDescent="0.25">
      <c r="A332" s="124" t="s">
        <v>45</v>
      </c>
      <c r="B332" s="120">
        <f>77/97</f>
        <v>0.79381443298969068</v>
      </c>
      <c r="C332" s="121">
        <v>97</v>
      </c>
      <c r="D332" s="121">
        <v>12</v>
      </c>
      <c r="E332" s="121">
        <v>8</v>
      </c>
      <c r="F332" s="121">
        <v>99461</v>
      </c>
      <c r="G332" s="121">
        <v>99557</v>
      </c>
      <c r="H332" s="121">
        <v>22157</v>
      </c>
      <c r="I332" s="121">
        <v>22069</v>
      </c>
      <c r="J332" s="123">
        <v>2.9999999999999998E-14</v>
      </c>
    </row>
    <row r="333" spans="1:10" ht="15.6" x14ac:dyDescent="0.25">
      <c r="A333" s="124" t="s">
        <v>45</v>
      </c>
      <c r="B333" s="120">
        <f>62/71</f>
        <v>0.87323943661971826</v>
      </c>
      <c r="C333" s="121">
        <v>71</v>
      </c>
      <c r="D333" s="121">
        <v>4.0000000000000098</v>
      </c>
      <c r="E333" s="121">
        <v>5</v>
      </c>
      <c r="F333" s="121">
        <v>130082</v>
      </c>
      <c r="G333" s="121">
        <v>130147</v>
      </c>
      <c r="H333" s="121">
        <v>72688</v>
      </c>
      <c r="I333" s="121">
        <v>72758</v>
      </c>
      <c r="J333" s="123">
        <v>2.9999999999999998E-14</v>
      </c>
    </row>
    <row r="334" spans="1:10" ht="15.6" x14ac:dyDescent="0.25">
      <c r="A334" s="124" t="s">
        <v>45</v>
      </c>
      <c r="B334" s="120">
        <f>48/51</f>
        <v>0.94117647058823528</v>
      </c>
      <c r="C334" s="121">
        <v>51</v>
      </c>
      <c r="D334" s="121">
        <v>3</v>
      </c>
      <c r="E334" s="121">
        <v>0</v>
      </c>
      <c r="F334" s="121">
        <v>119566</v>
      </c>
      <c r="G334" s="121">
        <v>119616</v>
      </c>
      <c r="H334" s="121">
        <v>100509</v>
      </c>
      <c r="I334" s="121">
        <v>100559</v>
      </c>
      <c r="J334" s="123">
        <v>2.9999999999999998E-14</v>
      </c>
    </row>
    <row r="335" spans="1:10" ht="15.6" x14ac:dyDescent="0.25">
      <c r="A335" s="124" t="s">
        <v>45</v>
      </c>
      <c r="B335" s="120">
        <f>63/75</f>
        <v>0.84</v>
      </c>
      <c r="C335" s="121">
        <v>75</v>
      </c>
      <c r="D335" s="121">
        <v>10</v>
      </c>
      <c r="E335" s="121">
        <v>2</v>
      </c>
      <c r="F335" s="121">
        <v>109961</v>
      </c>
      <c r="G335" s="121">
        <v>110033</v>
      </c>
      <c r="H335" s="121">
        <v>107108</v>
      </c>
      <c r="I335" s="121">
        <v>107182</v>
      </c>
      <c r="J335" s="123">
        <v>2.9999999999999998E-14</v>
      </c>
    </row>
    <row r="336" spans="1:10" ht="15.6" x14ac:dyDescent="0.25">
      <c r="A336" s="124" t="s">
        <v>45</v>
      </c>
      <c r="B336" s="120">
        <f>54/60</f>
        <v>0.9</v>
      </c>
      <c r="C336" s="121">
        <v>60</v>
      </c>
      <c r="D336" s="121">
        <v>4</v>
      </c>
      <c r="E336" s="121">
        <v>2</v>
      </c>
      <c r="F336" s="121">
        <v>131145</v>
      </c>
      <c r="G336" s="121">
        <v>131204</v>
      </c>
      <c r="H336" s="121">
        <v>122942</v>
      </c>
      <c r="I336" s="121">
        <v>122885</v>
      </c>
      <c r="J336" s="123">
        <v>2.9999999999999998E-14</v>
      </c>
    </row>
    <row r="337" spans="1:10" ht="15.6" x14ac:dyDescent="0.25">
      <c r="A337" s="124" t="s">
        <v>45</v>
      </c>
      <c r="B337" s="120">
        <f>48/50</f>
        <v>0.96</v>
      </c>
      <c r="C337" s="121">
        <v>50</v>
      </c>
      <c r="D337" s="121">
        <v>1</v>
      </c>
      <c r="E337" s="121">
        <v>1</v>
      </c>
      <c r="F337" s="121">
        <v>131145</v>
      </c>
      <c r="G337" s="121">
        <v>131193</v>
      </c>
      <c r="H337" s="121">
        <v>3770</v>
      </c>
      <c r="I337" s="121">
        <v>3721</v>
      </c>
      <c r="J337" s="123">
        <v>2.9999999999999998E-14</v>
      </c>
    </row>
    <row r="338" spans="1:10" ht="15.6" x14ac:dyDescent="0.25">
      <c r="A338" s="124" t="s">
        <v>45</v>
      </c>
      <c r="B338" s="120">
        <f>73/90</f>
        <v>0.81111111111111112</v>
      </c>
      <c r="C338" s="121">
        <v>90</v>
      </c>
      <c r="D338" s="121">
        <v>12</v>
      </c>
      <c r="E338" s="121">
        <v>5</v>
      </c>
      <c r="F338" s="121">
        <v>16808</v>
      </c>
      <c r="G338" s="121">
        <v>16893</v>
      </c>
      <c r="H338" s="121">
        <v>13760</v>
      </c>
      <c r="I338" s="121">
        <v>13672</v>
      </c>
      <c r="J338" s="123">
        <v>1E-13</v>
      </c>
    </row>
    <row r="339" spans="1:10" ht="15.6" x14ac:dyDescent="0.25">
      <c r="A339" s="124" t="s">
        <v>45</v>
      </c>
      <c r="B339" s="120">
        <f>73/90</f>
        <v>0.81111111111111112</v>
      </c>
      <c r="C339" s="121">
        <v>90</v>
      </c>
      <c r="D339" s="121">
        <v>12</v>
      </c>
      <c r="E339" s="121">
        <v>5</v>
      </c>
      <c r="F339" s="121">
        <v>61450</v>
      </c>
      <c r="G339" s="121">
        <v>61538</v>
      </c>
      <c r="H339" s="121">
        <v>16893</v>
      </c>
      <c r="I339" s="121">
        <v>16808</v>
      </c>
      <c r="J339" s="123">
        <v>1E-13</v>
      </c>
    </row>
    <row r="340" spans="1:10" ht="15.6" x14ac:dyDescent="0.25">
      <c r="A340" s="124" t="s">
        <v>45</v>
      </c>
      <c r="B340" s="120">
        <f>49/52</f>
        <v>0.94230769230769229</v>
      </c>
      <c r="C340" s="121">
        <v>52</v>
      </c>
      <c r="D340" s="121">
        <v>2</v>
      </c>
      <c r="E340" s="121">
        <v>1</v>
      </c>
      <c r="F340" s="121">
        <v>130176</v>
      </c>
      <c r="G340" s="121">
        <v>130226</v>
      </c>
      <c r="H340" s="121">
        <v>35830</v>
      </c>
      <c r="I340" s="121">
        <v>35881</v>
      </c>
      <c r="J340" s="123">
        <v>1E-13</v>
      </c>
    </row>
    <row r="341" spans="1:10" ht="15.6" x14ac:dyDescent="0.25">
      <c r="A341" s="124" t="s">
        <v>45</v>
      </c>
      <c r="B341" s="120">
        <f>55/62</f>
        <v>0.88709677419354838</v>
      </c>
      <c r="C341" s="121">
        <v>62</v>
      </c>
      <c r="D341" s="121">
        <v>6</v>
      </c>
      <c r="E341" s="121">
        <v>1</v>
      </c>
      <c r="F341" s="121">
        <v>118379</v>
      </c>
      <c r="G341" s="121">
        <v>118439</v>
      </c>
      <c r="H341" s="121">
        <v>66877</v>
      </c>
      <c r="I341" s="121">
        <v>66938</v>
      </c>
      <c r="J341" s="123">
        <v>1E-13</v>
      </c>
    </row>
    <row r="342" spans="1:10" ht="15.6" x14ac:dyDescent="0.25">
      <c r="A342" s="124" t="s">
        <v>45</v>
      </c>
      <c r="B342" s="120">
        <f>62/72</f>
        <v>0.86111111111111116</v>
      </c>
      <c r="C342" s="121">
        <v>72</v>
      </c>
      <c r="D342" s="121">
        <v>4</v>
      </c>
      <c r="E342" s="121">
        <v>6</v>
      </c>
      <c r="F342" s="121">
        <v>130082</v>
      </c>
      <c r="G342" s="121">
        <v>130147</v>
      </c>
      <c r="H342" s="121">
        <v>98364</v>
      </c>
      <c r="I342" s="121">
        <v>98435</v>
      </c>
      <c r="J342" s="123">
        <v>1E-13</v>
      </c>
    </row>
    <row r="343" spans="1:10" ht="15.6" x14ac:dyDescent="0.25">
      <c r="A343" s="124" t="s">
        <v>45</v>
      </c>
      <c r="B343" s="120">
        <f>61/71</f>
        <v>0.85915492957746475</v>
      </c>
      <c r="C343" s="121">
        <v>71</v>
      </c>
      <c r="D343" s="121">
        <v>8</v>
      </c>
      <c r="E343" s="121">
        <v>2</v>
      </c>
      <c r="F343" s="121">
        <v>76124</v>
      </c>
      <c r="G343" s="121">
        <v>76194</v>
      </c>
      <c r="H343" s="121">
        <v>1679</v>
      </c>
      <c r="I343" s="121">
        <v>1611</v>
      </c>
      <c r="J343" s="123">
        <v>1E-13</v>
      </c>
    </row>
    <row r="344" spans="1:10" ht="15.6" x14ac:dyDescent="0.25">
      <c r="A344" s="124" t="s">
        <v>45</v>
      </c>
      <c r="B344" s="120">
        <f>107/149</f>
        <v>0.71812080536912748</v>
      </c>
      <c r="C344" s="121">
        <v>149</v>
      </c>
      <c r="D344" s="121">
        <v>36</v>
      </c>
      <c r="E344" s="121">
        <v>6</v>
      </c>
      <c r="F344" s="121">
        <v>31946</v>
      </c>
      <c r="G344" s="121">
        <v>32094</v>
      </c>
      <c r="H344" s="121">
        <v>6540</v>
      </c>
      <c r="I344" s="121">
        <v>6682</v>
      </c>
      <c r="J344" s="123">
        <v>1E-13</v>
      </c>
    </row>
    <row r="345" spans="1:10" ht="15.6" x14ac:dyDescent="0.25">
      <c r="A345" s="124" t="s">
        <v>45</v>
      </c>
      <c r="B345" s="120">
        <f>53/59</f>
        <v>0.89830508474576276</v>
      </c>
      <c r="C345" s="121">
        <v>59</v>
      </c>
      <c r="D345" s="121">
        <v>5</v>
      </c>
      <c r="E345" s="121">
        <v>1</v>
      </c>
      <c r="F345" s="121">
        <v>129515</v>
      </c>
      <c r="G345" s="121">
        <v>129573</v>
      </c>
      <c r="H345" s="121">
        <v>119634</v>
      </c>
      <c r="I345" s="121">
        <v>119577</v>
      </c>
      <c r="J345" s="123">
        <v>1E-13</v>
      </c>
    </row>
    <row r="346" spans="1:10" ht="15.6" x14ac:dyDescent="0.25">
      <c r="A346" s="124" t="s">
        <v>45</v>
      </c>
      <c r="B346" s="120">
        <f>59/68</f>
        <v>0.86764705882352944</v>
      </c>
      <c r="C346" s="121">
        <v>68</v>
      </c>
      <c r="D346" s="121">
        <v>7</v>
      </c>
      <c r="E346" s="121">
        <v>2</v>
      </c>
      <c r="F346" s="121">
        <v>85620</v>
      </c>
      <c r="G346" s="121">
        <v>85687</v>
      </c>
      <c r="H346" s="121">
        <v>1679</v>
      </c>
      <c r="I346" s="121">
        <v>1614</v>
      </c>
      <c r="J346" s="123">
        <v>4.0000000000000001E-13</v>
      </c>
    </row>
    <row r="347" spans="1:10" ht="15.6" x14ac:dyDescent="0.25">
      <c r="A347" s="124" t="s">
        <v>45</v>
      </c>
      <c r="B347" s="120">
        <f>73/86</f>
        <v>0.84883720930232553</v>
      </c>
      <c r="C347" s="121">
        <v>86</v>
      </c>
      <c r="D347" s="121">
        <v>7</v>
      </c>
      <c r="E347" s="121">
        <v>6</v>
      </c>
      <c r="F347" s="121">
        <v>45451</v>
      </c>
      <c r="G347" s="121">
        <v>45534</v>
      </c>
      <c r="H347" s="121">
        <v>35619</v>
      </c>
      <c r="I347" s="121">
        <v>35700</v>
      </c>
      <c r="J347" s="123">
        <v>4.0000000000000001E-13</v>
      </c>
    </row>
    <row r="348" spans="1:10" ht="15.6" x14ac:dyDescent="0.25">
      <c r="A348" s="124" t="s">
        <v>45</v>
      </c>
      <c r="B348" s="120">
        <f>44/46</f>
        <v>0.95652173913043481</v>
      </c>
      <c r="C348" s="121">
        <v>46</v>
      </c>
      <c r="D348" s="121">
        <v>2</v>
      </c>
      <c r="E348" s="121">
        <v>0</v>
      </c>
      <c r="F348" s="121">
        <v>56906</v>
      </c>
      <c r="G348" s="121">
        <v>56951</v>
      </c>
      <c r="H348" s="121">
        <v>8031</v>
      </c>
      <c r="I348" s="121">
        <v>7986</v>
      </c>
      <c r="J348" s="123">
        <v>4.0000000000000001E-13</v>
      </c>
    </row>
    <row r="349" spans="1:10" ht="15.6" x14ac:dyDescent="0.25">
      <c r="A349" s="124" t="s">
        <v>45</v>
      </c>
      <c r="B349" s="120">
        <f>44/46</f>
        <v>0.95652173913043481</v>
      </c>
      <c r="C349" s="121">
        <v>46</v>
      </c>
      <c r="D349" s="121">
        <v>2</v>
      </c>
      <c r="E349" s="121">
        <v>0</v>
      </c>
      <c r="F349" s="121">
        <v>88531</v>
      </c>
      <c r="G349" s="121">
        <v>88576</v>
      </c>
      <c r="H349" s="121">
        <v>41070</v>
      </c>
      <c r="I349" s="121">
        <v>41025</v>
      </c>
      <c r="J349" s="123">
        <v>4.0000000000000001E-13</v>
      </c>
    </row>
    <row r="350" spans="1:10" ht="15.6" x14ac:dyDescent="0.25">
      <c r="A350" s="124" t="s">
        <v>45</v>
      </c>
      <c r="B350" s="120">
        <f>58/67</f>
        <v>0.86567164179104472</v>
      </c>
      <c r="C350" s="121">
        <v>67</v>
      </c>
      <c r="D350" s="121">
        <v>6.0000000000000098</v>
      </c>
      <c r="E350" s="121">
        <v>3</v>
      </c>
      <c r="F350" s="121">
        <v>76128</v>
      </c>
      <c r="G350" s="121">
        <v>76191</v>
      </c>
      <c r="H350" s="121">
        <v>60510</v>
      </c>
      <c r="I350" s="121">
        <v>60444</v>
      </c>
      <c r="J350" s="123">
        <v>4.0000000000000001E-13</v>
      </c>
    </row>
    <row r="351" spans="1:10" ht="15.6" x14ac:dyDescent="0.25">
      <c r="A351" s="124" t="s">
        <v>45</v>
      </c>
      <c r="B351" s="120">
        <f>64/74</f>
        <v>0.86486486486486491</v>
      </c>
      <c r="C351" s="121">
        <v>74</v>
      </c>
      <c r="D351" s="121">
        <v>6</v>
      </c>
      <c r="E351" s="121">
        <v>4</v>
      </c>
      <c r="F351" s="121">
        <v>85268</v>
      </c>
      <c r="G351" s="121">
        <v>85339</v>
      </c>
      <c r="H351" s="121">
        <v>85339</v>
      </c>
      <c r="I351" s="121">
        <v>85268</v>
      </c>
      <c r="J351" s="123">
        <v>4.0000000000000001E-13</v>
      </c>
    </row>
    <row r="352" spans="1:10" ht="15.6" x14ac:dyDescent="0.25">
      <c r="A352" s="124" t="s">
        <v>45</v>
      </c>
      <c r="B352" s="120">
        <f>76/97</f>
        <v>0.78350515463917525</v>
      </c>
      <c r="C352" s="121">
        <v>97</v>
      </c>
      <c r="D352" s="121">
        <v>14</v>
      </c>
      <c r="E352" s="121">
        <v>7</v>
      </c>
      <c r="F352" s="121">
        <v>131871</v>
      </c>
      <c r="G352" s="121">
        <v>131967</v>
      </c>
      <c r="H352" s="121">
        <v>131780</v>
      </c>
      <c r="I352" s="121">
        <v>131869</v>
      </c>
      <c r="J352" s="123">
        <v>9.9999999999999998E-13</v>
      </c>
    </row>
    <row r="353" spans="1:10" ht="15.6" x14ac:dyDescent="0.25">
      <c r="A353" s="124" t="s">
        <v>45</v>
      </c>
      <c r="B353" s="120">
        <f>116/162</f>
        <v>0.71604938271604934</v>
      </c>
      <c r="C353" s="121">
        <v>162</v>
      </c>
      <c r="D353" s="121">
        <v>40</v>
      </c>
      <c r="E353" s="121">
        <v>6</v>
      </c>
      <c r="F353" s="121">
        <v>60957</v>
      </c>
      <c r="G353" s="121">
        <v>61115</v>
      </c>
      <c r="H353" s="121">
        <v>13080</v>
      </c>
      <c r="I353" s="121">
        <v>13238</v>
      </c>
      <c r="J353" s="123">
        <v>9.9999999999999998E-13</v>
      </c>
    </row>
    <row r="354" spans="1:10" ht="15.6" x14ac:dyDescent="0.25">
      <c r="A354" s="124" t="s">
        <v>45</v>
      </c>
      <c r="B354" s="120">
        <f>91/120</f>
        <v>0.7583333333333333</v>
      </c>
      <c r="C354" s="121">
        <v>120</v>
      </c>
      <c r="D354" s="121">
        <v>19</v>
      </c>
      <c r="E354" s="121">
        <v>10</v>
      </c>
      <c r="F354" s="121">
        <v>45425</v>
      </c>
      <c r="G354" s="121">
        <v>45538</v>
      </c>
      <c r="H354" s="121">
        <v>29694</v>
      </c>
      <c r="I354" s="121">
        <v>29809</v>
      </c>
      <c r="J354" s="123">
        <v>9.9999999999999998E-13</v>
      </c>
    </row>
    <row r="355" spans="1:10" ht="15.6" x14ac:dyDescent="0.25">
      <c r="A355" s="124" t="s">
        <v>45</v>
      </c>
      <c r="B355" s="120">
        <f>121/173</f>
        <v>0.69942196531791911</v>
      </c>
      <c r="C355" s="121">
        <v>173</v>
      </c>
      <c r="D355" s="121">
        <v>38</v>
      </c>
      <c r="E355" s="121">
        <v>14</v>
      </c>
      <c r="F355" s="121">
        <v>59659</v>
      </c>
      <c r="G355" s="121">
        <v>59819</v>
      </c>
      <c r="H355" s="121">
        <v>43034</v>
      </c>
      <c r="I355" s="121">
        <v>43204</v>
      </c>
      <c r="J355" s="123">
        <v>9.9999999999999998E-13</v>
      </c>
    </row>
    <row r="356" spans="1:10" ht="15.6" x14ac:dyDescent="0.25">
      <c r="A356" s="124" t="s">
        <v>45</v>
      </c>
      <c r="B356" s="120">
        <f>59/67</f>
        <v>0.88059701492537312</v>
      </c>
      <c r="C356" s="121">
        <v>67</v>
      </c>
      <c r="D356" s="121">
        <v>2</v>
      </c>
      <c r="E356" s="121">
        <v>6</v>
      </c>
      <c r="F356" s="121">
        <v>96706</v>
      </c>
      <c r="G356" s="121">
        <v>96768</v>
      </c>
      <c r="H356" s="121">
        <v>48475</v>
      </c>
      <c r="I356" s="121">
        <v>48411</v>
      </c>
      <c r="J356" s="123">
        <v>9.9999999999999998E-13</v>
      </c>
    </row>
    <row r="357" spans="1:10" ht="15.6" x14ac:dyDescent="0.25">
      <c r="A357" s="124" t="s">
        <v>45</v>
      </c>
      <c r="B357" s="120">
        <f>57/67</f>
        <v>0.85074626865671643</v>
      </c>
      <c r="C357" s="121">
        <v>67</v>
      </c>
      <c r="D357" s="121">
        <v>9</v>
      </c>
      <c r="E357" s="121">
        <v>1</v>
      </c>
      <c r="F357" s="121">
        <v>125422</v>
      </c>
      <c r="G357" s="121">
        <v>125487</v>
      </c>
      <c r="H357" s="121">
        <v>76388</v>
      </c>
      <c r="I357" s="121">
        <v>76322</v>
      </c>
      <c r="J357" s="123">
        <v>9.9999999999999998E-13</v>
      </c>
    </row>
    <row r="358" spans="1:10" ht="15.6" x14ac:dyDescent="0.25">
      <c r="A358" s="124" t="s">
        <v>45</v>
      </c>
      <c r="B358" s="120">
        <f>96/132</f>
        <v>0.72727272727272729</v>
      </c>
      <c r="C358" s="121">
        <v>132</v>
      </c>
      <c r="D358" s="121">
        <v>20</v>
      </c>
      <c r="E358" s="121">
        <v>16</v>
      </c>
      <c r="F358" s="121">
        <v>119536</v>
      </c>
      <c r="G358" s="121">
        <v>119652</v>
      </c>
      <c r="H358" s="121">
        <v>86471</v>
      </c>
      <c r="I358" s="121">
        <v>86601</v>
      </c>
      <c r="J358" s="123">
        <v>9.9999999999999998E-13</v>
      </c>
    </row>
    <row r="359" spans="1:10" ht="15.6" x14ac:dyDescent="0.25">
      <c r="A359" s="124" t="s">
        <v>45</v>
      </c>
      <c r="B359" s="120">
        <f>60/72</f>
        <v>0.83333333333333337</v>
      </c>
      <c r="C359" s="121">
        <v>72</v>
      </c>
      <c r="D359" s="121">
        <v>7</v>
      </c>
      <c r="E359" s="121">
        <v>5</v>
      </c>
      <c r="F359" s="121">
        <v>123176</v>
      </c>
      <c r="G359" s="121">
        <v>123243</v>
      </c>
      <c r="H359" s="121">
        <v>8927</v>
      </c>
      <c r="I359" s="121">
        <v>8857</v>
      </c>
      <c r="J359" s="123">
        <v>4.9999999999999997E-12</v>
      </c>
    </row>
    <row r="360" spans="1:10" ht="15.6" x14ac:dyDescent="0.25">
      <c r="A360" s="124" t="s">
        <v>45</v>
      </c>
      <c r="B360" s="120">
        <f>87/114</f>
        <v>0.76315789473684215</v>
      </c>
      <c r="C360" s="121">
        <v>114</v>
      </c>
      <c r="D360" s="121">
        <v>21</v>
      </c>
      <c r="E360" s="121">
        <v>6</v>
      </c>
      <c r="F360" s="121">
        <v>82991</v>
      </c>
      <c r="G360" s="121">
        <v>83104</v>
      </c>
      <c r="H360" s="121">
        <v>14693</v>
      </c>
      <c r="I360" s="121">
        <v>14586</v>
      </c>
      <c r="J360" s="123">
        <v>4.9999999999999997E-12</v>
      </c>
    </row>
    <row r="361" spans="1:10" ht="15.6" x14ac:dyDescent="0.25">
      <c r="A361" s="124" t="s">
        <v>45</v>
      </c>
      <c r="B361" s="120">
        <f>44/46</f>
        <v>0.95652173913043481</v>
      </c>
      <c r="C361" s="121">
        <v>46</v>
      </c>
      <c r="D361" s="121">
        <v>0</v>
      </c>
      <c r="E361" s="121">
        <v>2</v>
      </c>
      <c r="F361" s="121">
        <v>123413</v>
      </c>
      <c r="G361" s="121">
        <v>123458</v>
      </c>
      <c r="H361" s="121">
        <v>56949</v>
      </c>
      <c r="I361" s="121">
        <v>56906</v>
      </c>
      <c r="J361" s="123">
        <v>4.9999999999999997E-12</v>
      </c>
    </row>
    <row r="362" spans="1:10" ht="15.6" x14ac:dyDescent="0.25">
      <c r="A362" s="124" t="s">
        <v>45</v>
      </c>
      <c r="B362" s="120">
        <f>56/64</f>
        <v>0.875</v>
      </c>
      <c r="C362" s="121">
        <v>64</v>
      </c>
      <c r="D362" s="121">
        <v>2</v>
      </c>
      <c r="E362" s="121">
        <v>6</v>
      </c>
      <c r="F362" s="121">
        <v>123176</v>
      </c>
      <c r="G362" s="121">
        <v>123236</v>
      </c>
      <c r="H362" s="121">
        <v>122892</v>
      </c>
      <c r="I362" s="121">
        <v>122952</v>
      </c>
      <c r="J362" s="123">
        <v>4.9999999999999997E-12</v>
      </c>
    </row>
    <row r="363" spans="1:10" ht="15.6" x14ac:dyDescent="0.25">
      <c r="A363" s="124" t="s">
        <v>45</v>
      </c>
      <c r="B363" s="120">
        <f>60/72</f>
        <v>0.83333333333333337</v>
      </c>
      <c r="C363" s="121">
        <v>72</v>
      </c>
      <c r="D363" s="121">
        <v>7</v>
      </c>
      <c r="E363" s="121">
        <v>5</v>
      </c>
      <c r="F363" s="121">
        <v>8857</v>
      </c>
      <c r="G363" s="121">
        <v>8927</v>
      </c>
      <c r="H363" s="121">
        <v>123243</v>
      </c>
      <c r="I363" s="121">
        <v>123176</v>
      </c>
      <c r="J363" s="123">
        <v>4.9999999999999997E-12</v>
      </c>
    </row>
    <row r="364" spans="1:10" ht="15.6" x14ac:dyDescent="0.25">
      <c r="A364" s="124" t="s">
        <v>45</v>
      </c>
      <c r="B364" s="120">
        <f>56/65</f>
        <v>0.86153846153846159</v>
      </c>
      <c r="C364" s="121">
        <v>65</v>
      </c>
      <c r="D364" s="121">
        <v>6</v>
      </c>
      <c r="E364" s="121">
        <v>3</v>
      </c>
      <c r="F364" s="121">
        <v>123408</v>
      </c>
      <c r="G364" s="121">
        <v>123472</v>
      </c>
      <c r="H364" s="121">
        <v>7983</v>
      </c>
      <c r="I364" s="121">
        <v>8044</v>
      </c>
      <c r="J364" s="123">
        <v>4.9999999999999997E-12</v>
      </c>
    </row>
    <row r="365" spans="1:10" ht="15.6" x14ac:dyDescent="0.25">
      <c r="A365" s="124" t="s">
        <v>45</v>
      </c>
      <c r="B365" s="120">
        <f>45/49</f>
        <v>0.91836734693877553</v>
      </c>
      <c r="C365" s="121">
        <v>49</v>
      </c>
      <c r="D365" s="121">
        <v>4</v>
      </c>
      <c r="E365" s="121">
        <v>0</v>
      </c>
      <c r="F365" s="121">
        <v>131145</v>
      </c>
      <c r="G365" s="121">
        <v>131193</v>
      </c>
      <c r="H365" s="121">
        <v>8875</v>
      </c>
      <c r="I365" s="121">
        <v>8923</v>
      </c>
      <c r="J365" s="123">
        <v>4.9999999999999997E-12</v>
      </c>
    </row>
    <row r="366" spans="1:10" ht="15.6" x14ac:dyDescent="0.25">
      <c r="A366" s="124" t="s">
        <v>45</v>
      </c>
      <c r="B366" s="120">
        <f>42/44</f>
        <v>0.95454545454545459</v>
      </c>
      <c r="C366" s="121">
        <v>44</v>
      </c>
      <c r="D366" s="121">
        <v>2</v>
      </c>
      <c r="E366" s="121">
        <v>0</v>
      </c>
      <c r="F366" s="121">
        <v>86443</v>
      </c>
      <c r="G366" s="121">
        <v>86486</v>
      </c>
      <c r="H366" s="121">
        <v>86486</v>
      </c>
      <c r="I366" s="121">
        <v>86443</v>
      </c>
      <c r="J366" s="123">
        <v>4.9999999999999997E-12</v>
      </c>
    </row>
    <row r="367" spans="1:10" ht="15.6" x14ac:dyDescent="0.25">
      <c r="A367" s="124" t="s">
        <v>45</v>
      </c>
      <c r="B367" s="120">
        <f>92/120</f>
        <v>0.76666666666666672</v>
      </c>
      <c r="C367" s="121">
        <v>120</v>
      </c>
      <c r="D367" s="121">
        <v>16</v>
      </c>
      <c r="E367" s="121">
        <v>12</v>
      </c>
      <c r="F367" s="121">
        <v>88341</v>
      </c>
      <c r="G367" s="121">
        <v>88454</v>
      </c>
      <c r="H367" s="121">
        <v>38092</v>
      </c>
      <c r="I367" s="121">
        <v>37979</v>
      </c>
      <c r="J367" s="123">
        <v>1.9999999999999999E-11</v>
      </c>
    </row>
    <row r="368" spans="1:10" ht="15.6" x14ac:dyDescent="0.25">
      <c r="A368" s="124" t="s">
        <v>45</v>
      </c>
      <c r="B368" s="120">
        <f>76/101</f>
        <v>0.75247524752475248</v>
      </c>
      <c r="C368" s="121">
        <v>101</v>
      </c>
      <c r="D368" s="121">
        <v>25</v>
      </c>
      <c r="E368" s="121">
        <v>0</v>
      </c>
      <c r="F368" s="121">
        <v>83079</v>
      </c>
      <c r="G368" s="121">
        <v>83179</v>
      </c>
      <c r="H368" s="121">
        <v>60223</v>
      </c>
      <c r="I368" s="121">
        <v>60123</v>
      </c>
      <c r="J368" s="123">
        <v>1.9999999999999999E-11</v>
      </c>
    </row>
    <row r="369" spans="1:10" ht="15.6" x14ac:dyDescent="0.25">
      <c r="A369" s="124" t="s">
        <v>45</v>
      </c>
      <c r="B369" s="120">
        <f>38/38</f>
        <v>1</v>
      </c>
      <c r="C369" s="121">
        <v>38</v>
      </c>
      <c r="D369" s="121">
        <v>0</v>
      </c>
      <c r="E369" s="121">
        <v>0</v>
      </c>
      <c r="F369" s="121">
        <v>86449</v>
      </c>
      <c r="G369" s="121">
        <v>86486</v>
      </c>
      <c r="H369" s="121">
        <v>4533</v>
      </c>
      <c r="I369" s="121">
        <v>4496</v>
      </c>
      <c r="J369" s="123">
        <v>1.9999999999999999E-11</v>
      </c>
    </row>
    <row r="370" spans="1:10" ht="15.6" x14ac:dyDescent="0.25">
      <c r="A370" s="124" t="s">
        <v>45</v>
      </c>
      <c r="B370" s="120">
        <f>41/43</f>
        <v>0.95348837209302328</v>
      </c>
      <c r="C370" s="121">
        <v>43</v>
      </c>
      <c r="D370" s="121">
        <v>2</v>
      </c>
      <c r="E370" s="121">
        <v>0</v>
      </c>
      <c r="F370" s="121">
        <v>112312</v>
      </c>
      <c r="G370" s="121">
        <v>112354</v>
      </c>
      <c r="H370" s="121">
        <v>4724</v>
      </c>
      <c r="I370" s="121">
        <v>4766</v>
      </c>
      <c r="J370" s="123">
        <v>1.9999999999999999E-11</v>
      </c>
    </row>
    <row r="371" spans="1:10" ht="15.6" x14ac:dyDescent="0.25">
      <c r="A371" s="124" t="s">
        <v>45</v>
      </c>
      <c r="B371" s="120">
        <f>43/45</f>
        <v>0.9555555555555556</v>
      </c>
      <c r="C371" s="121">
        <v>45</v>
      </c>
      <c r="D371" s="121">
        <v>1</v>
      </c>
      <c r="E371" s="121">
        <v>1</v>
      </c>
      <c r="F371" s="121">
        <v>119572</v>
      </c>
      <c r="G371" s="121">
        <v>119616</v>
      </c>
      <c r="H371" s="121">
        <v>33844</v>
      </c>
      <c r="I371" s="121">
        <v>33801</v>
      </c>
      <c r="J371" s="123">
        <v>1.9999999999999999E-11</v>
      </c>
    </row>
    <row r="372" spans="1:10" ht="15.6" x14ac:dyDescent="0.25">
      <c r="A372" s="124" t="s">
        <v>45</v>
      </c>
      <c r="B372" s="120">
        <f>55/66</f>
        <v>0.83333333333333337</v>
      </c>
      <c r="C372" s="121">
        <v>66</v>
      </c>
      <c r="D372" s="121">
        <v>7</v>
      </c>
      <c r="E372" s="121">
        <v>4</v>
      </c>
      <c r="F372" s="121">
        <v>125424</v>
      </c>
      <c r="G372" s="121">
        <v>125485</v>
      </c>
      <c r="H372" s="121">
        <v>94533</v>
      </c>
      <c r="I372" s="121">
        <v>94468</v>
      </c>
      <c r="J372" s="123">
        <v>1.9999999999999999E-11</v>
      </c>
    </row>
    <row r="373" spans="1:10" ht="15.6" x14ac:dyDescent="0.25">
      <c r="A373" s="124" t="s">
        <v>45</v>
      </c>
      <c r="B373" s="120">
        <f>42/45</f>
        <v>0.93333333333333335</v>
      </c>
      <c r="C373" s="121">
        <v>45</v>
      </c>
      <c r="D373" s="121">
        <v>3</v>
      </c>
      <c r="E373" s="121">
        <v>0</v>
      </c>
      <c r="F373" s="121">
        <v>125364</v>
      </c>
      <c r="G373" s="121">
        <v>125408</v>
      </c>
      <c r="H373" s="121">
        <v>4589</v>
      </c>
      <c r="I373" s="121">
        <v>4545</v>
      </c>
      <c r="J373" s="123">
        <v>6E-11</v>
      </c>
    </row>
    <row r="374" spans="1:10" ht="15.6" x14ac:dyDescent="0.25">
      <c r="A374" s="124" t="s">
        <v>45</v>
      </c>
      <c r="B374" s="120">
        <f>51/58</f>
        <v>0.87931034482758619</v>
      </c>
      <c r="C374" s="121">
        <v>58</v>
      </c>
      <c r="D374" s="121">
        <v>3</v>
      </c>
      <c r="E374" s="121">
        <v>4</v>
      </c>
      <c r="F374" s="121">
        <v>57235</v>
      </c>
      <c r="G374" s="121">
        <v>57292</v>
      </c>
      <c r="H374" s="121">
        <v>16840</v>
      </c>
      <c r="I374" s="121">
        <v>16893</v>
      </c>
      <c r="J374" s="123">
        <v>6E-11</v>
      </c>
    </row>
    <row r="375" spans="1:10" ht="15.6" x14ac:dyDescent="0.25">
      <c r="A375" s="124" t="s">
        <v>45</v>
      </c>
      <c r="B375" s="120">
        <f>41/42</f>
        <v>0.97619047619047616</v>
      </c>
      <c r="C375" s="121">
        <v>42</v>
      </c>
      <c r="D375" s="121">
        <v>0</v>
      </c>
      <c r="E375" s="121">
        <v>1</v>
      </c>
      <c r="F375" s="121">
        <v>129533</v>
      </c>
      <c r="G375" s="121">
        <v>129574</v>
      </c>
      <c r="H375" s="121">
        <v>33801</v>
      </c>
      <c r="I375" s="121">
        <v>33841</v>
      </c>
      <c r="J375" s="123">
        <v>6E-11</v>
      </c>
    </row>
    <row r="376" spans="1:10" ht="15.6" x14ac:dyDescent="0.25">
      <c r="A376" s="124" t="s">
        <v>45</v>
      </c>
      <c r="B376" s="120">
        <f>41/42</f>
        <v>0.97619047619047616</v>
      </c>
      <c r="C376" s="121">
        <v>42</v>
      </c>
      <c r="D376" s="121">
        <v>0</v>
      </c>
      <c r="E376" s="121">
        <v>1</v>
      </c>
      <c r="F376" s="121">
        <v>129533</v>
      </c>
      <c r="G376" s="121">
        <v>129574</v>
      </c>
      <c r="H376" s="121">
        <v>86552</v>
      </c>
      <c r="I376" s="121">
        <v>86512</v>
      </c>
      <c r="J376" s="123">
        <v>6E-11</v>
      </c>
    </row>
    <row r="377" spans="1:10" ht="15.6" x14ac:dyDescent="0.25">
      <c r="A377" s="124" t="s">
        <v>45</v>
      </c>
      <c r="B377" s="120">
        <f>42/45</f>
        <v>0.93333333333333335</v>
      </c>
      <c r="C377" s="121">
        <v>45</v>
      </c>
      <c r="D377" s="121">
        <v>3</v>
      </c>
      <c r="E377" s="121">
        <v>0</v>
      </c>
      <c r="F377" s="121">
        <v>127256</v>
      </c>
      <c r="G377" s="121">
        <v>127300</v>
      </c>
      <c r="H377" s="121">
        <v>96760</v>
      </c>
      <c r="I377" s="121">
        <v>96716</v>
      </c>
      <c r="J377" s="123">
        <v>6E-11</v>
      </c>
    </row>
    <row r="378" spans="1:10" ht="15.6" x14ac:dyDescent="0.25">
      <c r="A378" s="124" t="s">
        <v>45</v>
      </c>
      <c r="B378" s="120">
        <f>40/42</f>
        <v>0.95238095238095233</v>
      </c>
      <c r="C378" s="121">
        <v>42</v>
      </c>
      <c r="D378" s="121">
        <v>2</v>
      </c>
      <c r="E378" s="121">
        <v>0</v>
      </c>
      <c r="F378" s="121">
        <v>118991</v>
      </c>
      <c r="G378" s="121">
        <v>119032</v>
      </c>
      <c r="H378" s="121">
        <v>3693</v>
      </c>
      <c r="I378" s="121">
        <v>3734</v>
      </c>
      <c r="J378" s="123">
        <v>6E-11</v>
      </c>
    </row>
    <row r="379" spans="1:10" ht="15.6" x14ac:dyDescent="0.25">
      <c r="A379" s="124" t="s">
        <v>45</v>
      </c>
      <c r="B379" s="120">
        <f>40/42</f>
        <v>0.95238095238095233</v>
      </c>
      <c r="C379" s="121">
        <v>42</v>
      </c>
      <c r="D379" s="121">
        <v>2</v>
      </c>
      <c r="E379" s="121">
        <v>0</v>
      </c>
      <c r="F379" s="121">
        <v>5836</v>
      </c>
      <c r="G379" s="121">
        <v>5877</v>
      </c>
      <c r="H379" s="121">
        <v>3734</v>
      </c>
      <c r="I379" s="121">
        <v>3693</v>
      </c>
      <c r="J379" s="123">
        <v>6E-11</v>
      </c>
    </row>
    <row r="380" spans="1:10" ht="15.6" x14ac:dyDescent="0.25">
      <c r="A380" s="124" t="s">
        <v>45</v>
      </c>
      <c r="B380" s="120">
        <f>40/42</f>
        <v>0.95238095238095233</v>
      </c>
      <c r="C380" s="121">
        <v>42</v>
      </c>
      <c r="D380" s="121">
        <v>0</v>
      </c>
      <c r="E380" s="121">
        <v>2</v>
      </c>
      <c r="F380" s="121">
        <v>3693</v>
      </c>
      <c r="G380" s="121">
        <v>3734</v>
      </c>
      <c r="H380" s="121">
        <v>3734</v>
      </c>
      <c r="I380" s="121">
        <v>3693</v>
      </c>
      <c r="J380" s="123">
        <v>6E-11</v>
      </c>
    </row>
    <row r="381" spans="1:10" ht="15.6" x14ac:dyDescent="0.25">
      <c r="A381" s="124" t="s">
        <v>45</v>
      </c>
      <c r="B381" s="120">
        <f>40/42</f>
        <v>0.95238095238095233</v>
      </c>
      <c r="C381" s="121">
        <v>42</v>
      </c>
      <c r="D381" s="121">
        <v>0</v>
      </c>
      <c r="E381" s="121">
        <v>2</v>
      </c>
      <c r="F381" s="121">
        <v>118991</v>
      </c>
      <c r="G381" s="121">
        <v>119032</v>
      </c>
      <c r="H381" s="121">
        <v>5836</v>
      </c>
      <c r="I381" s="121">
        <v>5877</v>
      </c>
      <c r="J381" s="123">
        <v>6E-11</v>
      </c>
    </row>
    <row r="382" spans="1:10" ht="15.6" x14ac:dyDescent="0.25">
      <c r="A382" s="124" t="s">
        <v>45</v>
      </c>
      <c r="B382" s="120">
        <f>40/42</f>
        <v>0.95238095238095233</v>
      </c>
      <c r="C382" s="121">
        <v>42</v>
      </c>
      <c r="D382" s="121">
        <v>0</v>
      </c>
      <c r="E382" s="121">
        <v>2</v>
      </c>
      <c r="F382" s="121">
        <v>5836</v>
      </c>
      <c r="G382" s="121">
        <v>5877</v>
      </c>
      <c r="H382" s="121">
        <v>5877</v>
      </c>
      <c r="I382" s="121">
        <v>5836</v>
      </c>
      <c r="J382" s="123">
        <v>6E-11</v>
      </c>
    </row>
    <row r="383" spans="1:10" ht="15.6" x14ac:dyDescent="0.25">
      <c r="A383" s="124" t="s">
        <v>45</v>
      </c>
      <c r="B383" s="120">
        <f>98/132</f>
        <v>0.74242424242424243</v>
      </c>
      <c r="C383" s="121">
        <v>132</v>
      </c>
      <c r="D383" s="121">
        <v>19</v>
      </c>
      <c r="E383" s="121">
        <v>15</v>
      </c>
      <c r="F383" s="121">
        <v>119553</v>
      </c>
      <c r="G383" s="121">
        <v>119679</v>
      </c>
      <c r="H383" s="121">
        <v>5855</v>
      </c>
      <c r="I383" s="121">
        <v>5976</v>
      </c>
      <c r="J383" s="123">
        <v>6E-11</v>
      </c>
    </row>
    <row r="384" spans="1:10" ht="15.6" x14ac:dyDescent="0.25">
      <c r="A384" s="124" t="s">
        <v>45</v>
      </c>
      <c r="B384" s="120">
        <f>43/46</f>
        <v>0.93478260869565222</v>
      </c>
      <c r="C384" s="121">
        <v>46</v>
      </c>
      <c r="D384" s="121">
        <v>1</v>
      </c>
      <c r="E384" s="121">
        <v>2</v>
      </c>
      <c r="F384" s="121">
        <v>28697</v>
      </c>
      <c r="G384" s="121">
        <v>28742</v>
      </c>
      <c r="H384" s="121">
        <v>56906</v>
      </c>
      <c r="I384" s="121">
        <v>56949</v>
      </c>
      <c r="J384" s="123">
        <v>6E-11</v>
      </c>
    </row>
    <row r="385" spans="1:10" ht="15.6" x14ac:dyDescent="0.25">
      <c r="A385" s="124" t="s">
        <v>45</v>
      </c>
      <c r="B385" s="120">
        <f>43/46</f>
        <v>0.93478260869565222</v>
      </c>
      <c r="C385" s="121">
        <v>46</v>
      </c>
      <c r="D385" s="121">
        <v>1</v>
      </c>
      <c r="E385" s="121">
        <v>2</v>
      </c>
      <c r="F385" s="121">
        <v>79637</v>
      </c>
      <c r="G385" s="121">
        <v>79682</v>
      </c>
      <c r="H385" s="121">
        <v>56949</v>
      </c>
      <c r="I385" s="121">
        <v>56906</v>
      </c>
      <c r="J385" s="123">
        <v>6E-11</v>
      </c>
    </row>
    <row r="386" spans="1:10" ht="15.6" x14ac:dyDescent="0.25">
      <c r="A386" s="124" t="s">
        <v>45</v>
      </c>
      <c r="B386" s="120">
        <f>43/46</f>
        <v>0.93478260869565222</v>
      </c>
      <c r="C386" s="121">
        <v>46</v>
      </c>
      <c r="D386" s="121">
        <v>1</v>
      </c>
      <c r="E386" s="121">
        <v>2</v>
      </c>
      <c r="F386" s="121">
        <v>82756</v>
      </c>
      <c r="G386" s="121">
        <v>82801</v>
      </c>
      <c r="H386" s="121">
        <v>56906</v>
      </c>
      <c r="I386" s="121">
        <v>56949</v>
      </c>
      <c r="J386" s="123">
        <v>6E-11</v>
      </c>
    </row>
    <row r="387" spans="1:10" ht="15.6" x14ac:dyDescent="0.25">
      <c r="A387" s="124" t="s">
        <v>45</v>
      </c>
      <c r="B387" s="120">
        <f>40/42</f>
        <v>0.95238095238095233</v>
      </c>
      <c r="C387" s="121">
        <v>42</v>
      </c>
      <c r="D387" s="121">
        <v>2</v>
      </c>
      <c r="E387" s="121">
        <v>0</v>
      </c>
      <c r="F387" s="121">
        <v>118991</v>
      </c>
      <c r="G387" s="121">
        <v>119032</v>
      </c>
      <c r="H387" s="121">
        <v>119032</v>
      </c>
      <c r="I387" s="121">
        <v>118991</v>
      </c>
      <c r="J387" s="123">
        <v>6E-11</v>
      </c>
    </row>
    <row r="388" spans="1:10" ht="15.6" x14ac:dyDescent="0.25">
      <c r="A388" s="30" t="s">
        <v>43</v>
      </c>
      <c r="B388" s="31">
        <f>506/525</f>
        <v>0.96380952380952378</v>
      </c>
      <c r="C388" s="32">
        <v>525</v>
      </c>
      <c r="D388" s="32">
        <v>19</v>
      </c>
      <c r="E388" s="32">
        <v>0</v>
      </c>
      <c r="F388" s="33">
        <v>92692</v>
      </c>
      <c r="G388" s="33">
        <v>93216</v>
      </c>
      <c r="H388" s="33">
        <v>36039</v>
      </c>
      <c r="I388" s="33">
        <v>35515</v>
      </c>
      <c r="J388" s="34">
        <v>0</v>
      </c>
    </row>
    <row r="389" spans="1:10" ht="15.6" x14ac:dyDescent="0.25">
      <c r="A389" s="30" t="s">
        <v>43</v>
      </c>
      <c r="B389" s="31">
        <f>506/525</f>
        <v>0.96380952380952378</v>
      </c>
      <c r="C389" s="32">
        <v>525</v>
      </c>
      <c r="D389" s="32">
        <v>19</v>
      </c>
      <c r="E389" s="32">
        <v>0</v>
      </c>
      <c r="F389" s="33">
        <v>35515</v>
      </c>
      <c r="G389" s="33">
        <v>36039</v>
      </c>
      <c r="H389" s="33">
        <v>93216</v>
      </c>
      <c r="I389" s="33">
        <v>92692</v>
      </c>
      <c r="J389" s="34">
        <v>0</v>
      </c>
    </row>
    <row r="390" spans="1:10" ht="15.6" x14ac:dyDescent="0.25">
      <c r="A390" s="30" t="s">
        <v>43</v>
      </c>
      <c r="B390" s="31">
        <f>345/399</f>
        <v>0.86466165413533835</v>
      </c>
      <c r="C390" s="32">
        <v>399</v>
      </c>
      <c r="D390" s="32">
        <v>30</v>
      </c>
      <c r="E390" s="32">
        <v>24</v>
      </c>
      <c r="F390" s="33">
        <v>86968</v>
      </c>
      <c r="G390" s="33">
        <v>87356</v>
      </c>
      <c r="H390" s="33">
        <v>66786</v>
      </c>
      <c r="I390" s="33">
        <v>66402</v>
      </c>
      <c r="J390" s="34">
        <v>1E-125</v>
      </c>
    </row>
    <row r="391" spans="1:10" ht="15.6" x14ac:dyDescent="0.25">
      <c r="A391" s="30" t="s">
        <v>43</v>
      </c>
      <c r="B391" s="31">
        <f>209/219</f>
        <v>0.954337899543379</v>
      </c>
      <c r="C391" s="32">
        <v>219</v>
      </c>
      <c r="D391" s="32">
        <v>4</v>
      </c>
      <c r="E391" s="32">
        <v>6</v>
      </c>
      <c r="F391" s="33">
        <v>73847</v>
      </c>
      <c r="G391" s="33">
        <v>74063</v>
      </c>
      <c r="H391" s="33">
        <v>66795</v>
      </c>
      <c r="I391" s="33">
        <v>66581</v>
      </c>
      <c r="J391" s="34">
        <v>2E-92</v>
      </c>
    </row>
    <row r="392" spans="1:10" ht="15.6" x14ac:dyDescent="0.25">
      <c r="A392" s="30" t="s">
        <v>43</v>
      </c>
      <c r="B392" s="31">
        <f>240/278</f>
        <v>0.86330935251798557</v>
      </c>
      <c r="C392" s="32">
        <v>278</v>
      </c>
      <c r="D392" s="32">
        <v>26</v>
      </c>
      <c r="E392" s="32">
        <v>12</v>
      </c>
      <c r="F392" s="33">
        <v>96631</v>
      </c>
      <c r="G392" s="33">
        <v>96902</v>
      </c>
      <c r="H392" s="33">
        <v>36287</v>
      </c>
      <c r="I392" s="33">
        <v>36016</v>
      </c>
      <c r="J392" s="34">
        <v>2.0000000000000002E-86</v>
      </c>
    </row>
    <row r="393" spans="1:10" ht="15.6" x14ac:dyDescent="0.25">
      <c r="A393" s="30" t="s">
        <v>43</v>
      </c>
      <c r="B393" s="31">
        <f>193/202</f>
        <v>0.95544554455445541</v>
      </c>
      <c r="C393" s="32">
        <v>202</v>
      </c>
      <c r="D393" s="32">
        <v>4</v>
      </c>
      <c r="E393" s="32">
        <v>5</v>
      </c>
      <c r="F393" s="33">
        <v>87173</v>
      </c>
      <c r="G393" s="33">
        <v>87373</v>
      </c>
      <c r="H393" s="33">
        <v>74868</v>
      </c>
      <c r="I393" s="33">
        <v>74671</v>
      </c>
      <c r="J393" s="34">
        <v>9.9999999999999996E-83</v>
      </c>
    </row>
    <row r="394" spans="1:10" ht="15.6" x14ac:dyDescent="0.25">
      <c r="A394" s="30" t="s">
        <v>43</v>
      </c>
      <c r="B394" s="31">
        <f>176/180</f>
        <v>0.97777777777777775</v>
      </c>
      <c r="C394" s="32">
        <v>180</v>
      </c>
      <c r="D394" s="32">
        <v>2</v>
      </c>
      <c r="E394" s="32">
        <v>2</v>
      </c>
      <c r="F394" s="33">
        <v>74691</v>
      </c>
      <c r="G394" s="32">
        <v>74870</v>
      </c>
      <c r="H394" s="33">
        <v>69868</v>
      </c>
      <c r="I394" s="33">
        <v>70045</v>
      </c>
      <c r="J394" s="34">
        <v>3.9999999999999998E-82</v>
      </c>
    </row>
    <row r="395" spans="1:10" ht="15.6" x14ac:dyDescent="0.25">
      <c r="A395" s="30" t="s">
        <v>43</v>
      </c>
      <c r="B395" s="31">
        <f>191/206</f>
        <v>0.92718446601941751</v>
      </c>
      <c r="C395" s="32">
        <v>206</v>
      </c>
      <c r="D395" s="32">
        <v>13</v>
      </c>
      <c r="E395" s="32">
        <v>2</v>
      </c>
      <c r="F395" s="33">
        <v>82669</v>
      </c>
      <c r="G395" s="33">
        <v>82874</v>
      </c>
      <c r="H395" s="33">
        <v>75742</v>
      </c>
      <c r="I395" s="33">
        <v>75945</v>
      </c>
      <c r="J395" s="34">
        <v>6.0000000000000001E-80</v>
      </c>
    </row>
    <row r="396" spans="1:10" ht="15.6" x14ac:dyDescent="0.25">
      <c r="A396" s="30" t="s">
        <v>43</v>
      </c>
      <c r="B396" s="31">
        <f>170/175</f>
        <v>0.97142857142857142</v>
      </c>
      <c r="C396" s="32">
        <v>175</v>
      </c>
      <c r="D396" s="32">
        <v>2</v>
      </c>
      <c r="E396" s="32">
        <v>3</v>
      </c>
      <c r="F396" s="33">
        <v>87173</v>
      </c>
      <c r="G396" s="33">
        <v>87347</v>
      </c>
      <c r="H396" s="33">
        <v>70043</v>
      </c>
      <c r="I396" s="33">
        <v>69872</v>
      </c>
      <c r="J396" s="34">
        <v>9.9999999999999996E-76</v>
      </c>
    </row>
    <row r="397" spans="1:10" ht="15.6" x14ac:dyDescent="0.25">
      <c r="A397" s="30" t="s">
        <v>43</v>
      </c>
      <c r="B397" s="31">
        <f>181/193</f>
        <v>0.93782383419689119</v>
      </c>
      <c r="C397" s="32">
        <v>193</v>
      </c>
      <c r="D397" s="32">
        <v>6</v>
      </c>
      <c r="E397" s="32">
        <v>6</v>
      </c>
      <c r="F397" s="33">
        <v>75754</v>
      </c>
      <c r="G397" s="33">
        <v>75946</v>
      </c>
      <c r="H397" s="33">
        <v>69875</v>
      </c>
      <c r="I397" s="33">
        <v>70061</v>
      </c>
      <c r="J397" s="34">
        <v>9.9999999999999996E-76</v>
      </c>
    </row>
    <row r="398" spans="1:10" ht="15.6" x14ac:dyDescent="0.25">
      <c r="A398" s="30" t="s">
        <v>43</v>
      </c>
      <c r="B398" s="31">
        <f>172/183</f>
        <v>0.93989071038251371</v>
      </c>
      <c r="C398" s="32">
        <v>183</v>
      </c>
      <c r="D398" s="32">
        <v>6</v>
      </c>
      <c r="E398" s="32">
        <v>5</v>
      </c>
      <c r="F398" s="33">
        <v>87173</v>
      </c>
      <c r="G398" s="33">
        <v>87350</v>
      </c>
      <c r="H398" s="33">
        <v>75927</v>
      </c>
      <c r="I398" s="33">
        <v>75745</v>
      </c>
      <c r="J398" s="34">
        <v>5E-74</v>
      </c>
    </row>
    <row r="399" spans="1:10" ht="15.6" x14ac:dyDescent="0.25">
      <c r="A399" s="30" t="s">
        <v>43</v>
      </c>
      <c r="B399" s="31">
        <f>168/176</f>
        <v>0.95454545454545459</v>
      </c>
      <c r="C399" s="32">
        <v>176</v>
      </c>
      <c r="D399" s="32">
        <v>5</v>
      </c>
      <c r="E399" s="32">
        <v>3</v>
      </c>
      <c r="F399" s="33">
        <v>87173</v>
      </c>
      <c r="G399" s="33">
        <v>87345</v>
      </c>
      <c r="H399" s="33">
        <v>82856</v>
      </c>
      <c r="I399" s="33">
        <v>82681</v>
      </c>
      <c r="J399" s="34">
        <f>2E-73</f>
        <v>2E-73</v>
      </c>
    </row>
    <row r="400" spans="1:10" ht="15.6" x14ac:dyDescent="0.25">
      <c r="A400" s="30" t="s">
        <v>43</v>
      </c>
      <c r="B400" s="31">
        <f>180/194</f>
        <v>0.92783505154639179</v>
      </c>
      <c r="C400" s="32">
        <v>194</v>
      </c>
      <c r="D400" s="32">
        <v>7</v>
      </c>
      <c r="E400" s="32">
        <v>7</v>
      </c>
      <c r="F400" s="33">
        <v>82681</v>
      </c>
      <c r="G400" s="33">
        <v>82874</v>
      </c>
      <c r="H400" s="33">
        <v>69874</v>
      </c>
      <c r="I400" s="33">
        <v>70060</v>
      </c>
      <c r="J400" s="34">
        <v>1.9999999999999999E-72</v>
      </c>
    </row>
    <row r="401" spans="1:10" ht="15.6" x14ac:dyDescent="0.25">
      <c r="A401" s="30" t="s">
        <v>43</v>
      </c>
      <c r="B401" s="31">
        <f>170/183</f>
        <v>0.92896174863387981</v>
      </c>
      <c r="C401" s="32">
        <v>183</v>
      </c>
      <c r="D401" s="32">
        <v>8</v>
      </c>
      <c r="E401" s="32">
        <v>5</v>
      </c>
      <c r="F401" s="33">
        <v>75747</v>
      </c>
      <c r="G401" s="33">
        <v>75929</v>
      </c>
      <c r="H401" s="33">
        <v>74693</v>
      </c>
      <c r="I401" s="33">
        <v>74870</v>
      </c>
      <c r="J401" s="34">
        <v>9.9999999999999996E-70</v>
      </c>
    </row>
    <row r="402" spans="1:10" ht="15.6" x14ac:dyDescent="0.25">
      <c r="A402" s="30" t="s">
        <v>43</v>
      </c>
      <c r="B402" s="31">
        <f>700/1054</f>
        <v>0.66413662239089188</v>
      </c>
      <c r="C402" s="32">
        <v>1054</v>
      </c>
      <c r="D402" s="32">
        <v>303</v>
      </c>
      <c r="E402" s="32">
        <v>51</v>
      </c>
      <c r="F402" s="32">
        <v>19452</v>
      </c>
      <c r="G402" s="32">
        <v>20478</v>
      </c>
      <c r="H402" s="32">
        <v>118471</v>
      </c>
      <c r="I402" s="32">
        <v>117442</v>
      </c>
      <c r="J402" s="34">
        <v>3.9999999999999999E-69</v>
      </c>
    </row>
    <row r="403" spans="1:10" ht="15.6" x14ac:dyDescent="0.25">
      <c r="A403" s="30" t="s">
        <v>43</v>
      </c>
      <c r="B403" s="31">
        <f>162/172</f>
        <v>0.94186046511627908</v>
      </c>
      <c r="C403" s="32">
        <v>172</v>
      </c>
      <c r="D403" s="32">
        <v>7</v>
      </c>
      <c r="E403" s="32">
        <v>3</v>
      </c>
      <c r="F403" s="32">
        <v>86990</v>
      </c>
      <c r="G403" s="32">
        <v>87159</v>
      </c>
      <c r="H403" s="32">
        <v>73875</v>
      </c>
      <c r="I403" s="32">
        <v>74045</v>
      </c>
      <c r="J403" s="34">
        <v>1.9999999999999999E-67</v>
      </c>
    </row>
    <row r="404" spans="1:10" ht="15.6" x14ac:dyDescent="0.25">
      <c r="A404" s="30" t="s">
        <v>43</v>
      </c>
      <c r="B404" s="31">
        <f>171/187</f>
        <v>0.91443850267379678</v>
      </c>
      <c r="C404" s="32">
        <v>187</v>
      </c>
      <c r="D404" s="32">
        <v>10</v>
      </c>
      <c r="E404" s="32">
        <v>6</v>
      </c>
      <c r="F404" s="32">
        <v>82672</v>
      </c>
      <c r="G404" s="32">
        <v>82858</v>
      </c>
      <c r="H404" s="32">
        <v>74690</v>
      </c>
      <c r="I404" s="32">
        <v>74870</v>
      </c>
      <c r="J404" s="34">
        <v>6.0000000000000006E-67</v>
      </c>
    </row>
    <row r="405" spans="1:10" ht="15.6" x14ac:dyDescent="0.25">
      <c r="A405" s="30" t="s">
        <v>43</v>
      </c>
      <c r="B405" s="31">
        <f>143/145</f>
        <v>0.98620689655172411</v>
      </c>
      <c r="C405" s="32">
        <v>145</v>
      </c>
      <c r="D405" s="32">
        <v>2</v>
      </c>
      <c r="E405" s="32">
        <v>0</v>
      </c>
      <c r="F405" s="32">
        <v>108794</v>
      </c>
      <c r="G405" s="32">
        <v>108938</v>
      </c>
      <c r="H405" s="32">
        <v>87169</v>
      </c>
      <c r="I405" s="32">
        <v>87025</v>
      </c>
      <c r="J405" s="34">
        <v>6.0000000000000006E-67</v>
      </c>
    </row>
    <row r="406" spans="1:10" ht="15.6" x14ac:dyDescent="0.25">
      <c r="A406" s="30" t="s">
        <v>43</v>
      </c>
      <c r="B406" s="31">
        <f>194/231</f>
        <v>0.83982683982683981</v>
      </c>
      <c r="C406" s="32">
        <v>231</v>
      </c>
      <c r="D406" s="32">
        <v>28</v>
      </c>
      <c r="E406" s="32">
        <v>9</v>
      </c>
      <c r="F406" s="32">
        <v>71285</v>
      </c>
      <c r="G406" s="32">
        <v>71509</v>
      </c>
      <c r="H406" s="32">
        <v>36264</v>
      </c>
      <c r="I406" s="32">
        <v>36037</v>
      </c>
      <c r="J406" s="32">
        <f>8E-66</f>
        <v>7.9999999999999998E-66</v>
      </c>
    </row>
    <row r="407" spans="1:10" ht="15.6" x14ac:dyDescent="0.25">
      <c r="A407" s="30" t="s">
        <v>43</v>
      </c>
      <c r="B407" s="31">
        <f>188/227</f>
        <v>0.82819383259911894</v>
      </c>
      <c r="C407" s="32">
        <v>227</v>
      </c>
      <c r="D407" s="32">
        <v>31</v>
      </c>
      <c r="E407" s="32">
        <v>8</v>
      </c>
      <c r="F407" s="32">
        <v>41833</v>
      </c>
      <c r="G407" s="32">
        <v>42052</v>
      </c>
      <c r="H407" s="32">
        <v>22190</v>
      </c>
      <c r="I407" s="32">
        <v>21965</v>
      </c>
      <c r="J407" s="34">
        <v>9.9999999999999995E-58</v>
      </c>
    </row>
    <row r="408" spans="1:10" ht="15.6" x14ac:dyDescent="0.25">
      <c r="A408" s="30" t="s">
        <v>43</v>
      </c>
      <c r="B408" s="31">
        <f>126/129</f>
        <v>0.97674418604651159</v>
      </c>
      <c r="C408" s="32">
        <v>129</v>
      </c>
      <c r="D408" s="32">
        <v>3</v>
      </c>
      <c r="E408" s="32">
        <v>0</v>
      </c>
      <c r="F408" s="32">
        <v>108804</v>
      </c>
      <c r="G408" s="32">
        <v>108932</v>
      </c>
      <c r="H408" s="32">
        <v>66599</v>
      </c>
      <c r="I408" s="32">
        <v>66727</v>
      </c>
      <c r="J408" s="34">
        <v>1E-56</v>
      </c>
    </row>
    <row r="409" spans="1:10" ht="15.6" x14ac:dyDescent="0.25">
      <c r="A409" s="30" t="s">
        <v>43</v>
      </c>
      <c r="B409" s="31">
        <f>161/184</f>
        <v>0.875</v>
      </c>
      <c r="C409" s="32">
        <v>184</v>
      </c>
      <c r="D409" s="32">
        <v>9</v>
      </c>
      <c r="E409" s="32">
        <v>14</v>
      </c>
      <c r="F409" s="32">
        <v>82681</v>
      </c>
      <c r="G409" s="32">
        <v>82857</v>
      </c>
      <c r="H409" s="32">
        <v>66413</v>
      </c>
      <c r="I409" s="32">
        <v>66589</v>
      </c>
      <c r="J409" s="34">
        <v>1E-56</v>
      </c>
    </row>
    <row r="410" spans="1:10" ht="15.6" x14ac:dyDescent="0.25">
      <c r="A410" s="30" t="s">
        <v>43</v>
      </c>
      <c r="B410" s="31">
        <f>127/130</f>
        <v>0.97692307692307689</v>
      </c>
      <c r="C410" s="32">
        <v>130</v>
      </c>
      <c r="D410" s="32">
        <v>2</v>
      </c>
      <c r="E410" s="32">
        <v>1</v>
      </c>
      <c r="F410" s="32">
        <v>108804</v>
      </c>
      <c r="G410" s="32">
        <v>108932</v>
      </c>
      <c r="H410" s="32">
        <v>74045</v>
      </c>
      <c r="I410" s="32">
        <v>73916</v>
      </c>
      <c r="J410" s="34">
        <v>5E-56</v>
      </c>
    </row>
    <row r="411" spans="1:10" ht="15.6" x14ac:dyDescent="0.25">
      <c r="A411" s="30" t="s">
        <v>43</v>
      </c>
      <c r="B411" s="31">
        <f>216/279</f>
        <v>0.77419354838709675</v>
      </c>
      <c r="C411" s="32">
        <v>279</v>
      </c>
      <c r="D411" s="32">
        <v>49</v>
      </c>
      <c r="E411" s="32">
        <v>14</v>
      </c>
      <c r="F411" s="32">
        <v>119391</v>
      </c>
      <c r="G411" s="32">
        <v>119665</v>
      </c>
      <c r="H411" s="32">
        <v>111167</v>
      </c>
      <c r="I411" s="32">
        <v>111435</v>
      </c>
      <c r="J411" s="34">
        <v>5.0000000000000002E-55</v>
      </c>
    </row>
    <row r="412" spans="1:10" ht="15.6" x14ac:dyDescent="0.25">
      <c r="A412" s="30" t="s">
        <v>43</v>
      </c>
      <c r="B412" s="31">
        <f>159/182</f>
        <v>0.87362637362637363</v>
      </c>
      <c r="C412" s="32">
        <v>182</v>
      </c>
      <c r="D412" s="32">
        <v>11</v>
      </c>
      <c r="E412" s="32">
        <v>12</v>
      </c>
      <c r="F412" s="32">
        <v>69872</v>
      </c>
      <c r="G412" s="32">
        <v>70044</v>
      </c>
      <c r="H412" s="32">
        <v>66411</v>
      </c>
      <c r="I412" s="32">
        <v>66589</v>
      </c>
      <c r="J412" s="34">
        <v>5.0000000000000002E-55</v>
      </c>
    </row>
    <row r="413" spans="1:10" ht="15.6" x14ac:dyDescent="0.25">
      <c r="A413" s="30" t="s">
        <v>43</v>
      </c>
      <c r="B413" s="31">
        <f>163/191</f>
        <v>0.8534031413612565</v>
      </c>
      <c r="C413" s="32">
        <v>191</v>
      </c>
      <c r="D413" s="32">
        <v>15</v>
      </c>
      <c r="E413" s="32">
        <v>13</v>
      </c>
      <c r="F413" s="32">
        <v>74689</v>
      </c>
      <c r="G413" s="32">
        <v>74869</v>
      </c>
      <c r="H413" s="32">
        <v>66402</v>
      </c>
      <c r="I413" s="32">
        <v>66589</v>
      </c>
      <c r="J413" s="34">
        <v>1E-51</v>
      </c>
    </row>
    <row r="414" spans="1:10" ht="15.6" x14ac:dyDescent="0.25">
      <c r="A414" s="30" t="s">
        <v>43</v>
      </c>
      <c r="B414" s="31">
        <f>157/183</f>
        <v>0.85792349726775952</v>
      </c>
      <c r="C414" s="32">
        <v>183</v>
      </c>
      <c r="D414" s="32">
        <v>11</v>
      </c>
      <c r="E414" s="32">
        <v>15</v>
      </c>
      <c r="F414" s="32">
        <v>75754</v>
      </c>
      <c r="G414" s="32">
        <v>75928</v>
      </c>
      <c r="H414" s="32">
        <v>66414</v>
      </c>
      <c r="I414" s="32">
        <v>66589</v>
      </c>
      <c r="J414" s="34">
        <v>1E-50</v>
      </c>
    </row>
    <row r="415" spans="1:10" ht="15.6" x14ac:dyDescent="0.25">
      <c r="A415" s="30" t="s">
        <v>43</v>
      </c>
      <c r="B415" s="31">
        <f>134/149</f>
        <v>0.89932885906040272</v>
      </c>
      <c r="C415" s="32">
        <v>149</v>
      </c>
      <c r="D415" s="32">
        <v>7</v>
      </c>
      <c r="E415" s="32">
        <v>8</v>
      </c>
      <c r="F415" s="32">
        <v>114396</v>
      </c>
      <c r="G415" s="32">
        <v>114541</v>
      </c>
      <c r="H415" s="32">
        <v>113231</v>
      </c>
      <c r="I415" s="32">
        <v>113374</v>
      </c>
      <c r="J415" s="34">
        <v>1E-50</v>
      </c>
    </row>
    <row r="416" spans="1:10" ht="15.6" x14ac:dyDescent="0.25">
      <c r="A416" s="30" t="s">
        <v>43</v>
      </c>
      <c r="B416" s="31">
        <f>222/300</f>
        <v>0.74</v>
      </c>
      <c r="C416" s="32">
        <v>300</v>
      </c>
      <c r="D416" s="32">
        <v>49</v>
      </c>
      <c r="E416" s="32">
        <v>29</v>
      </c>
      <c r="F416" s="32">
        <v>62750</v>
      </c>
      <c r="G416" s="32">
        <v>63048</v>
      </c>
      <c r="H416" s="32">
        <v>41820</v>
      </c>
      <c r="I416" s="32">
        <v>42091</v>
      </c>
      <c r="J416" s="34">
        <v>4E-50</v>
      </c>
    </row>
    <row r="417" spans="1:10" ht="15.6" x14ac:dyDescent="0.25">
      <c r="A417" s="30" t="s">
        <v>43</v>
      </c>
      <c r="B417" s="31">
        <f>117/120</f>
        <v>0.97499999999999998</v>
      </c>
      <c r="C417" s="32">
        <v>120</v>
      </c>
      <c r="D417" s="32">
        <v>1</v>
      </c>
      <c r="E417" s="32">
        <v>2</v>
      </c>
      <c r="F417" s="32">
        <v>81793</v>
      </c>
      <c r="G417" s="32">
        <v>81912</v>
      </c>
      <c r="H417" s="32">
        <v>66215</v>
      </c>
      <c r="I417" s="32">
        <v>66098</v>
      </c>
      <c r="J417" s="34">
        <v>9.9999999999999994E-50</v>
      </c>
    </row>
    <row r="418" spans="1:10" ht="15.6" x14ac:dyDescent="0.25">
      <c r="A418" s="30" t="s">
        <v>43</v>
      </c>
      <c r="B418" s="31">
        <f>129/141</f>
        <v>0.91489361702127658</v>
      </c>
      <c r="C418" s="32">
        <v>141</v>
      </c>
      <c r="D418" s="32">
        <v>10</v>
      </c>
      <c r="E418" s="32">
        <v>2</v>
      </c>
      <c r="F418" s="32">
        <v>65466</v>
      </c>
      <c r="G418" s="32">
        <v>65605</v>
      </c>
      <c r="H418" s="32">
        <v>33301</v>
      </c>
      <c r="I418" s="32">
        <v>33440</v>
      </c>
      <c r="J418" s="34">
        <v>4.9999999999999999E-49</v>
      </c>
    </row>
    <row r="419" spans="1:10" ht="15.6" x14ac:dyDescent="0.25">
      <c r="A419" s="30" t="s">
        <v>43</v>
      </c>
      <c r="B419" s="31">
        <f>383/562</f>
        <v>0.68149466192170816</v>
      </c>
      <c r="C419" s="32">
        <v>562</v>
      </c>
      <c r="D419" s="32">
        <v>171</v>
      </c>
      <c r="E419" s="32">
        <v>8</v>
      </c>
      <c r="F419" s="32">
        <v>97868</v>
      </c>
      <c r="G419" s="32">
        <v>98425</v>
      </c>
      <c r="H419" s="32">
        <v>18405</v>
      </c>
      <c r="I419" s="32">
        <v>17848</v>
      </c>
      <c r="J419" s="34">
        <v>1.9999999999999999E-48</v>
      </c>
    </row>
    <row r="420" spans="1:10" ht="15.6" x14ac:dyDescent="0.25">
      <c r="A420" s="30" t="s">
        <v>43</v>
      </c>
      <c r="B420" s="31">
        <f>138/155</f>
        <v>0.89032258064516134</v>
      </c>
      <c r="C420" s="32">
        <v>155</v>
      </c>
      <c r="D420" s="32">
        <v>10</v>
      </c>
      <c r="E420" s="32">
        <v>7</v>
      </c>
      <c r="F420" s="32">
        <v>65468</v>
      </c>
      <c r="G420" s="32">
        <v>65619</v>
      </c>
      <c r="H420" s="32">
        <v>26698</v>
      </c>
      <c r="I420" s="32">
        <v>26548</v>
      </c>
      <c r="J420" s="34">
        <v>7.9999999999999998E-47</v>
      </c>
    </row>
    <row r="421" spans="1:10" ht="15.6" x14ac:dyDescent="0.25">
      <c r="A421" s="30" t="s">
        <v>43</v>
      </c>
      <c r="B421" s="31">
        <f>112/117</f>
        <v>0.95726495726495731</v>
      </c>
      <c r="C421" s="32">
        <v>117</v>
      </c>
      <c r="D421" s="32">
        <v>2</v>
      </c>
      <c r="E421" s="32">
        <v>3</v>
      </c>
      <c r="F421" s="32">
        <v>83939</v>
      </c>
      <c r="G421" s="32">
        <v>84055</v>
      </c>
      <c r="H421" s="32">
        <v>81795</v>
      </c>
      <c r="I421" s="32">
        <v>81908</v>
      </c>
      <c r="J421" s="34">
        <v>7.9999999999999998E-47</v>
      </c>
    </row>
    <row r="422" spans="1:10" ht="15.6" x14ac:dyDescent="0.25">
      <c r="A422" s="30" t="s">
        <v>43</v>
      </c>
      <c r="B422" s="31">
        <f>208/280</f>
        <v>0.74285714285714288</v>
      </c>
      <c r="C422" s="32">
        <v>280</v>
      </c>
      <c r="D422" s="32">
        <v>44</v>
      </c>
      <c r="E422" s="32">
        <v>28</v>
      </c>
      <c r="F422" s="32">
        <v>77431</v>
      </c>
      <c r="G422" s="32">
        <v>77692</v>
      </c>
      <c r="H422" s="32">
        <v>64450</v>
      </c>
      <c r="I422" s="32">
        <v>64719</v>
      </c>
      <c r="J422" s="34">
        <v>9E-46</v>
      </c>
    </row>
    <row r="423" spans="1:10" ht="15.6" x14ac:dyDescent="0.25">
      <c r="A423" s="30" t="s">
        <v>43</v>
      </c>
      <c r="B423" s="31">
        <f>129/143</f>
        <v>0.90209790209790208</v>
      </c>
      <c r="C423" s="32">
        <v>143</v>
      </c>
      <c r="D423" s="32">
        <v>10</v>
      </c>
      <c r="E423" s="32">
        <v>4</v>
      </c>
      <c r="F423" s="32">
        <v>33304</v>
      </c>
      <c r="G423" s="32">
        <v>33443</v>
      </c>
      <c r="H423" s="32">
        <v>26549</v>
      </c>
      <c r="I423" s="32">
        <v>26690</v>
      </c>
      <c r="J423" s="34">
        <v>3.0000000000000001E-45</v>
      </c>
    </row>
    <row r="424" spans="1:10" ht="15.6" x14ac:dyDescent="0.25">
      <c r="A424" s="30" t="s">
        <v>43</v>
      </c>
      <c r="B424" s="31">
        <f>176/224</f>
        <v>0.7857142857142857</v>
      </c>
      <c r="C424" s="32">
        <v>224</v>
      </c>
      <c r="D424" s="32">
        <v>36</v>
      </c>
      <c r="E424" s="32">
        <v>12</v>
      </c>
      <c r="F424" s="32">
        <v>96659</v>
      </c>
      <c r="G424" s="32">
        <v>96881</v>
      </c>
      <c r="H424" s="32">
        <v>71297</v>
      </c>
      <c r="I424" s="32">
        <v>71509</v>
      </c>
      <c r="J424" s="34">
        <v>3.0000000000000001E-45</v>
      </c>
    </row>
    <row r="425" spans="1:10" ht="15.6" x14ac:dyDescent="0.25">
      <c r="A425" s="30" t="s">
        <v>43</v>
      </c>
      <c r="B425" s="31">
        <f>110/117</f>
        <v>0.94017094017094016</v>
      </c>
      <c r="C425" s="32">
        <v>117</v>
      </c>
      <c r="D425" s="32">
        <v>2</v>
      </c>
      <c r="E425" s="32">
        <v>5</v>
      </c>
      <c r="F425" s="32">
        <v>83939</v>
      </c>
      <c r="G425" s="32">
        <v>84055</v>
      </c>
      <c r="H425" s="32">
        <v>66213</v>
      </c>
      <c r="I425" s="32">
        <v>66102</v>
      </c>
      <c r="J425" s="34">
        <v>1.0000000000000001E-43</v>
      </c>
    </row>
    <row r="426" spans="1:10" ht="15.6" x14ac:dyDescent="0.25">
      <c r="A426" s="30" t="s">
        <v>43</v>
      </c>
      <c r="B426" s="31">
        <f>218/289</f>
        <v>0.75432525951557095</v>
      </c>
      <c r="C426" s="32">
        <v>289</v>
      </c>
      <c r="D426" s="32">
        <v>51</v>
      </c>
      <c r="E426" s="32">
        <v>20</v>
      </c>
      <c r="F426" s="32">
        <v>10780</v>
      </c>
      <c r="G426" s="32">
        <v>11054</v>
      </c>
      <c r="H426" s="32">
        <v>2189</v>
      </c>
      <c r="I426" s="32">
        <v>10780</v>
      </c>
      <c r="J426" s="34">
        <v>5.0000000000000002E-43</v>
      </c>
    </row>
    <row r="427" spans="1:10" ht="15.6" x14ac:dyDescent="0.25">
      <c r="A427" s="30" t="s">
        <v>43</v>
      </c>
      <c r="B427" s="31">
        <f>214/290</f>
        <v>0.73793103448275865</v>
      </c>
      <c r="C427" s="32">
        <v>290</v>
      </c>
      <c r="D427" s="32">
        <v>64</v>
      </c>
      <c r="E427" s="32">
        <v>12</v>
      </c>
      <c r="F427" s="32">
        <v>111183</v>
      </c>
      <c r="G427" s="32">
        <v>111460</v>
      </c>
      <c r="H427" s="32">
        <v>31231</v>
      </c>
      <c r="I427" s="32">
        <v>30942</v>
      </c>
      <c r="J427" s="34">
        <v>5.0000000000000002E-43</v>
      </c>
    </row>
    <row r="428" spans="1:10" ht="15.6" x14ac:dyDescent="0.25">
      <c r="A428" s="30" t="s">
        <v>43</v>
      </c>
      <c r="B428" s="31">
        <f>214/290</f>
        <v>0.73793103448275865</v>
      </c>
      <c r="C428" s="32">
        <v>290</v>
      </c>
      <c r="D428" s="32">
        <v>53</v>
      </c>
      <c r="E428" s="32">
        <v>23</v>
      </c>
      <c r="F428" s="32">
        <v>64450</v>
      </c>
      <c r="G428" s="32">
        <v>64724</v>
      </c>
      <c r="H428" s="32">
        <v>3889</v>
      </c>
      <c r="I428" s="32">
        <v>4170</v>
      </c>
      <c r="J428" s="34">
        <v>1.9999999999999999E-40</v>
      </c>
    </row>
    <row r="429" spans="1:10" ht="15.6" x14ac:dyDescent="0.25">
      <c r="A429" s="30" t="s">
        <v>43</v>
      </c>
      <c r="B429" s="31">
        <f>99/105</f>
        <v>0.94285714285714284</v>
      </c>
      <c r="C429" s="32">
        <v>105</v>
      </c>
      <c r="D429" s="32">
        <v>4</v>
      </c>
      <c r="E429" s="32">
        <v>2</v>
      </c>
      <c r="F429" s="32">
        <v>108946</v>
      </c>
      <c r="G429" s="32">
        <v>109048</v>
      </c>
      <c r="H429" s="32">
        <v>82767</v>
      </c>
      <c r="I429" s="32">
        <v>82871</v>
      </c>
      <c r="J429" s="34">
        <v>9.9999999999999996E-39</v>
      </c>
    </row>
    <row r="430" spans="1:10" ht="15.6" x14ac:dyDescent="0.25">
      <c r="A430" s="30" t="s">
        <v>43</v>
      </c>
      <c r="B430" s="31">
        <f>133/167</f>
        <v>0.79640718562874246</v>
      </c>
      <c r="C430" s="32">
        <v>167</v>
      </c>
      <c r="D430" s="32">
        <v>10</v>
      </c>
      <c r="E430" s="32">
        <v>24</v>
      </c>
      <c r="F430" s="32">
        <v>69865</v>
      </c>
      <c r="G430" s="32">
        <v>70027</v>
      </c>
      <c r="H430" s="32">
        <v>33450</v>
      </c>
      <c r="I430" s="32">
        <v>33304</v>
      </c>
      <c r="J430" s="34">
        <v>1.9999999999999999E-36</v>
      </c>
    </row>
    <row r="431" spans="1:10" ht="15.6" x14ac:dyDescent="0.25">
      <c r="A431" s="30" t="s">
        <v>43</v>
      </c>
      <c r="B431" s="31">
        <f>106/119</f>
        <v>0.89075630252100846</v>
      </c>
      <c r="C431" s="32">
        <v>119</v>
      </c>
      <c r="D431" s="32">
        <v>8</v>
      </c>
      <c r="E431" s="32">
        <v>5</v>
      </c>
      <c r="F431" s="32">
        <v>114788</v>
      </c>
      <c r="G431" s="32">
        <v>114906</v>
      </c>
      <c r="H431" s="32">
        <v>65226</v>
      </c>
      <c r="I431" s="32">
        <v>65339</v>
      </c>
      <c r="J431" s="34">
        <v>1.9999999999999999E-36</v>
      </c>
    </row>
    <row r="432" spans="1:10" ht="15.6" x14ac:dyDescent="0.25">
      <c r="A432" s="30" t="s">
        <v>43</v>
      </c>
      <c r="B432" s="31">
        <f>97/105</f>
        <v>0.92380952380952386</v>
      </c>
      <c r="C432" s="32">
        <v>105</v>
      </c>
      <c r="D432" s="32">
        <v>6</v>
      </c>
      <c r="E432" s="32">
        <v>2</v>
      </c>
      <c r="F432" s="32">
        <v>108946</v>
      </c>
      <c r="G432" s="32">
        <v>109048</v>
      </c>
      <c r="H432" s="32">
        <v>75838</v>
      </c>
      <c r="I432" s="32">
        <v>75942</v>
      </c>
      <c r="J432" s="34">
        <v>5E-36</v>
      </c>
    </row>
    <row r="433" spans="1:10" ht="15.6" x14ac:dyDescent="0.25">
      <c r="A433" s="30" t="s">
        <v>43</v>
      </c>
      <c r="B433" s="31">
        <f>90/95</f>
        <v>0.94736842105263153</v>
      </c>
      <c r="C433" s="32">
        <v>95</v>
      </c>
      <c r="D433" s="32">
        <v>5</v>
      </c>
      <c r="E433" s="32">
        <v>0</v>
      </c>
      <c r="F433" s="32">
        <v>92296</v>
      </c>
      <c r="G433" s="32">
        <v>92390</v>
      </c>
      <c r="H433" s="32">
        <v>36461</v>
      </c>
      <c r="I433" s="32">
        <v>36555</v>
      </c>
      <c r="J433" s="34">
        <v>2E-35</v>
      </c>
    </row>
    <row r="434" spans="1:10" ht="15.6" x14ac:dyDescent="0.25">
      <c r="A434" s="30" t="s">
        <v>43</v>
      </c>
      <c r="B434" s="31">
        <f>133/168</f>
        <v>0.79166666666666663</v>
      </c>
      <c r="C434" s="32">
        <v>168</v>
      </c>
      <c r="D434" s="32">
        <v>9</v>
      </c>
      <c r="E434" s="32">
        <v>26</v>
      </c>
      <c r="F434" s="32">
        <v>87183</v>
      </c>
      <c r="G434" s="32">
        <v>87346</v>
      </c>
      <c r="H434" s="32">
        <v>65462</v>
      </c>
      <c r="I434" s="32">
        <v>65607</v>
      </c>
      <c r="J434" s="34">
        <v>6.9999999999999999E-35</v>
      </c>
    </row>
    <row r="435" spans="1:10" ht="15.6" x14ac:dyDescent="0.25">
      <c r="A435" s="30" t="s">
        <v>43</v>
      </c>
      <c r="B435" s="31">
        <f>125/157</f>
        <v>0.79617834394904463</v>
      </c>
      <c r="C435" s="32">
        <v>157</v>
      </c>
      <c r="D435" s="32">
        <v>8</v>
      </c>
      <c r="E435" s="32">
        <v>24</v>
      </c>
      <c r="F435" s="32">
        <v>74700</v>
      </c>
      <c r="G435" s="32">
        <v>74852</v>
      </c>
      <c r="H435" s="32">
        <v>33440</v>
      </c>
      <c r="I435" s="32">
        <v>33304</v>
      </c>
      <c r="J435" s="34">
        <v>7.9999999999999994E-34</v>
      </c>
    </row>
    <row r="436" spans="1:10" ht="15.6" x14ac:dyDescent="0.25">
      <c r="A436" s="30" t="s">
        <v>43</v>
      </c>
      <c r="B436" s="31">
        <f>95/102</f>
        <v>0.93137254901960786</v>
      </c>
      <c r="C436" s="32">
        <v>102</v>
      </c>
      <c r="D436" s="32">
        <v>3</v>
      </c>
      <c r="E436" s="32">
        <v>4</v>
      </c>
      <c r="F436" s="32">
        <v>108949</v>
      </c>
      <c r="G436" s="32">
        <v>109048</v>
      </c>
      <c r="H436" s="32">
        <v>69958</v>
      </c>
      <c r="I436" s="32">
        <v>70057</v>
      </c>
      <c r="J436" s="34">
        <v>7.9999999999999994E-34</v>
      </c>
    </row>
    <row r="437" spans="1:10" ht="15.6" x14ac:dyDescent="0.25">
      <c r="A437" s="30" t="s">
        <v>43</v>
      </c>
      <c r="B437" s="31">
        <f>141/183</f>
        <v>0.77049180327868849</v>
      </c>
      <c r="C437" s="32">
        <v>183</v>
      </c>
      <c r="D437" s="32">
        <v>12</v>
      </c>
      <c r="E437" s="32">
        <v>30</v>
      </c>
      <c r="F437" s="32">
        <v>75742</v>
      </c>
      <c r="G437" s="32">
        <v>75918</v>
      </c>
      <c r="H437" s="32">
        <v>65619</v>
      </c>
      <c r="I437" s="32">
        <v>65461</v>
      </c>
      <c r="J437" s="34">
        <v>3.0000000000000002E-33</v>
      </c>
    </row>
    <row r="438" spans="1:10" ht="15.6" x14ac:dyDescent="0.25">
      <c r="A438" s="30" t="s">
        <v>43</v>
      </c>
      <c r="B438" s="31">
        <f>84/87</f>
        <v>0.96551724137931039</v>
      </c>
      <c r="C438" s="32">
        <v>87</v>
      </c>
      <c r="D438" s="32">
        <v>1</v>
      </c>
      <c r="E438" s="32">
        <v>2</v>
      </c>
      <c r="F438" s="32">
        <v>108949</v>
      </c>
      <c r="G438" s="32">
        <v>109033</v>
      </c>
      <c r="H438" s="32">
        <v>87259</v>
      </c>
      <c r="I438" s="32">
        <v>87173</v>
      </c>
      <c r="J438" s="34">
        <v>3.0000000000000002E-33</v>
      </c>
    </row>
    <row r="439" spans="1:10" ht="15.6" x14ac:dyDescent="0.25">
      <c r="A439" s="30" t="s">
        <v>43</v>
      </c>
      <c r="B439" s="31">
        <f>127/162</f>
        <v>0.78395061728395066</v>
      </c>
      <c r="C439" s="32">
        <v>162</v>
      </c>
      <c r="D439" s="32">
        <v>9</v>
      </c>
      <c r="E439" s="32">
        <v>26</v>
      </c>
      <c r="F439" s="32">
        <v>87190</v>
      </c>
      <c r="G439" s="32">
        <v>87347</v>
      </c>
      <c r="H439" s="32">
        <v>33304</v>
      </c>
      <c r="I439" s="32">
        <v>33443</v>
      </c>
      <c r="J439" s="34">
        <v>1.0000000000000001E-32</v>
      </c>
    </row>
    <row r="440" spans="1:10" ht="15.6" x14ac:dyDescent="0.25">
      <c r="A440" s="30" t="s">
        <v>43</v>
      </c>
      <c r="B440" s="31">
        <f>79/80</f>
        <v>0.98750000000000004</v>
      </c>
      <c r="C440" s="32">
        <v>80</v>
      </c>
      <c r="D440" s="32">
        <v>1</v>
      </c>
      <c r="E440" s="32">
        <v>0</v>
      </c>
      <c r="F440" s="32">
        <v>61666</v>
      </c>
      <c r="G440" s="32">
        <v>61745</v>
      </c>
      <c r="H440" s="32">
        <v>61598</v>
      </c>
      <c r="I440" s="32">
        <v>61677</v>
      </c>
      <c r="J440" s="34">
        <v>1.0000000000000001E-32</v>
      </c>
    </row>
    <row r="441" spans="1:10" ht="15.6" x14ac:dyDescent="0.25">
      <c r="A441" s="30" t="s">
        <v>43</v>
      </c>
      <c r="B441" s="31">
        <f>147/195</f>
        <v>0.75384615384615383</v>
      </c>
      <c r="C441" s="32">
        <v>195</v>
      </c>
      <c r="D441" s="32">
        <v>14</v>
      </c>
      <c r="E441" s="32">
        <v>34</v>
      </c>
      <c r="F441" s="32">
        <v>82669</v>
      </c>
      <c r="G441" s="32">
        <v>82858</v>
      </c>
      <c r="H441" s="32">
        <v>26698</v>
      </c>
      <c r="I441" s="32">
        <v>26533</v>
      </c>
      <c r="J441" s="34">
        <v>1.0000000000000001E-32</v>
      </c>
    </row>
    <row r="442" spans="1:10" ht="15.6" x14ac:dyDescent="0.25">
      <c r="A442" s="30" t="s">
        <v>43</v>
      </c>
      <c r="B442" s="31">
        <f>159/211</f>
        <v>0.75355450236966826</v>
      </c>
      <c r="C442" s="32">
        <v>211</v>
      </c>
      <c r="D442" s="32">
        <v>38</v>
      </c>
      <c r="E442" s="32">
        <v>14</v>
      </c>
      <c r="F442" s="32">
        <v>62753</v>
      </c>
      <c r="G442" s="32">
        <v>62957</v>
      </c>
      <c r="H442" s="32">
        <v>22199</v>
      </c>
      <c r="I442" s="32">
        <v>21997</v>
      </c>
      <c r="J442" s="34">
        <v>1.0000000000000001E-31</v>
      </c>
    </row>
    <row r="443" spans="1:10" ht="15.6" x14ac:dyDescent="0.25">
      <c r="A443" s="30" t="s">
        <v>43</v>
      </c>
      <c r="B443" s="31">
        <f>85/89</f>
        <v>0.9550561797752809</v>
      </c>
      <c r="C443" s="32">
        <v>89</v>
      </c>
      <c r="D443" s="32">
        <v>1</v>
      </c>
      <c r="E443" s="32">
        <v>3</v>
      </c>
      <c r="F443" s="32">
        <v>108949</v>
      </c>
      <c r="G443" s="32">
        <v>109035</v>
      </c>
      <c r="H443" s="32">
        <v>74783</v>
      </c>
      <c r="I443" s="32">
        <v>74870</v>
      </c>
      <c r="J443" s="34">
        <v>1.0000000000000001E-31</v>
      </c>
    </row>
    <row r="444" spans="1:10" ht="15.6" x14ac:dyDescent="0.25">
      <c r="A444" s="30" t="s">
        <v>43</v>
      </c>
      <c r="B444" s="31">
        <f>114/134</f>
        <v>0.85074626865671643</v>
      </c>
      <c r="C444" s="32">
        <v>134</v>
      </c>
      <c r="D444" s="32">
        <v>13</v>
      </c>
      <c r="E444" s="32">
        <v>7</v>
      </c>
      <c r="F444" s="32">
        <v>33448</v>
      </c>
      <c r="G444" s="32">
        <v>33578</v>
      </c>
      <c r="H444" s="32">
        <v>30733</v>
      </c>
      <c r="I444" s="32">
        <v>30862</v>
      </c>
      <c r="J444" s="34">
        <v>1.0000000000000001E-31</v>
      </c>
    </row>
    <row r="445" spans="1:10" ht="15.6" x14ac:dyDescent="0.25">
      <c r="A445" s="30" t="s">
        <v>43</v>
      </c>
      <c r="B445" s="31">
        <f>145/190</f>
        <v>0.76315789473684215</v>
      </c>
      <c r="C445" s="32">
        <v>190</v>
      </c>
      <c r="D445" s="32">
        <v>15</v>
      </c>
      <c r="E445" s="32">
        <v>30</v>
      </c>
      <c r="F445" s="32">
        <v>82662</v>
      </c>
      <c r="G445" s="32">
        <v>82846</v>
      </c>
      <c r="H445" s="32">
        <v>65626</v>
      </c>
      <c r="I445" s="32">
        <v>65462</v>
      </c>
      <c r="J445" s="34">
        <v>1.0000000000000001E-31</v>
      </c>
    </row>
    <row r="446" spans="1:10" ht="15.6" x14ac:dyDescent="0.25">
      <c r="A446" s="30" t="s">
        <v>43</v>
      </c>
      <c r="B446" s="31">
        <f>126/160</f>
        <v>0.78749999999999998</v>
      </c>
      <c r="C446" s="32">
        <v>160</v>
      </c>
      <c r="D446" s="32">
        <v>10</v>
      </c>
      <c r="E446" s="32">
        <v>24</v>
      </c>
      <c r="F446" s="32">
        <v>74697</v>
      </c>
      <c r="G446" s="32">
        <v>74852</v>
      </c>
      <c r="H446" s="32">
        <v>65608</v>
      </c>
      <c r="I446" s="32">
        <v>65469</v>
      </c>
      <c r="J446" s="34">
        <v>4.0000000000000003E-31</v>
      </c>
    </row>
    <row r="447" spans="1:10" ht="15.6" x14ac:dyDescent="0.25">
      <c r="A447" s="30" t="s">
        <v>43</v>
      </c>
      <c r="B447" s="31">
        <f>125/159</f>
        <v>0.78616352201257866</v>
      </c>
      <c r="C447" s="32">
        <v>159</v>
      </c>
      <c r="D447" s="32">
        <v>9.9999999999999893</v>
      </c>
      <c r="E447" s="32">
        <v>24</v>
      </c>
      <c r="F447" s="32">
        <v>69873</v>
      </c>
      <c r="G447" s="32">
        <v>70027</v>
      </c>
      <c r="H447" s="32">
        <v>65607</v>
      </c>
      <c r="I447" s="32">
        <v>65469</v>
      </c>
      <c r="J447" s="34">
        <v>1.0000000000000001E-30</v>
      </c>
    </row>
    <row r="448" spans="1:10" ht="15.6" x14ac:dyDescent="0.25">
      <c r="A448" s="30" t="s">
        <v>43</v>
      </c>
      <c r="B448" s="31">
        <f>148/194</f>
        <v>0.76288659793814428</v>
      </c>
      <c r="C448" s="32">
        <v>194</v>
      </c>
      <c r="D448" s="32">
        <v>34</v>
      </c>
      <c r="E448" s="32">
        <v>12</v>
      </c>
      <c r="F448" s="32">
        <v>118972</v>
      </c>
      <c r="G448" s="32">
        <v>119157</v>
      </c>
      <c r="H448" s="32">
        <v>19195</v>
      </c>
      <c r="I448" s="32">
        <v>19006</v>
      </c>
      <c r="J448" s="34">
        <v>4.9999999999999997E-30</v>
      </c>
    </row>
    <row r="449" spans="1:10" ht="15.6" x14ac:dyDescent="0.25">
      <c r="A449" s="30" t="s">
        <v>43</v>
      </c>
      <c r="B449" s="31">
        <f>138/181</f>
        <v>0.76243093922651939</v>
      </c>
      <c r="C449" s="32">
        <v>181</v>
      </c>
      <c r="D449" s="32">
        <v>15</v>
      </c>
      <c r="E449" s="32">
        <v>28</v>
      </c>
      <c r="F449" s="32">
        <v>69871</v>
      </c>
      <c r="G449" s="32">
        <v>70045</v>
      </c>
      <c r="H449" s="32">
        <v>26691</v>
      </c>
      <c r="I449" s="32">
        <v>26533</v>
      </c>
      <c r="J449" s="34">
        <v>4.9999999999999997E-30</v>
      </c>
    </row>
    <row r="450" spans="1:10" ht="15.6" x14ac:dyDescent="0.25">
      <c r="A450" s="30" t="s">
        <v>43</v>
      </c>
      <c r="B450" s="31">
        <f>124/161</f>
        <v>0.77018633540372672</v>
      </c>
      <c r="C450" s="32">
        <v>161</v>
      </c>
      <c r="D450" s="32">
        <v>9</v>
      </c>
      <c r="E450" s="32">
        <v>28</v>
      </c>
      <c r="F450" s="32">
        <v>75754</v>
      </c>
      <c r="G450" s="32">
        <v>75910</v>
      </c>
      <c r="H450" s="32">
        <v>33440</v>
      </c>
      <c r="I450" s="32">
        <v>33304</v>
      </c>
      <c r="J450" s="34">
        <v>4.9999999999999997E-30</v>
      </c>
    </row>
    <row r="451" spans="1:10" ht="15.6" x14ac:dyDescent="0.25">
      <c r="A451" s="30" t="s">
        <v>43</v>
      </c>
      <c r="B451" s="31">
        <f>148/194</f>
        <v>0.76288659793814428</v>
      </c>
      <c r="C451" s="32">
        <v>194</v>
      </c>
      <c r="D451" s="32">
        <v>34</v>
      </c>
      <c r="E451" s="32">
        <v>12</v>
      </c>
      <c r="F451" s="32">
        <v>19006</v>
      </c>
      <c r="G451" s="32">
        <v>19195</v>
      </c>
      <c r="H451" s="32">
        <v>119157</v>
      </c>
      <c r="I451" s="32">
        <v>118972</v>
      </c>
      <c r="J451" s="34">
        <v>4.9999999999999997E-30</v>
      </c>
    </row>
    <row r="452" spans="1:10" ht="15.6" x14ac:dyDescent="0.25">
      <c r="A452" s="30" t="s">
        <v>43</v>
      </c>
      <c r="B452" s="31">
        <f>177/235</f>
        <v>0.7531914893617021</v>
      </c>
      <c r="C452" s="32">
        <v>235</v>
      </c>
      <c r="D452" s="32">
        <v>44</v>
      </c>
      <c r="E452" s="32">
        <v>14</v>
      </c>
      <c r="F452" s="32">
        <v>77412</v>
      </c>
      <c r="G452" s="32">
        <v>77640</v>
      </c>
      <c r="H452" s="32">
        <v>3867</v>
      </c>
      <c r="I452" s="32">
        <v>4093</v>
      </c>
      <c r="J452" s="34">
        <v>4.9999999999999997E-30</v>
      </c>
    </row>
    <row r="453" spans="1:10" ht="15.6" x14ac:dyDescent="0.25">
      <c r="A453" s="30" t="s">
        <v>43</v>
      </c>
      <c r="B453" s="31">
        <f>83/88</f>
        <v>0.94318181818181823</v>
      </c>
      <c r="C453" s="32">
        <v>88</v>
      </c>
      <c r="D453" s="32">
        <v>2</v>
      </c>
      <c r="E453" s="32">
        <v>3</v>
      </c>
      <c r="F453" s="32">
        <v>108949</v>
      </c>
      <c r="G453" s="32">
        <v>109034</v>
      </c>
      <c r="H453" s="32">
        <v>66503</v>
      </c>
      <c r="I453" s="32">
        <v>66589</v>
      </c>
      <c r="J453" s="34">
        <v>4.9999999999999997E-30</v>
      </c>
    </row>
    <row r="454" spans="1:10" ht="15.6" x14ac:dyDescent="0.25">
      <c r="A454" s="30" t="s">
        <v>43</v>
      </c>
      <c r="B454" s="31">
        <f>151/203</f>
        <v>0.74384236453201968</v>
      </c>
      <c r="C454" s="32">
        <v>203</v>
      </c>
      <c r="D454" s="32">
        <v>45</v>
      </c>
      <c r="E454" s="32">
        <v>7</v>
      </c>
      <c r="F454" s="32">
        <v>119407</v>
      </c>
      <c r="G454" s="32">
        <v>119607</v>
      </c>
      <c r="H454" s="32">
        <v>31231</v>
      </c>
      <c r="I454" s="32">
        <v>31034</v>
      </c>
      <c r="J454" s="34">
        <v>1.9999999999999999E-29</v>
      </c>
    </row>
    <row r="455" spans="1:10" ht="15.6" x14ac:dyDescent="0.25">
      <c r="A455" s="30" t="s">
        <v>43</v>
      </c>
      <c r="B455" s="31">
        <f>102/120</f>
        <v>0.85</v>
      </c>
      <c r="C455" s="32">
        <v>120</v>
      </c>
      <c r="D455" s="32">
        <v>15</v>
      </c>
      <c r="E455" s="32">
        <v>3</v>
      </c>
      <c r="F455" s="32">
        <v>76550</v>
      </c>
      <c r="G455" s="32">
        <v>76669</v>
      </c>
      <c r="H455" s="32">
        <v>88372</v>
      </c>
      <c r="I455" s="32">
        <v>88488</v>
      </c>
      <c r="J455" s="34">
        <v>1.9999999999999999E-29</v>
      </c>
    </row>
    <row r="456" spans="1:10" ht="15.6" x14ac:dyDescent="0.25">
      <c r="A456" s="30" t="s">
        <v>43</v>
      </c>
      <c r="B456" s="31">
        <f>111/143</f>
        <v>0.77622377622377625</v>
      </c>
      <c r="C456" s="32">
        <v>143</v>
      </c>
      <c r="D456" s="32">
        <v>1</v>
      </c>
      <c r="E456" s="32">
        <v>31</v>
      </c>
      <c r="F456" s="32">
        <v>123685</v>
      </c>
      <c r="G456" s="32">
        <v>123796</v>
      </c>
      <c r="H456" s="32">
        <v>26690</v>
      </c>
      <c r="I456" s="32">
        <v>26548</v>
      </c>
      <c r="J456" s="34">
        <v>1.9999999999999999E-29</v>
      </c>
    </row>
    <row r="457" spans="1:10" ht="15.6" x14ac:dyDescent="0.25">
      <c r="A457" s="30" t="s">
        <v>43</v>
      </c>
      <c r="B457" s="31">
        <f>138/183</f>
        <v>0.75409836065573765</v>
      </c>
      <c r="C457" s="32">
        <v>183</v>
      </c>
      <c r="D457" s="32">
        <v>16</v>
      </c>
      <c r="E457" s="32">
        <v>29</v>
      </c>
      <c r="F457" s="32">
        <v>87171</v>
      </c>
      <c r="G457" s="32">
        <v>87347</v>
      </c>
      <c r="H457" s="32">
        <v>26531</v>
      </c>
      <c r="I457" s="32">
        <v>26690</v>
      </c>
      <c r="J457" s="34">
        <v>6.0000000000000005E-29</v>
      </c>
    </row>
    <row r="458" spans="1:10" ht="15.6" x14ac:dyDescent="0.25">
      <c r="A458" s="30" t="s">
        <v>43</v>
      </c>
      <c r="B458" s="31">
        <f>143/190</f>
        <v>0.75263157894736843</v>
      </c>
      <c r="C458" s="32">
        <v>190</v>
      </c>
      <c r="D458" s="32">
        <v>18</v>
      </c>
      <c r="E458" s="32">
        <v>29</v>
      </c>
      <c r="F458" s="32">
        <v>74689</v>
      </c>
      <c r="G458" s="32">
        <v>74872</v>
      </c>
      <c r="H458" s="32">
        <v>26697</v>
      </c>
      <c r="I458" s="32">
        <v>26531</v>
      </c>
      <c r="J458" s="34">
        <v>1.9999999999999999E-28</v>
      </c>
    </row>
    <row r="459" spans="1:10" ht="15.6" x14ac:dyDescent="0.25">
      <c r="A459" s="30" t="s">
        <v>43</v>
      </c>
      <c r="B459" s="31">
        <f>112/144</f>
        <v>0.77777777777777779</v>
      </c>
      <c r="C459" s="32">
        <v>144</v>
      </c>
      <c r="D459" s="32">
        <v>3</v>
      </c>
      <c r="E459" s="32">
        <v>29</v>
      </c>
      <c r="F459" s="32">
        <v>123686</v>
      </c>
      <c r="G459" s="32">
        <v>123800</v>
      </c>
      <c r="H459" s="32">
        <v>65607</v>
      </c>
      <c r="I459" s="32">
        <v>65464</v>
      </c>
      <c r="J459" s="34">
        <v>7.9999999999999998E-28</v>
      </c>
    </row>
    <row r="460" spans="1:10" ht="15.6" x14ac:dyDescent="0.25">
      <c r="A460" s="30" t="s">
        <v>43</v>
      </c>
      <c r="B460" s="31">
        <f>79/85</f>
        <v>0.92941176470588238</v>
      </c>
      <c r="C460" s="32">
        <v>85</v>
      </c>
      <c r="D460" s="32">
        <v>2</v>
      </c>
      <c r="E460" s="32">
        <v>4</v>
      </c>
      <c r="F460" s="32">
        <v>114695</v>
      </c>
      <c r="G460" s="32">
        <v>114779</v>
      </c>
      <c r="H460" s="32">
        <v>8991</v>
      </c>
      <c r="I460" s="32">
        <v>9071</v>
      </c>
      <c r="J460" s="34">
        <v>3.0000000000000001E-27</v>
      </c>
    </row>
    <row r="461" spans="1:10" ht="15.6" x14ac:dyDescent="0.25">
      <c r="A461" s="30" t="s">
        <v>43</v>
      </c>
      <c r="B461" s="31">
        <f>147/200</f>
        <v>0.73499999999999999</v>
      </c>
      <c r="C461" s="32">
        <v>200</v>
      </c>
      <c r="D461" s="32">
        <v>29</v>
      </c>
      <c r="E461" s="32">
        <v>24</v>
      </c>
      <c r="F461" s="32">
        <v>16281</v>
      </c>
      <c r="G461" s="32">
        <v>16479</v>
      </c>
      <c r="H461" s="32">
        <v>14780</v>
      </c>
      <c r="I461" s="32">
        <v>14956</v>
      </c>
      <c r="J461" s="34">
        <v>3.0000000000000001E-27</v>
      </c>
    </row>
    <row r="462" spans="1:10" ht="15.6" x14ac:dyDescent="0.25">
      <c r="A462" s="30" t="s">
        <v>43</v>
      </c>
      <c r="B462" s="31">
        <f>176/241</f>
        <v>0.73029045643153523</v>
      </c>
      <c r="C462" s="32">
        <v>241</v>
      </c>
      <c r="D462" s="32">
        <v>44</v>
      </c>
      <c r="E462" s="32">
        <v>21</v>
      </c>
      <c r="F462" s="32">
        <v>57099</v>
      </c>
      <c r="G462" s="32">
        <v>57329</v>
      </c>
      <c r="H462" s="32">
        <v>41821</v>
      </c>
      <c r="I462" s="32">
        <v>42050</v>
      </c>
      <c r="J462" s="34">
        <v>9.0000000000000003E-27</v>
      </c>
    </row>
    <row r="463" spans="1:10" ht="15.6" x14ac:dyDescent="0.25">
      <c r="A463" s="30" t="s">
        <v>43</v>
      </c>
      <c r="B463" s="31">
        <f>112/143</f>
        <v>0.78321678321678323</v>
      </c>
      <c r="C463" s="32">
        <v>143</v>
      </c>
      <c r="D463" s="32">
        <v>31</v>
      </c>
      <c r="E463" s="32">
        <v>0</v>
      </c>
      <c r="F463" s="32">
        <v>111192</v>
      </c>
      <c r="G463" s="32">
        <v>111334</v>
      </c>
      <c r="H463" s="32">
        <v>35056</v>
      </c>
      <c r="I463" s="32">
        <v>34914</v>
      </c>
      <c r="J463" s="34">
        <v>3.0000000000000001E-26</v>
      </c>
    </row>
    <row r="464" spans="1:10" ht="15.6" x14ac:dyDescent="0.25">
      <c r="A464" s="30" t="s">
        <v>43</v>
      </c>
      <c r="B464" s="31">
        <f>78/87</f>
        <v>0.89655172413793105</v>
      </c>
      <c r="C464" s="32">
        <v>87</v>
      </c>
      <c r="D464" s="32">
        <v>9</v>
      </c>
      <c r="E464" s="32">
        <v>0</v>
      </c>
      <c r="F464" s="32">
        <v>66267</v>
      </c>
      <c r="G464" s="32">
        <v>66353</v>
      </c>
      <c r="H464" s="32">
        <v>66007</v>
      </c>
      <c r="I464" s="32">
        <v>66093</v>
      </c>
      <c r="J464" s="34">
        <v>1E-25</v>
      </c>
    </row>
    <row r="465" spans="1:10" ht="15.6" x14ac:dyDescent="0.25">
      <c r="A465" s="30" t="s">
        <v>43</v>
      </c>
      <c r="B465" s="31">
        <f>134/182</f>
        <v>0.73626373626373631</v>
      </c>
      <c r="C465" s="32">
        <v>182</v>
      </c>
      <c r="D465" s="32">
        <v>15</v>
      </c>
      <c r="E465" s="32">
        <v>33</v>
      </c>
      <c r="F465" s="32">
        <v>75754</v>
      </c>
      <c r="G465" s="32">
        <v>75929</v>
      </c>
      <c r="H465" s="32">
        <v>26687</v>
      </c>
      <c r="I465" s="32">
        <v>26533</v>
      </c>
      <c r="J465" s="34">
        <v>4.0000000000000002E-25</v>
      </c>
    </row>
    <row r="466" spans="1:10" ht="15.6" x14ac:dyDescent="0.25">
      <c r="A466" s="30" t="s">
        <v>43</v>
      </c>
      <c r="B466" s="31">
        <f>80/89</f>
        <v>0.898876404494382</v>
      </c>
      <c r="C466" s="32">
        <v>89</v>
      </c>
      <c r="D466" s="32">
        <v>7</v>
      </c>
      <c r="E466" s="32">
        <v>2</v>
      </c>
      <c r="F466" s="32">
        <v>74055</v>
      </c>
      <c r="G466" s="32">
        <v>74142</v>
      </c>
      <c r="H466" s="32">
        <v>66186</v>
      </c>
      <c r="I466" s="32">
        <v>66099</v>
      </c>
      <c r="J466" s="34">
        <v>9.9999999999999992E-25</v>
      </c>
    </row>
    <row r="467" spans="1:10" ht="15.6" x14ac:dyDescent="0.25">
      <c r="A467" s="30" t="s">
        <v>43</v>
      </c>
      <c r="B467" s="31">
        <f>77/85</f>
        <v>0.90588235294117647</v>
      </c>
      <c r="C467" s="32">
        <v>85</v>
      </c>
      <c r="D467" s="32">
        <v>3</v>
      </c>
      <c r="E467" s="32">
        <v>5</v>
      </c>
      <c r="F467" s="32">
        <v>86963</v>
      </c>
      <c r="G467" s="32">
        <v>87047</v>
      </c>
      <c r="H467" s="32">
        <v>81912</v>
      </c>
      <c r="I467" s="32">
        <v>81833</v>
      </c>
      <c r="J467" s="34">
        <v>9.9999999999999992E-25</v>
      </c>
    </row>
    <row r="468" spans="1:10" ht="15.6" x14ac:dyDescent="0.25">
      <c r="A468" s="30" t="s">
        <v>43</v>
      </c>
      <c r="B468" s="31">
        <f>62/62</f>
        <v>1</v>
      </c>
      <c r="C468" s="32">
        <v>62</v>
      </c>
      <c r="D468" s="32">
        <v>0</v>
      </c>
      <c r="E468" s="32">
        <v>0</v>
      </c>
      <c r="F468" s="32">
        <v>48291</v>
      </c>
      <c r="G468" s="32">
        <v>48352</v>
      </c>
      <c r="H468" s="32">
        <v>33352</v>
      </c>
      <c r="I468" s="32">
        <v>33413</v>
      </c>
      <c r="J468" s="34">
        <v>9.9999999999999992E-25</v>
      </c>
    </row>
    <row r="469" spans="1:10" ht="15.6" x14ac:dyDescent="0.25">
      <c r="A469" s="30" t="s">
        <v>43</v>
      </c>
      <c r="B469" s="31">
        <f>137/186</f>
        <v>0.73655913978494625</v>
      </c>
      <c r="C469" s="32">
        <v>186</v>
      </c>
      <c r="D469" s="32">
        <v>13</v>
      </c>
      <c r="E469" s="32">
        <v>36</v>
      </c>
      <c r="F469" s="32">
        <v>66411</v>
      </c>
      <c r="G469" s="32">
        <v>66589</v>
      </c>
      <c r="H469" s="32">
        <v>26690</v>
      </c>
      <c r="I469" s="32">
        <v>26534</v>
      </c>
      <c r="J469" s="34">
        <v>4.9999999999999998E-24</v>
      </c>
    </row>
    <row r="470" spans="1:10" ht="15.6" x14ac:dyDescent="0.25">
      <c r="A470" s="30" t="s">
        <v>43</v>
      </c>
      <c r="B470" s="31">
        <f>67/71</f>
        <v>0.94366197183098588</v>
      </c>
      <c r="C470" s="32">
        <v>71</v>
      </c>
      <c r="D470" s="32">
        <v>4</v>
      </c>
      <c r="E470" s="32">
        <v>0</v>
      </c>
      <c r="F470" s="32">
        <v>123728</v>
      </c>
      <c r="G470" s="32">
        <v>123798</v>
      </c>
      <c r="H470" s="32">
        <v>33371</v>
      </c>
      <c r="I470" s="32">
        <v>33301</v>
      </c>
      <c r="J470" s="34">
        <v>4.9999999999999998E-24</v>
      </c>
    </row>
    <row r="471" spans="1:10" ht="15.6" x14ac:dyDescent="0.25">
      <c r="A471" s="30" t="s">
        <v>43</v>
      </c>
      <c r="B471" s="31">
        <f>130/172</f>
        <v>0.7558139534883721</v>
      </c>
      <c r="C471" s="32">
        <v>172</v>
      </c>
      <c r="D471" s="32">
        <v>34</v>
      </c>
      <c r="E471" s="32">
        <v>8</v>
      </c>
      <c r="F471" s="32">
        <v>101095</v>
      </c>
      <c r="G471" s="32">
        <v>101263</v>
      </c>
      <c r="H471" s="32">
        <v>99707</v>
      </c>
      <c r="I471" s="32">
        <v>99873</v>
      </c>
      <c r="J471" s="34">
        <v>4.9999999999999998E-24</v>
      </c>
    </row>
    <row r="472" spans="1:10" ht="15.6" x14ac:dyDescent="0.25">
      <c r="A472" s="30" t="s">
        <v>43</v>
      </c>
      <c r="B472" s="31">
        <f>120/162</f>
        <v>0.7407407407407407</v>
      </c>
      <c r="C472" s="32">
        <v>162</v>
      </c>
      <c r="D472" s="32">
        <v>13</v>
      </c>
      <c r="E472" s="32">
        <v>29</v>
      </c>
      <c r="F472" s="32">
        <v>82682</v>
      </c>
      <c r="G472" s="32">
        <v>82839</v>
      </c>
      <c r="H472" s="32">
        <v>33440</v>
      </c>
      <c r="I472" s="32">
        <v>33304</v>
      </c>
      <c r="J472" s="34">
        <v>6.0000000000000001E-23</v>
      </c>
    </row>
    <row r="473" spans="1:10" ht="15.6" x14ac:dyDescent="0.25">
      <c r="A473" s="30" t="s">
        <v>43</v>
      </c>
      <c r="B473" s="31">
        <f>68/74</f>
        <v>0.91891891891891897</v>
      </c>
      <c r="C473" s="32">
        <v>74</v>
      </c>
      <c r="D473" s="32">
        <v>6</v>
      </c>
      <c r="E473" s="32">
        <v>0</v>
      </c>
      <c r="F473" s="32">
        <v>109440</v>
      </c>
      <c r="G473" s="32">
        <v>109513</v>
      </c>
      <c r="H473" s="32">
        <v>66990</v>
      </c>
      <c r="I473" s="32">
        <v>67063</v>
      </c>
      <c r="J473" s="34">
        <v>6.0000000000000001E-23</v>
      </c>
    </row>
    <row r="474" spans="1:10" ht="15.6" x14ac:dyDescent="0.25">
      <c r="A474" s="30" t="s">
        <v>43</v>
      </c>
      <c r="B474" s="31">
        <f>120/162</f>
        <v>0.7407407407407407</v>
      </c>
      <c r="C474" s="32">
        <v>162</v>
      </c>
      <c r="D474" s="32">
        <v>13</v>
      </c>
      <c r="E474" s="32">
        <v>29</v>
      </c>
      <c r="F474" s="32">
        <v>33304</v>
      </c>
      <c r="G474" s="32">
        <v>33440</v>
      </c>
      <c r="H474" s="32">
        <v>82839</v>
      </c>
      <c r="I474" s="32">
        <v>82682</v>
      </c>
      <c r="J474" s="34">
        <v>6.0000000000000001E-23</v>
      </c>
    </row>
    <row r="475" spans="1:10" ht="15.6" x14ac:dyDescent="0.25">
      <c r="A475" s="30" t="s">
        <v>43</v>
      </c>
      <c r="B475" s="31">
        <f>68/74</f>
        <v>0.91891891891891897</v>
      </c>
      <c r="C475" s="32">
        <v>74</v>
      </c>
      <c r="D475" s="32">
        <v>6</v>
      </c>
      <c r="E475" s="32">
        <v>0</v>
      </c>
      <c r="F475" s="32">
        <v>66990</v>
      </c>
      <c r="G475" s="32">
        <v>67063</v>
      </c>
      <c r="H475" s="32">
        <v>109440</v>
      </c>
      <c r="I475" s="32">
        <v>109513</v>
      </c>
      <c r="J475" s="34">
        <v>6.0000000000000001E-23</v>
      </c>
    </row>
    <row r="476" spans="1:10" ht="15.6" x14ac:dyDescent="0.25">
      <c r="A476" s="30" t="s">
        <v>43</v>
      </c>
      <c r="B476" s="31">
        <f>66/71</f>
        <v>0.92957746478873238</v>
      </c>
      <c r="C476" s="32">
        <v>71</v>
      </c>
      <c r="D476" s="32">
        <v>5</v>
      </c>
      <c r="E476" s="32">
        <v>0</v>
      </c>
      <c r="F476" s="32">
        <v>119531</v>
      </c>
      <c r="G476" s="32">
        <v>119601</v>
      </c>
      <c r="H476" s="32">
        <v>4659</v>
      </c>
      <c r="I476" s="32">
        <v>4729</v>
      </c>
      <c r="J476" s="34">
        <v>2.0000000000000001E-22</v>
      </c>
    </row>
    <row r="477" spans="1:10" ht="15.6" x14ac:dyDescent="0.25">
      <c r="A477" s="30" t="s">
        <v>43</v>
      </c>
      <c r="B477" s="31">
        <f>204/299</f>
        <v>0.68227424749163879</v>
      </c>
      <c r="C477" s="32">
        <v>299</v>
      </c>
      <c r="D477" s="32">
        <v>91</v>
      </c>
      <c r="E477" s="32">
        <v>4</v>
      </c>
      <c r="F477" s="32">
        <v>111542</v>
      </c>
      <c r="G477" s="32">
        <v>111838</v>
      </c>
      <c r="H477" s="32">
        <v>40183</v>
      </c>
      <c r="I477" s="32">
        <v>40479</v>
      </c>
      <c r="J477" s="34">
        <v>2.0000000000000001E-22</v>
      </c>
    </row>
    <row r="478" spans="1:10" ht="15.6" x14ac:dyDescent="0.25">
      <c r="A478" s="30" t="s">
        <v>43</v>
      </c>
      <c r="B478" s="31">
        <f>74/83</f>
        <v>0.89156626506024095</v>
      </c>
      <c r="C478" s="32">
        <v>83</v>
      </c>
      <c r="D478" s="32">
        <v>8</v>
      </c>
      <c r="E478" s="32">
        <v>1</v>
      </c>
      <c r="F478" s="32">
        <v>66982</v>
      </c>
      <c r="G478" s="32">
        <v>67063</v>
      </c>
      <c r="H478" s="32">
        <v>66847</v>
      </c>
      <c r="I478" s="32">
        <v>66929</v>
      </c>
      <c r="J478" s="34">
        <v>2.0000000000000001E-22</v>
      </c>
    </row>
    <row r="479" spans="1:10" ht="15.6" x14ac:dyDescent="0.25">
      <c r="A479" s="30" t="s">
        <v>43</v>
      </c>
      <c r="B479" s="31">
        <f>71/79</f>
        <v>0.89873417721518989</v>
      </c>
      <c r="C479" s="32">
        <v>79</v>
      </c>
      <c r="D479" s="32">
        <v>1</v>
      </c>
      <c r="E479" s="32">
        <v>7</v>
      </c>
      <c r="F479" s="32">
        <v>86972</v>
      </c>
      <c r="G479" s="32">
        <v>87047</v>
      </c>
      <c r="H479" s="32">
        <v>84051</v>
      </c>
      <c r="I479" s="32">
        <v>83977</v>
      </c>
      <c r="J479" s="34">
        <v>7.0000000000000001E-22</v>
      </c>
    </row>
    <row r="480" spans="1:10" ht="15.6" x14ac:dyDescent="0.25">
      <c r="A480" s="30" t="s">
        <v>43</v>
      </c>
      <c r="B480" s="31">
        <f>75/85</f>
        <v>0.88235294117647056</v>
      </c>
      <c r="C480" s="32">
        <v>85</v>
      </c>
      <c r="D480" s="32">
        <v>3</v>
      </c>
      <c r="E480" s="32">
        <v>7</v>
      </c>
      <c r="F480" s="32">
        <v>86963</v>
      </c>
      <c r="G480" s="32">
        <v>87047</v>
      </c>
      <c r="H480" s="32">
        <v>66098</v>
      </c>
      <c r="I480" s="32">
        <v>66175</v>
      </c>
      <c r="J480" s="34">
        <v>1.9999999999999998E-21</v>
      </c>
    </row>
    <row r="481" spans="1:10" ht="15.6" x14ac:dyDescent="0.25">
      <c r="A481" s="30" t="s">
        <v>43</v>
      </c>
      <c r="B481" s="31">
        <f>62/65</f>
        <v>0.9538461538461539</v>
      </c>
      <c r="C481" s="32">
        <v>65</v>
      </c>
      <c r="D481" s="32">
        <v>1</v>
      </c>
      <c r="E481" s="32">
        <v>2</v>
      </c>
      <c r="F481" s="32">
        <v>81838</v>
      </c>
      <c r="G481" s="32">
        <v>81902</v>
      </c>
      <c r="H481" s="32">
        <v>70048</v>
      </c>
      <c r="I481" s="32">
        <v>70110</v>
      </c>
      <c r="J481" s="34">
        <v>1.9999999999999998E-21</v>
      </c>
    </row>
    <row r="482" spans="1:10" ht="15.6" x14ac:dyDescent="0.25">
      <c r="A482" s="30" t="s">
        <v>43</v>
      </c>
      <c r="B482" s="31">
        <f>164/227</f>
        <v>0.72246696035242286</v>
      </c>
      <c r="C482" s="32">
        <v>227</v>
      </c>
      <c r="D482" s="32">
        <v>35</v>
      </c>
      <c r="E482" s="32">
        <v>28</v>
      </c>
      <c r="F482" s="32">
        <v>114800</v>
      </c>
      <c r="G482" s="32">
        <v>115015</v>
      </c>
      <c r="H482" s="32">
        <v>96334</v>
      </c>
      <c r="I482" s="32">
        <v>96543</v>
      </c>
      <c r="J482" s="34">
        <v>1.9999999999999998E-21</v>
      </c>
    </row>
    <row r="483" spans="1:10" ht="15.6" x14ac:dyDescent="0.25">
      <c r="A483" s="30" t="s">
        <v>43</v>
      </c>
      <c r="B483" s="31">
        <f>80/91</f>
        <v>0.87912087912087911</v>
      </c>
      <c r="C483" s="32">
        <v>91</v>
      </c>
      <c r="D483" s="32">
        <v>7</v>
      </c>
      <c r="E483" s="32">
        <v>4</v>
      </c>
      <c r="F483" s="32">
        <v>81822</v>
      </c>
      <c r="G483" s="32">
        <v>81911</v>
      </c>
      <c r="H483" s="32">
        <v>74055</v>
      </c>
      <c r="I483" s="32">
        <v>74142</v>
      </c>
      <c r="J483" s="34">
        <v>8.9999999999999994E-21</v>
      </c>
    </row>
    <row r="484" spans="1:10" ht="15.6" x14ac:dyDescent="0.25">
      <c r="A484" s="30" t="s">
        <v>43</v>
      </c>
      <c r="B484" s="31">
        <f>154/212</f>
        <v>0.72641509433962259</v>
      </c>
      <c r="C484" s="32">
        <v>212</v>
      </c>
      <c r="D484" s="32">
        <v>44</v>
      </c>
      <c r="E484" s="32">
        <v>14</v>
      </c>
      <c r="F484" s="32">
        <v>62753</v>
      </c>
      <c r="G484" s="32">
        <v>62957</v>
      </c>
      <c r="H484" s="32">
        <v>57101</v>
      </c>
      <c r="I484" s="32">
        <v>57305</v>
      </c>
      <c r="J484" s="34">
        <v>3.0000000000000003E-20</v>
      </c>
    </row>
    <row r="485" spans="1:10" ht="15.6" x14ac:dyDescent="0.25">
      <c r="A485" s="30" t="s">
        <v>43</v>
      </c>
      <c r="B485" s="31">
        <f>307/463</f>
        <v>0.66306695464362853</v>
      </c>
      <c r="C485" s="32">
        <v>463</v>
      </c>
      <c r="D485" s="32">
        <v>130</v>
      </c>
      <c r="E485" s="32">
        <v>26</v>
      </c>
      <c r="F485" s="32">
        <v>97955</v>
      </c>
      <c r="G485" s="32">
        <v>98404</v>
      </c>
      <c r="H485" s="32">
        <v>25925</v>
      </c>
      <c r="I485" s="32">
        <v>25476</v>
      </c>
      <c r="J485" s="34">
        <v>9.9999999999999998E-20</v>
      </c>
    </row>
    <row r="486" spans="1:10" ht="15.6" x14ac:dyDescent="0.25">
      <c r="A486" s="30" t="s">
        <v>43</v>
      </c>
      <c r="B486" s="31">
        <f>109/146</f>
        <v>0.74657534246575341</v>
      </c>
      <c r="C486" s="32">
        <v>146</v>
      </c>
      <c r="D486" s="32">
        <v>37</v>
      </c>
      <c r="E486" s="32">
        <v>0</v>
      </c>
      <c r="F486" s="32">
        <v>119412</v>
      </c>
      <c r="G486" s="32">
        <v>119557</v>
      </c>
      <c r="H486" s="32">
        <v>35060</v>
      </c>
      <c r="I486" s="32">
        <v>34915</v>
      </c>
      <c r="J486" s="34">
        <v>9.9999999999999998E-20</v>
      </c>
    </row>
    <row r="487" spans="1:10" ht="15.6" x14ac:dyDescent="0.25">
      <c r="A487" s="30" t="s">
        <v>43</v>
      </c>
      <c r="B487" s="31">
        <f>59/62</f>
        <v>0.95161290322580649</v>
      </c>
      <c r="C487" s="32">
        <v>62</v>
      </c>
      <c r="D487" s="32">
        <v>0</v>
      </c>
      <c r="E487" s="32">
        <v>3</v>
      </c>
      <c r="F487" s="32">
        <v>69896</v>
      </c>
      <c r="G487" s="32">
        <v>69954</v>
      </c>
      <c r="H487" s="32">
        <v>48361</v>
      </c>
      <c r="I487" s="32">
        <v>48300</v>
      </c>
      <c r="J487" s="34">
        <v>9.9999999999999998E-20</v>
      </c>
    </row>
    <row r="488" spans="1:10" ht="15.6" x14ac:dyDescent="0.25">
      <c r="A488" s="30" t="s">
        <v>43</v>
      </c>
      <c r="B488" s="31">
        <f>77/93</f>
        <v>0.82795698924731187</v>
      </c>
      <c r="C488" s="32">
        <v>93</v>
      </c>
      <c r="D488" s="32">
        <v>16</v>
      </c>
      <c r="E488" s="32">
        <v>0</v>
      </c>
      <c r="F488" s="32">
        <v>111195</v>
      </c>
      <c r="G488" s="32">
        <v>111287</v>
      </c>
      <c r="H488" s="32">
        <v>4433</v>
      </c>
      <c r="I488" s="32">
        <v>4525</v>
      </c>
      <c r="J488" s="34">
        <v>9.9999999999999998E-20</v>
      </c>
    </row>
    <row r="489" spans="1:10" ht="15.6" x14ac:dyDescent="0.25">
      <c r="A489" s="30" t="s">
        <v>43</v>
      </c>
      <c r="B489" s="31">
        <f>60/64</f>
        <v>0.9375</v>
      </c>
      <c r="C489" s="32">
        <v>64</v>
      </c>
      <c r="D489" s="32">
        <v>1</v>
      </c>
      <c r="E489" s="32">
        <v>3</v>
      </c>
      <c r="F489" s="32">
        <v>87263</v>
      </c>
      <c r="G489" s="32">
        <v>87323</v>
      </c>
      <c r="H489" s="32">
        <v>48298</v>
      </c>
      <c r="I489" s="32">
        <v>48361</v>
      </c>
      <c r="J489" s="34">
        <v>9.9999999999999998E-20</v>
      </c>
    </row>
    <row r="490" spans="1:10" ht="15.6" x14ac:dyDescent="0.25">
      <c r="A490" s="30" t="s">
        <v>43</v>
      </c>
      <c r="B490" s="31">
        <f>53/53</f>
        <v>1</v>
      </c>
      <c r="C490" s="32">
        <v>53</v>
      </c>
      <c r="D490" s="32">
        <v>0</v>
      </c>
      <c r="E490" s="32">
        <v>0</v>
      </c>
      <c r="F490" s="32">
        <v>74727</v>
      </c>
      <c r="G490" s="32">
        <v>74779</v>
      </c>
      <c r="H490" s="32">
        <v>48352</v>
      </c>
      <c r="I490" s="32">
        <v>48300</v>
      </c>
      <c r="J490" s="34">
        <v>9.9999999999999998E-20</v>
      </c>
    </row>
    <row r="491" spans="1:10" ht="15.6" x14ac:dyDescent="0.25">
      <c r="A491" s="30" t="s">
        <v>43</v>
      </c>
      <c r="B491" s="31">
        <f>62/68</f>
        <v>0.91176470588235292</v>
      </c>
      <c r="C491" s="32">
        <v>68</v>
      </c>
      <c r="D491" s="32">
        <v>1</v>
      </c>
      <c r="E491" s="32">
        <v>5</v>
      </c>
      <c r="F491" s="32">
        <v>83982</v>
      </c>
      <c r="G491" s="32">
        <v>84049</v>
      </c>
      <c r="H491" s="32">
        <v>70048</v>
      </c>
      <c r="I491" s="32">
        <v>70110</v>
      </c>
      <c r="J491" s="34">
        <v>9.9999999999999998E-20</v>
      </c>
    </row>
    <row r="492" spans="1:10" ht="15.6" x14ac:dyDescent="0.25">
      <c r="A492" s="30" t="s">
        <v>43</v>
      </c>
      <c r="B492" s="31">
        <f>72/85</f>
        <v>0.84705882352941175</v>
      </c>
      <c r="C492" s="32">
        <v>85</v>
      </c>
      <c r="D492" s="32">
        <v>13</v>
      </c>
      <c r="E492" s="32">
        <v>0</v>
      </c>
      <c r="F492" s="32">
        <v>33840</v>
      </c>
      <c r="G492" s="32">
        <v>33924</v>
      </c>
      <c r="H492" s="32">
        <v>21805</v>
      </c>
      <c r="I492" s="32">
        <v>21889</v>
      </c>
      <c r="J492" s="34">
        <v>3.9999999999999999E-19</v>
      </c>
    </row>
    <row r="493" spans="1:10" ht="15.6" x14ac:dyDescent="0.25">
      <c r="A493" s="30" t="s">
        <v>43</v>
      </c>
      <c r="B493" s="31">
        <f>228/343</f>
        <v>0.66472303206997085</v>
      </c>
      <c r="C493" s="32">
        <v>343</v>
      </c>
      <c r="D493" s="32">
        <v>101</v>
      </c>
      <c r="E493" s="32">
        <v>14</v>
      </c>
      <c r="F493" s="32">
        <v>104002</v>
      </c>
      <c r="G493" s="32">
        <v>104331</v>
      </c>
      <c r="H493" s="32">
        <v>101576</v>
      </c>
      <c r="I493" s="32">
        <v>101917</v>
      </c>
      <c r="J493" s="34">
        <v>3.9999999999999999E-19</v>
      </c>
    </row>
    <row r="494" spans="1:10" ht="15.6" x14ac:dyDescent="0.25">
      <c r="A494" s="30" t="s">
        <v>43</v>
      </c>
      <c r="B494" s="31">
        <f>169/240</f>
        <v>0.70416666666666672</v>
      </c>
      <c r="C494" s="32">
        <v>240</v>
      </c>
      <c r="D494" s="32">
        <v>57</v>
      </c>
      <c r="E494" s="32">
        <v>14</v>
      </c>
      <c r="F494" s="32">
        <v>57099</v>
      </c>
      <c r="G494" s="32">
        <v>57329</v>
      </c>
      <c r="H494" s="32">
        <v>22201</v>
      </c>
      <c r="I494" s="32">
        <v>21967</v>
      </c>
      <c r="J494" s="34">
        <v>3.9999999999999999E-19</v>
      </c>
    </row>
    <row r="495" spans="1:10" ht="15.6" x14ac:dyDescent="0.25">
      <c r="A495" s="30" t="s">
        <v>43</v>
      </c>
      <c r="B495" s="31">
        <f>140/195</f>
        <v>0.71794871794871795</v>
      </c>
      <c r="C495" s="32">
        <v>195</v>
      </c>
      <c r="D495" s="32">
        <v>36</v>
      </c>
      <c r="E495" s="32">
        <v>19</v>
      </c>
      <c r="F495" s="32">
        <v>119417</v>
      </c>
      <c r="G495" s="32">
        <v>119601</v>
      </c>
      <c r="H495" s="32">
        <v>57112</v>
      </c>
      <c r="I495" s="32">
        <v>57297</v>
      </c>
      <c r="J495" s="34">
        <v>3.9999999999999999E-19</v>
      </c>
    </row>
    <row r="496" spans="1:10" ht="15.6" x14ac:dyDescent="0.25">
      <c r="A496" s="30" t="s">
        <v>43</v>
      </c>
      <c r="B496" s="31">
        <f>133/181</f>
        <v>0.73480662983425415</v>
      </c>
      <c r="C496" s="32">
        <v>181</v>
      </c>
      <c r="D496" s="32">
        <v>37</v>
      </c>
      <c r="E496" s="32">
        <v>11</v>
      </c>
      <c r="F496" s="32">
        <v>96323</v>
      </c>
      <c r="G496" s="32">
        <v>96499</v>
      </c>
      <c r="H496" s="32">
        <v>1838</v>
      </c>
      <c r="I496" s="32">
        <v>2011</v>
      </c>
      <c r="J496" s="34">
        <v>1.0000000000000001E-18</v>
      </c>
    </row>
    <row r="497" spans="1:10" ht="15.6" x14ac:dyDescent="0.25">
      <c r="A497" s="30" t="s">
        <v>43</v>
      </c>
      <c r="B497" s="31">
        <f>56/59</f>
        <v>0.94915254237288138</v>
      </c>
      <c r="C497" s="32">
        <v>59</v>
      </c>
      <c r="D497" s="32">
        <v>3</v>
      </c>
      <c r="E497" s="32">
        <v>0</v>
      </c>
      <c r="F497" s="32">
        <v>107457</v>
      </c>
      <c r="G497" s="32">
        <v>107515</v>
      </c>
      <c r="H497" s="32">
        <v>23744</v>
      </c>
      <c r="I497" s="32">
        <v>23686</v>
      </c>
      <c r="J497" s="34">
        <v>1.0000000000000001E-18</v>
      </c>
    </row>
    <row r="498" spans="1:10" ht="15.6" x14ac:dyDescent="0.25">
      <c r="A498" s="30" t="s">
        <v>43</v>
      </c>
      <c r="B498" s="31">
        <f>69/80</f>
        <v>0.86250000000000004</v>
      </c>
      <c r="C498" s="32">
        <v>80</v>
      </c>
      <c r="D498" s="32">
        <v>8</v>
      </c>
      <c r="E498" s="32">
        <v>3</v>
      </c>
      <c r="F498" s="32">
        <v>81838</v>
      </c>
      <c r="G498" s="32">
        <v>81917</v>
      </c>
      <c r="H498" s="32">
        <v>70333</v>
      </c>
      <c r="I498" s="32">
        <v>70409</v>
      </c>
      <c r="J498" s="34">
        <v>1.0000000000000001E-18</v>
      </c>
    </row>
    <row r="499" spans="1:10" ht="15.6" x14ac:dyDescent="0.25">
      <c r="A499" s="30" t="s">
        <v>43</v>
      </c>
      <c r="B499" s="31">
        <f>68/75</f>
        <v>0.90666666666666662</v>
      </c>
      <c r="C499" s="32">
        <v>75</v>
      </c>
      <c r="D499" s="32">
        <v>4</v>
      </c>
      <c r="E499" s="32">
        <v>3</v>
      </c>
      <c r="F499" s="32">
        <v>123673</v>
      </c>
      <c r="G499" s="32">
        <v>123745</v>
      </c>
      <c r="H499" s="32">
        <v>87359</v>
      </c>
      <c r="I499" s="32">
        <v>87286</v>
      </c>
      <c r="J499" s="34">
        <v>1.0000000000000001E-18</v>
      </c>
    </row>
    <row r="500" spans="1:10" ht="15.6" x14ac:dyDescent="0.25">
      <c r="A500" s="30" t="s">
        <v>43</v>
      </c>
      <c r="B500" s="31">
        <f>81/101</f>
        <v>0.80198019801980203</v>
      </c>
      <c r="C500" s="32">
        <v>101</v>
      </c>
      <c r="D500" s="32">
        <v>20</v>
      </c>
      <c r="E500" s="32">
        <v>0</v>
      </c>
      <c r="F500" s="32">
        <v>119419</v>
      </c>
      <c r="G500" s="32">
        <v>119519</v>
      </c>
      <c r="H500" s="32">
        <v>4433</v>
      </c>
      <c r="I500" s="32">
        <v>4533</v>
      </c>
      <c r="J500" s="34">
        <v>1.0000000000000001E-18</v>
      </c>
    </row>
    <row r="501" spans="1:10" ht="15.6" x14ac:dyDescent="0.25">
      <c r="A501" s="30" t="s">
        <v>43</v>
      </c>
      <c r="B501" s="31">
        <f>61/65</f>
        <v>0.93846153846153846</v>
      </c>
      <c r="C501" s="32">
        <v>65</v>
      </c>
      <c r="D501" s="32">
        <v>2</v>
      </c>
      <c r="E501" s="32">
        <v>2</v>
      </c>
      <c r="F501" s="32">
        <v>105847</v>
      </c>
      <c r="G501" s="32">
        <v>105911</v>
      </c>
      <c r="H501" s="32">
        <v>48350</v>
      </c>
      <c r="I501" s="32">
        <v>48288</v>
      </c>
      <c r="J501" s="34">
        <v>1.0000000000000001E-18</v>
      </c>
    </row>
    <row r="502" spans="1:10" ht="15.6" x14ac:dyDescent="0.25">
      <c r="A502" s="30" t="s">
        <v>43</v>
      </c>
      <c r="B502" s="31">
        <f>94/120</f>
        <v>0.78333333333333333</v>
      </c>
      <c r="C502" s="32">
        <v>120</v>
      </c>
      <c r="D502" s="32">
        <v>24</v>
      </c>
      <c r="E502" s="32">
        <v>2</v>
      </c>
      <c r="F502" s="32">
        <v>96334</v>
      </c>
      <c r="G502" s="32">
        <v>96453</v>
      </c>
      <c r="H502" s="32">
        <v>65238</v>
      </c>
      <c r="I502" s="32">
        <v>65355</v>
      </c>
      <c r="J502" s="34">
        <v>1.0000000000000001E-18</v>
      </c>
    </row>
    <row r="503" spans="1:10" ht="15.6" x14ac:dyDescent="0.25">
      <c r="A503" s="30" t="s">
        <v>43</v>
      </c>
      <c r="B503" s="31">
        <f>65/75</f>
        <v>0.8666666666666667</v>
      </c>
      <c r="C503" s="32">
        <v>75</v>
      </c>
      <c r="D503" s="32">
        <v>3</v>
      </c>
      <c r="E503" s="32">
        <v>7</v>
      </c>
      <c r="F503" s="32">
        <v>86968</v>
      </c>
      <c r="G503" s="32">
        <v>87042</v>
      </c>
      <c r="H503" s="32">
        <v>70400</v>
      </c>
      <c r="I503" s="32">
        <v>70333</v>
      </c>
      <c r="J503" s="34">
        <v>1.0000000000000001E-18</v>
      </c>
    </row>
    <row r="504" spans="1:10" ht="15.6" x14ac:dyDescent="0.25">
      <c r="A504" s="30" t="s">
        <v>43</v>
      </c>
      <c r="B504" s="31">
        <f>75/87</f>
        <v>0.86206896551724133</v>
      </c>
      <c r="C504" s="32">
        <v>87</v>
      </c>
      <c r="D504" s="32">
        <v>5</v>
      </c>
      <c r="E504" s="32">
        <v>7</v>
      </c>
      <c r="F504" s="32">
        <v>83966</v>
      </c>
      <c r="G504" s="32">
        <v>84051</v>
      </c>
      <c r="H504" s="32">
        <v>74055</v>
      </c>
      <c r="I504" s="32">
        <v>74135</v>
      </c>
      <c r="J504" s="34">
        <v>5.0000000000000004E-18</v>
      </c>
    </row>
    <row r="505" spans="1:10" ht="15.6" x14ac:dyDescent="0.25">
      <c r="A505" s="30" t="s">
        <v>43</v>
      </c>
      <c r="B505" s="31">
        <f>63/70</f>
        <v>0.9</v>
      </c>
      <c r="C505" s="32">
        <v>70</v>
      </c>
      <c r="D505" s="32">
        <v>1</v>
      </c>
      <c r="E505" s="32">
        <v>6</v>
      </c>
      <c r="F505" s="32">
        <v>86968</v>
      </c>
      <c r="G505" s="32">
        <v>87037</v>
      </c>
      <c r="H505" s="32">
        <v>74139</v>
      </c>
      <c r="I505" s="32">
        <v>74076</v>
      </c>
      <c r="J505" s="34">
        <v>5.0000000000000004E-18</v>
      </c>
    </row>
    <row r="506" spans="1:10" ht="15.6" x14ac:dyDescent="0.25">
      <c r="A506" s="30" t="s">
        <v>43</v>
      </c>
      <c r="B506" s="31">
        <f>58/61</f>
        <v>0.95081967213114749</v>
      </c>
      <c r="C506" s="32">
        <v>61</v>
      </c>
      <c r="D506" s="32">
        <v>0</v>
      </c>
      <c r="E506" s="32">
        <v>3</v>
      </c>
      <c r="F506" s="32">
        <v>70561</v>
      </c>
      <c r="G506" s="32">
        <v>70618</v>
      </c>
      <c r="H506" s="32">
        <v>65462</v>
      </c>
      <c r="I506" s="32">
        <v>65522</v>
      </c>
      <c r="J506" s="34">
        <v>5.0000000000000004E-18</v>
      </c>
    </row>
    <row r="507" spans="1:10" ht="15.6" x14ac:dyDescent="0.25">
      <c r="A507" s="30" t="s">
        <v>43</v>
      </c>
      <c r="B507" s="31">
        <f>60/64</f>
        <v>0.9375</v>
      </c>
      <c r="C507" s="32">
        <v>64</v>
      </c>
      <c r="D507" s="32">
        <v>2</v>
      </c>
      <c r="E507" s="32">
        <v>2</v>
      </c>
      <c r="F507" s="32">
        <v>70048</v>
      </c>
      <c r="G507" s="32">
        <v>70110</v>
      </c>
      <c r="H507" s="32">
        <v>66170</v>
      </c>
      <c r="I507" s="32">
        <v>66108</v>
      </c>
      <c r="J507" s="34">
        <v>5.0000000000000004E-18</v>
      </c>
    </row>
    <row r="508" spans="1:10" ht="15.6" x14ac:dyDescent="0.25">
      <c r="A508" s="30" t="s">
        <v>43</v>
      </c>
      <c r="B508" s="31">
        <f>63/68</f>
        <v>0.92647058823529416</v>
      </c>
      <c r="C508" s="32">
        <v>68</v>
      </c>
      <c r="D508" s="32">
        <v>1</v>
      </c>
      <c r="E508" s="32">
        <v>4</v>
      </c>
      <c r="F508" s="32">
        <v>123680</v>
      </c>
      <c r="G508" s="32">
        <v>123745</v>
      </c>
      <c r="H508" s="32">
        <v>82676</v>
      </c>
      <c r="I508" s="32">
        <v>82741</v>
      </c>
      <c r="J508" s="34">
        <v>5.0000000000000004E-18</v>
      </c>
    </row>
    <row r="509" spans="1:10" ht="15.6" x14ac:dyDescent="0.25">
      <c r="A509" s="30" t="s">
        <v>43</v>
      </c>
      <c r="B509" s="31">
        <f>62/69</f>
        <v>0.89855072463768115</v>
      </c>
      <c r="C509" s="32">
        <v>69</v>
      </c>
      <c r="D509" s="32">
        <v>1</v>
      </c>
      <c r="E509" s="32">
        <v>6</v>
      </c>
      <c r="F509" s="32">
        <v>86974</v>
      </c>
      <c r="G509" s="32">
        <v>87042</v>
      </c>
      <c r="H509" s="32">
        <v>70110</v>
      </c>
      <c r="I509" s="32">
        <v>70048</v>
      </c>
      <c r="J509" s="34">
        <v>2.0000000000000001E-17</v>
      </c>
    </row>
    <row r="510" spans="1:10" ht="15.6" x14ac:dyDescent="0.25">
      <c r="A510" s="30" t="s">
        <v>43</v>
      </c>
      <c r="B510" s="31">
        <f>102/134</f>
        <v>0.76119402985074625</v>
      </c>
      <c r="C510" s="32">
        <v>134</v>
      </c>
      <c r="D510" s="32">
        <v>26</v>
      </c>
      <c r="E510" s="32">
        <v>6</v>
      </c>
      <c r="F510" s="32">
        <v>104449</v>
      </c>
      <c r="G510" s="32">
        <v>104576</v>
      </c>
      <c r="H510" s="32">
        <v>102056</v>
      </c>
      <c r="I510" s="32">
        <v>102189</v>
      </c>
      <c r="J510" s="34">
        <v>2.0000000000000001E-17</v>
      </c>
    </row>
    <row r="511" spans="1:10" ht="15.6" x14ac:dyDescent="0.25">
      <c r="A511" s="30" t="s">
        <v>43</v>
      </c>
      <c r="B511" s="31">
        <f>135/190</f>
        <v>0.71052631578947367</v>
      </c>
      <c r="C511" s="32">
        <v>190</v>
      </c>
      <c r="D511" s="32">
        <v>53</v>
      </c>
      <c r="E511" s="32">
        <v>2</v>
      </c>
      <c r="F511" s="32">
        <v>63823</v>
      </c>
      <c r="G511" s="32">
        <v>64011</v>
      </c>
      <c r="H511" s="32">
        <v>62040</v>
      </c>
      <c r="I511" s="32">
        <v>62228</v>
      </c>
      <c r="J511" s="34">
        <v>6.0000000000000001E-17</v>
      </c>
    </row>
    <row r="512" spans="1:10" ht="15.6" x14ac:dyDescent="0.25">
      <c r="A512" s="30" t="s">
        <v>43</v>
      </c>
      <c r="B512" s="31">
        <f>79/97</f>
        <v>0.81443298969072164</v>
      </c>
      <c r="C512" s="32">
        <v>97</v>
      </c>
      <c r="D512" s="32">
        <v>15</v>
      </c>
      <c r="E512" s="32">
        <v>3</v>
      </c>
      <c r="F512" s="32">
        <v>109421</v>
      </c>
      <c r="G512" s="32">
        <v>109514</v>
      </c>
      <c r="H512" s="32">
        <v>66834</v>
      </c>
      <c r="I512" s="32">
        <v>66930</v>
      </c>
      <c r="J512" s="34">
        <v>6.0000000000000001E-17</v>
      </c>
    </row>
    <row r="513" spans="1:10" ht="15.6" x14ac:dyDescent="0.25">
      <c r="A513" s="30" t="s">
        <v>43</v>
      </c>
      <c r="B513" s="31">
        <f>95/124</f>
        <v>0.7661290322580645</v>
      </c>
      <c r="C513" s="32">
        <v>124</v>
      </c>
      <c r="D513" s="32">
        <v>25</v>
      </c>
      <c r="E513" s="32">
        <v>4</v>
      </c>
      <c r="F513" s="32">
        <v>105595</v>
      </c>
      <c r="G513" s="32">
        <v>105716</v>
      </c>
      <c r="H513" s="32">
        <v>99748</v>
      </c>
      <c r="I513" s="32">
        <v>99869</v>
      </c>
      <c r="J513" s="34">
        <v>6.0000000000000001E-17</v>
      </c>
    </row>
    <row r="514" spans="1:10" ht="15.6" x14ac:dyDescent="0.25">
      <c r="A514" s="30" t="s">
        <v>43</v>
      </c>
      <c r="B514" s="31">
        <f>58/62</f>
        <v>0.93548387096774188</v>
      </c>
      <c r="C514" s="32">
        <v>62</v>
      </c>
      <c r="D514" s="32">
        <v>2</v>
      </c>
      <c r="E514" s="32">
        <v>2</v>
      </c>
      <c r="F514" s="32">
        <v>70562</v>
      </c>
      <c r="G514" s="32">
        <v>70621</v>
      </c>
      <c r="H514" s="32">
        <v>33299</v>
      </c>
      <c r="I514" s="32">
        <v>33360</v>
      </c>
      <c r="J514" s="34">
        <v>6.0000000000000001E-17</v>
      </c>
    </row>
    <row r="515" spans="1:10" ht="15.6" x14ac:dyDescent="0.25">
      <c r="A515" s="30" t="s">
        <v>43</v>
      </c>
      <c r="B515" s="31">
        <f>58/64</f>
        <v>0.90625</v>
      </c>
      <c r="C515" s="32">
        <v>64</v>
      </c>
      <c r="D515" s="32">
        <v>3</v>
      </c>
      <c r="E515" s="32">
        <v>3</v>
      </c>
      <c r="F515" s="32">
        <v>75775</v>
      </c>
      <c r="G515" s="32">
        <v>75835</v>
      </c>
      <c r="H515" s="32">
        <v>48361</v>
      </c>
      <c r="I515" s="32">
        <v>48298</v>
      </c>
      <c r="J515" s="34">
        <v>6.0000000000000001E-17</v>
      </c>
    </row>
    <row r="516" spans="1:10" ht="15.6" x14ac:dyDescent="0.25">
      <c r="A516" s="30" t="s">
        <v>43</v>
      </c>
      <c r="B516" s="31">
        <f>58/62</f>
        <v>0.93548387096774188</v>
      </c>
      <c r="C516" s="32">
        <v>62</v>
      </c>
      <c r="D516" s="32">
        <v>2</v>
      </c>
      <c r="E516" s="32">
        <v>2</v>
      </c>
      <c r="F516" s="32">
        <v>33299</v>
      </c>
      <c r="G516" s="32">
        <v>33360</v>
      </c>
      <c r="H516" s="32">
        <v>70562</v>
      </c>
      <c r="I516" s="32">
        <v>70621</v>
      </c>
      <c r="J516" s="34">
        <v>6.0000000000000001E-17</v>
      </c>
    </row>
    <row r="517" spans="1:10" ht="15.6" x14ac:dyDescent="0.25">
      <c r="A517" s="30" t="s">
        <v>43</v>
      </c>
      <c r="B517" s="31">
        <f>56/59</f>
        <v>0.94915254237288138</v>
      </c>
      <c r="C517" s="32">
        <v>59</v>
      </c>
      <c r="D517" s="32">
        <v>0</v>
      </c>
      <c r="E517" s="32">
        <v>3</v>
      </c>
      <c r="F517" s="32">
        <v>123742</v>
      </c>
      <c r="G517" s="32">
        <v>123800</v>
      </c>
      <c r="H517" s="32">
        <v>70618</v>
      </c>
      <c r="I517" s="32">
        <v>70563</v>
      </c>
      <c r="J517" s="34">
        <v>6.0000000000000001E-17</v>
      </c>
    </row>
    <row r="518" spans="1:10" ht="15.6" x14ac:dyDescent="0.25">
      <c r="A518" s="30" t="s">
        <v>43</v>
      </c>
      <c r="B518" s="31">
        <f>66/76</f>
        <v>0.86842105263157898</v>
      </c>
      <c r="C518" s="32">
        <v>76</v>
      </c>
      <c r="D518" s="32">
        <v>6</v>
      </c>
      <c r="E518" s="32">
        <v>4</v>
      </c>
      <c r="F518" s="32">
        <v>75687</v>
      </c>
      <c r="G518" s="32">
        <v>75762</v>
      </c>
      <c r="H518" s="32">
        <v>74137</v>
      </c>
      <c r="I518" s="32">
        <v>74066</v>
      </c>
      <c r="J518" s="34">
        <v>6.0000000000000001E-17</v>
      </c>
    </row>
    <row r="519" spans="1:10" ht="15.6" x14ac:dyDescent="0.25">
      <c r="A519" s="30" t="s">
        <v>43</v>
      </c>
      <c r="B519" s="31">
        <f>66/76</f>
        <v>0.86842105263157898</v>
      </c>
      <c r="C519" s="32">
        <v>76</v>
      </c>
      <c r="D519" s="32">
        <v>7</v>
      </c>
      <c r="E519" s="32">
        <v>3</v>
      </c>
      <c r="F519" s="32">
        <v>33835</v>
      </c>
      <c r="G519" s="32">
        <v>33907</v>
      </c>
      <c r="H519" s="32">
        <v>4831</v>
      </c>
      <c r="I519" s="32">
        <v>4756</v>
      </c>
      <c r="J519" s="34">
        <v>2E-16</v>
      </c>
    </row>
    <row r="520" spans="1:10" ht="15.6" x14ac:dyDescent="0.25">
      <c r="A520" s="30" t="s">
        <v>43</v>
      </c>
      <c r="B520" s="31">
        <f>59/64</f>
        <v>0.921875</v>
      </c>
      <c r="C520" s="32">
        <v>64</v>
      </c>
      <c r="D520" s="32">
        <v>3</v>
      </c>
      <c r="E520" s="32">
        <v>2</v>
      </c>
      <c r="F520" s="32">
        <v>74638</v>
      </c>
      <c r="G520" s="32">
        <v>74699</v>
      </c>
      <c r="H520" s="32">
        <v>9071</v>
      </c>
      <c r="I520" s="32">
        <v>9008</v>
      </c>
      <c r="J520" s="34">
        <v>2E-16</v>
      </c>
    </row>
    <row r="521" spans="1:10" ht="15.6" x14ac:dyDescent="0.25">
      <c r="A521" s="30" t="s">
        <v>43</v>
      </c>
      <c r="B521" s="31">
        <f>134/188</f>
        <v>0.71276595744680848</v>
      </c>
      <c r="C521" s="32">
        <v>188</v>
      </c>
      <c r="D521" s="32">
        <v>40</v>
      </c>
      <c r="E521" s="32">
        <v>14</v>
      </c>
      <c r="F521" s="32">
        <v>31038</v>
      </c>
      <c r="G521" s="32">
        <v>31217</v>
      </c>
      <c r="H521" s="32">
        <v>22003</v>
      </c>
      <c r="I521" s="32">
        <v>22184</v>
      </c>
      <c r="J521" s="34">
        <v>2E-16</v>
      </c>
    </row>
    <row r="522" spans="1:10" ht="15.6" x14ac:dyDescent="0.25">
      <c r="A522" s="30" t="s">
        <v>43</v>
      </c>
      <c r="B522" s="31">
        <f>73/87</f>
        <v>0.83908045977011492</v>
      </c>
      <c r="C522" s="32">
        <v>87</v>
      </c>
      <c r="D522" s="32">
        <v>8</v>
      </c>
      <c r="E522" s="32">
        <v>6</v>
      </c>
      <c r="F522" s="32">
        <v>66730</v>
      </c>
      <c r="G522" s="32">
        <v>66811</v>
      </c>
      <c r="H522" s="32">
        <v>34727</v>
      </c>
      <c r="I522" s="32">
        <v>34812</v>
      </c>
      <c r="J522" s="34">
        <v>2E-16</v>
      </c>
    </row>
    <row r="523" spans="1:10" ht="15.6" x14ac:dyDescent="0.25">
      <c r="A523" s="30" t="s">
        <v>43</v>
      </c>
      <c r="B523" s="31">
        <f>130/180</f>
        <v>0.72222222222222221</v>
      </c>
      <c r="C523" s="32">
        <v>180</v>
      </c>
      <c r="D523" s="32">
        <v>45</v>
      </c>
      <c r="E523" s="32">
        <v>5</v>
      </c>
      <c r="F523" s="32">
        <v>111194</v>
      </c>
      <c r="G523" s="32">
        <v>111370</v>
      </c>
      <c r="H523" s="32">
        <v>41836</v>
      </c>
      <c r="I523" s="32">
        <v>42013</v>
      </c>
      <c r="J523" s="34">
        <v>2E-16</v>
      </c>
    </row>
    <row r="524" spans="1:10" ht="15.6" x14ac:dyDescent="0.25">
      <c r="A524" s="30" t="s">
        <v>43</v>
      </c>
      <c r="B524" s="31">
        <f>63/71</f>
        <v>0.88732394366197187</v>
      </c>
      <c r="C524" s="32">
        <v>71</v>
      </c>
      <c r="D524" s="32">
        <v>5</v>
      </c>
      <c r="E524" s="32">
        <v>3</v>
      </c>
      <c r="F524" s="32">
        <v>70333</v>
      </c>
      <c r="G524" s="32">
        <v>70401</v>
      </c>
      <c r="H524" s="32">
        <v>66170</v>
      </c>
      <c r="I524" s="32">
        <v>66101</v>
      </c>
      <c r="J524" s="34">
        <v>2E-16</v>
      </c>
    </row>
    <row r="525" spans="1:10" ht="15.6" x14ac:dyDescent="0.25">
      <c r="A525" s="30" t="s">
        <v>43</v>
      </c>
      <c r="B525" s="31">
        <f>73/87</f>
        <v>0.83908045977011492</v>
      </c>
      <c r="C525" s="32">
        <v>87</v>
      </c>
      <c r="D525" s="32">
        <v>8</v>
      </c>
      <c r="E525" s="32">
        <v>6</v>
      </c>
      <c r="F525" s="32">
        <v>34727</v>
      </c>
      <c r="G525" s="32">
        <v>34812</v>
      </c>
      <c r="H525" s="32">
        <v>66730</v>
      </c>
      <c r="I525" s="32">
        <v>66811</v>
      </c>
      <c r="J525" s="34">
        <v>2E-16</v>
      </c>
    </row>
    <row r="526" spans="1:10" ht="15.6" x14ac:dyDescent="0.25">
      <c r="A526" s="30" t="s">
        <v>43</v>
      </c>
      <c r="B526" s="31">
        <f>60/66</f>
        <v>0.90909090909090906</v>
      </c>
      <c r="C526" s="32">
        <v>66</v>
      </c>
      <c r="D526" s="32">
        <v>3</v>
      </c>
      <c r="E526" s="32">
        <v>3</v>
      </c>
      <c r="F526" s="32">
        <v>74076</v>
      </c>
      <c r="G526" s="32">
        <v>74140</v>
      </c>
      <c r="H526" s="32">
        <v>70338</v>
      </c>
      <c r="I526" s="32">
        <v>70401</v>
      </c>
      <c r="J526" s="34">
        <v>2E-16</v>
      </c>
    </row>
    <row r="527" spans="1:10" ht="15.6" x14ac:dyDescent="0.25">
      <c r="A527" s="30" t="s">
        <v>43</v>
      </c>
      <c r="B527" s="31">
        <f>72/87</f>
        <v>0.82758620689655171</v>
      </c>
      <c r="C527" s="32">
        <v>87</v>
      </c>
      <c r="D527" s="32">
        <v>14</v>
      </c>
      <c r="E527" s="32">
        <v>1</v>
      </c>
      <c r="F527" s="32">
        <v>105636</v>
      </c>
      <c r="G527" s="32">
        <v>105722</v>
      </c>
      <c r="H527" s="32">
        <v>101179</v>
      </c>
      <c r="I527" s="32">
        <v>101264</v>
      </c>
      <c r="J527" s="34">
        <v>2E-16</v>
      </c>
    </row>
    <row r="528" spans="1:10" ht="15.6" x14ac:dyDescent="0.25">
      <c r="A528" s="30" t="s">
        <v>43</v>
      </c>
      <c r="B528" s="31">
        <f>112/155</f>
        <v>0.72258064516129028</v>
      </c>
      <c r="C528" s="32">
        <v>155</v>
      </c>
      <c r="D528" s="32">
        <v>43</v>
      </c>
      <c r="E528" s="32">
        <v>0</v>
      </c>
      <c r="F528" s="32">
        <v>112259</v>
      </c>
      <c r="G528" s="32">
        <v>112413</v>
      </c>
      <c r="H528" s="32">
        <v>110965</v>
      </c>
      <c r="I528" s="32">
        <v>111119</v>
      </c>
      <c r="J528" s="34">
        <v>2E-16</v>
      </c>
    </row>
    <row r="529" spans="1:10" ht="15.6" x14ac:dyDescent="0.25">
      <c r="A529" s="30" t="s">
        <v>43</v>
      </c>
      <c r="B529" s="31">
        <f>329/507</f>
        <v>0.64891518737672582</v>
      </c>
      <c r="C529" s="32">
        <v>507</v>
      </c>
      <c r="D529" s="32">
        <v>154</v>
      </c>
      <c r="E529" s="32">
        <v>24</v>
      </c>
      <c r="F529" s="32">
        <v>29761</v>
      </c>
      <c r="G529" s="32">
        <v>30252</v>
      </c>
      <c r="H529" s="32">
        <v>21030</v>
      </c>
      <c r="I529" s="32">
        <v>21527</v>
      </c>
      <c r="J529" s="34">
        <v>7.0000000000000003E-16</v>
      </c>
    </row>
    <row r="530" spans="1:10" ht="15.6" x14ac:dyDescent="0.25">
      <c r="A530" s="30" t="s">
        <v>43</v>
      </c>
      <c r="B530" s="31">
        <f>61/68</f>
        <v>0.8970588235294118</v>
      </c>
      <c r="C530" s="32">
        <v>68</v>
      </c>
      <c r="D530" s="32">
        <v>5</v>
      </c>
      <c r="E530" s="32">
        <v>2</v>
      </c>
      <c r="F530" s="32">
        <v>74067</v>
      </c>
      <c r="G530" s="32">
        <v>74133</v>
      </c>
      <c r="H530" s="32">
        <v>70044</v>
      </c>
      <c r="I530" s="32">
        <v>70110</v>
      </c>
      <c r="J530" s="34">
        <v>7.0000000000000003E-16</v>
      </c>
    </row>
    <row r="531" spans="1:10" ht="15.6" x14ac:dyDescent="0.25">
      <c r="A531" s="30" t="s">
        <v>43</v>
      </c>
      <c r="B531" s="31">
        <f>103/140</f>
        <v>0.73571428571428577</v>
      </c>
      <c r="C531" s="32">
        <v>140</v>
      </c>
      <c r="D531" s="32">
        <v>35</v>
      </c>
      <c r="E531" s="32">
        <v>2</v>
      </c>
      <c r="F531" s="32">
        <v>114814</v>
      </c>
      <c r="G531" s="32">
        <v>114953</v>
      </c>
      <c r="H531" s="32">
        <v>1864</v>
      </c>
      <c r="I531" s="32">
        <v>2001</v>
      </c>
      <c r="J531" s="34">
        <v>7.0000000000000003E-16</v>
      </c>
    </row>
    <row r="532" spans="1:10" ht="15.6" x14ac:dyDescent="0.25">
      <c r="A532" s="30" t="s">
        <v>43</v>
      </c>
      <c r="B532" s="31">
        <f>87/111</f>
        <v>0.78378378378378377</v>
      </c>
      <c r="C532" s="32">
        <v>111</v>
      </c>
      <c r="D532" s="32">
        <v>9</v>
      </c>
      <c r="E532" s="32">
        <v>15</v>
      </c>
      <c r="F532" s="32">
        <v>82763</v>
      </c>
      <c r="G532" s="32">
        <v>82863</v>
      </c>
      <c r="H532" s="32">
        <v>16579</v>
      </c>
      <c r="I532" s="32">
        <v>16474</v>
      </c>
      <c r="J532" s="34">
        <v>7.0000000000000003E-16</v>
      </c>
    </row>
    <row r="533" spans="1:10" ht="15.6" x14ac:dyDescent="0.25">
      <c r="A533" s="30" t="s">
        <v>43</v>
      </c>
      <c r="B533" s="31">
        <f>55/60</f>
        <v>0.91666666666666663</v>
      </c>
      <c r="C533" s="32">
        <v>60</v>
      </c>
      <c r="D533" s="32">
        <v>3</v>
      </c>
      <c r="E533" s="32">
        <v>2</v>
      </c>
      <c r="F533" s="32">
        <v>70564</v>
      </c>
      <c r="G533" s="32">
        <v>70621</v>
      </c>
      <c r="H533" s="32">
        <v>26547</v>
      </c>
      <c r="I533" s="32">
        <v>26606</v>
      </c>
      <c r="J533" s="34">
        <v>7.0000000000000003E-16</v>
      </c>
    </row>
    <row r="534" spans="1:10" ht="15.6" x14ac:dyDescent="0.25">
      <c r="A534" s="30" t="s">
        <v>43</v>
      </c>
      <c r="B534" s="31">
        <f>51/53</f>
        <v>0.96226415094339623</v>
      </c>
      <c r="C534" s="32">
        <v>53</v>
      </c>
      <c r="D534" s="32">
        <v>1</v>
      </c>
      <c r="E534" s="32">
        <v>1</v>
      </c>
      <c r="F534" s="32">
        <v>105847</v>
      </c>
      <c r="G534" s="32">
        <v>105899</v>
      </c>
      <c r="H534" s="32">
        <v>87315</v>
      </c>
      <c r="I534" s="32">
        <v>87264</v>
      </c>
      <c r="J534" s="34">
        <v>7.0000000000000003E-16</v>
      </c>
    </row>
    <row r="535" spans="1:10" ht="15.6" x14ac:dyDescent="0.25">
      <c r="A535" s="30" t="s">
        <v>43</v>
      </c>
      <c r="B535" s="31">
        <f>103/140</f>
        <v>0.73571428571428577</v>
      </c>
      <c r="C535" s="32">
        <v>140</v>
      </c>
      <c r="D535" s="32">
        <v>35</v>
      </c>
      <c r="E535" s="32">
        <v>2</v>
      </c>
      <c r="F535" s="32">
        <v>1864</v>
      </c>
      <c r="G535" s="32">
        <v>2001</v>
      </c>
      <c r="H535" s="32">
        <v>114814</v>
      </c>
      <c r="I535" s="32">
        <v>114953</v>
      </c>
      <c r="J535" s="34">
        <v>7.0000000000000003E-16</v>
      </c>
    </row>
    <row r="536" spans="1:10" ht="15.6" x14ac:dyDescent="0.25">
      <c r="A536" s="30" t="s">
        <v>43</v>
      </c>
      <c r="B536" s="31">
        <f>57/62</f>
        <v>0.91935483870967738</v>
      </c>
      <c r="C536" s="32">
        <v>62</v>
      </c>
      <c r="D536" s="32">
        <v>3</v>
      </c>
      <c r="E536" s="32">
        <v>2</v>
      </c>
      <c r="F536" s="32">
        <v>105847</v>
      </c>
      <c r="G536" s="32">
        <v>105908</v>
      </c>
      <c r="H536" s="32">
        <v>65576</v>
      </c>
      <c r="I536" s="32">
        <v>65517</v>
      </c>
      <c r="J536" s="34">
        <v>2.0000000000000002E-15</v>
      </c>
    </row>
    <row r="537" spans="1:10" ht="15.6" x14ac:dyDescent="0.25">
      <c r="A537" s="30" t="s">
        <v>43</v>
      </c>
      <c r="B537" s="31">
        <f>50/53</f>
        <v>0.94339622641509435</v>
      </c>
      <c r="C537" s="32">
        <v>53</v>
      </c>
      <c r="D537" s="32">
        <v>3</v>
      </c>
      <c r="E537" s="32">
        <v>0</v>
      </c>
      <c r="F537" s="32">
        <v>75703</v>
      </c>
      <c r="G537" s="32">
        <v>75755</v>
      </c>
      <c r="H537" s="32">
        <v>70384</v>
      </c>
      <c r="I537" s="32">
        <v>70332</v>
      </c>
      <c r="J537" s="34">
        <v>2.0000000000000002E-15</v>
      </c>
    </row>
    <row r="538" spans="1:10" ht="15.6" x14ac:dyDescent="0.25">
      <c r="A538" s="30" t="s">
        <v>43</v>
      </c>
      <c r="B538" s="31">
        <f>61/70</f>
        <v>0.87142857142857144</v>
      </c>
      <c r="C538" s="32">
        <v>70</v>
      </c>
      <c r="D538" s="32">
        <v>3</v>
      </c>
      <c r="E538" s="32">
        <v>6</v>
      </c>
      <c r="F538" s="32">
        <v>83982</v>
      </c>
      <c r="G538" s="32">
        <v>84051</v>
      </c>
      <c r="H538" s="32">
        <v>70333</v>
      </c>
      <c r="I538" s="32">
        <v>70396</v>
      </c>
      <c r="J538" s="34">
        <v>2.0000000000000002E-15</v>
      </c>
    </row>
    <row r="539" spans="1:10" ht="15.6" x14ac:dyDescent="0.25">
      <c r="A539" s="30" t="s">
        <v>43</v>
      </c>
      <c r="B539" s="31">
        <f>91/120</f>
        <v>0.7583333333333333</v>
      </c>
      <c r="C539" s="32">
        <v>120</v>
      </c>
      <c r="D539" s="32">
        <v>28</v>
      </c>
      <c r="E539" s="32">
        <v>1</v>
      </c>
      <c r="F539" s="32">
        <v>119400</v>
      </c>
      <c r="G539" s="32">
        <v>119518</v>
      </c>
      <c r="H539" s="32">
        <v>71787</v>
      </c>
      <c r="I539" s="32">
        <v>71906</v>
      </c>
      <c r="J539" s="34">
        <v>2.0000000000000002E-15</v>
      </c>
    </row>
    <row r="540" spans="1:10" ht="15.6" x14ac:dyDescent="0.25">
      <c r="A540" s="30" t="s">
        <v>43</v>
      </c>
      <c r="B540" s="31">
        <f>71/85</f>
        <v>0.83529411764705885</v>
      </c>
      <c r="C540" s="32">
        <v>85</v>
      </c>
      <c r="D540" s="32">
        <v>8</v>
      </c>
      <c r="E540" s="32">
        <v>6</v>
      </c>
      <c r="F540" s="32">
        <v>114712</v>
      </c>
      <c r="G540" s="32">
        <v>114796</v>
      </c>
      <c r="H540" s="32">
        <v>74699</v>
      </c>
      <c r="I540" s="32">
        <v>74621</v>
      </c>
      <c r="J540" s="34">
        <v>2.0000000000000002E-15</v>
      </c>
    </row>
    <row r="541" spans="1:10" ht="15.6" x14ac:dyDescent="0.25">
      <c r="A541" s="30" t="s">
        <v>43</v>
      </c>
      <c r="B541" s="31">
        <f>56/62</f>
        <v>0.90322580645161288</v>
      </c>
      <c r="C541" s="32">
        <v>62</v>
      </c>
      <c r="D541" s="32">
        <v>5</v>
      </c>
      <c r="E541" s="32">
        <v>1</v>
      </c>
      <c r="F541" s="32">
        <v>105847</v>
      </c>
      <c r="G541" s="32">
        <v>105908</v>
      </c>
      <c r="H541" s="32">
        <v>26658</v>
      </c>
      <c r="I541" s="32">
        <v>26598</v>
      </c>
      <c r="J541" s="34">
        <v>2.0000000000000002E-15</v>
      </c>
    </row>
    <row r="542" spans="1:10" ht="15.6" x14ac:dyDescent="0.25">
      <c r="A542" s="30" t="s">
        <v>43</v>
      </c>
      <c r="B542" s="31">
        <f>60/70</f>
        <v>0.8571428571428571</v>
      </c>
      <c r="C542" s="32">
        <v>70</v>
      </c>
      <c r="D542" s="32">
        <v>10</v>
      </c>
      <c r="E542" s="32">
        <v>0</v>
      </c>
      <c r="F542" s="32">
        <v>71959</v>
      </c>
      <c r="G542" s="32">
        <v>72028</v>
      </c>
      <c r="H542" s="32">
        <v>41944</v>
      </c>
      <c r="I542" s="32">
        <v>42013</v>
      </c>
      <c r="J542" s="34">
        <v>2.0000000000000002E-15</v>
      </c>
    </row>
    <row r="543" spans="1:10" ht="15.6" x14ac:dyDescent="0.25">
      <c r="A543" s="30" t="s">
        <v>43</v>
      </c>
      <c r="B543" s="31">
        <f>135/189</f>
        <v>0.7142857142857143</v>
      </c>
      <c r="C543" s="32">
        <v>189</v>
      </c>
      <c r="D543" s="32">
        <v>42</v>
      </c>
      <c r="E543" s="32">
        <v>12</v>
      </c>
      <c r="F543" s="32">
        <v>111193</v>
      </c>
      <c r="G543" s="32">
        <v>111370</v>
      </c>
      <c r="H543" s="32">
        <v>62764</v>
      </c>
      <c r="I543" s="32">
        <v>62951</v>
      </c>
      <c r="J543" s="34">
        <v>2.0000000000000002E-15</v>
      </c>
    </row>
    <row r="544" spans="1:10" ht="15.6" x14ac:dyDescent="0.25">
      <c r="A544" s="30" t="s">
        <v>43</v>
      </c>
      <c r="B544" s="31">
        <f>83/107</f>
        <v>0.77570093457943923</v>
      </c>
      <c r="C544" s="32">
        <v>107</v>
      </c>
      <c r="D544" s="32">
        <v>23</v>
      </c>
      <c r="E544" s="32">
        <v>1</v>
      </c>
      <c r="F544" s="32">
        <v>111190</v>
      </c>
      <c r="G544" s="32">
        <v>111295</v>
      </c>
      <c r="H544" s="32">
        <v>71801</v>
      </c>
      <c r="I544" s="32">
        <v>71907</v>
      </c>
      <c r="J544" s="34">
        <v>2.0000000000000002E-15</v>
      </c>
    </row>
    <row r="545" spans="1:10" ht="15.6" x14ac:dyDescent="0.25">
      <c r="A545" s="30" t="s">
        <v>43</v>
      </c>
      <c r="B545" s="31">
        <f>94/127</f>
        <v>0.74015748031496065</v>
      </c>
      <c r="C545" s="32">
        <v>127</v>
      </c>
      <c r="D545" s="32">
        <v>23</v>
      </c>
      <c r="E545" s="32">
        <v>10</v>
      </c>
      <c r="F545" s="32">
        <v>71963</v>
      </c>
      <c r="G545" s="32">
        <v>72079</v>
      </c>
      <c r="H545" s="32">
        <v>71963</v>
      </c>
      <c r="I545" s="32">
        <v>30984</v>
      </c>
      <c r="J545" s="34">
        <v>8.0000000000000006E-15</v>
      </c>
    </row>
    <row r="546" spans="1:10" ht="15.6" x14ac:dyDescent="0.25">
      <c r="A546" s="30" t="s">
        <v>43</v>
      </c>
      <c r="B546" s="31">
        <f>168/240</f>
        <v>0.7</v>
      </c>
      <c r="C546" s="32">
        <v>240</v>
      </c>
      <c r="D546" s="32">
        <v>48</v>
      </c>
      <c r="E546" s="32">
        <v>24</v>
      </c>
      <c r="F546" s="32">
        <v>116570</v>
      </c>
      <c r="G546" s="32">
        <v>116803</v>
      </c>
      <c r="H546" s="32">
        <v>64467</v>
      </c>
      <c r="I546" s="32">
        <v>64688</v>
      </c>
      <c r="J546" s="34">
        <v>8.0000000000000006E-15</v>
      </c>
    </row>
    <row r="547" spans="1:10" ht="15.6" x14ac:dyDescent="0.25">
      <c r="A547" s="30" t="s">
        <v>43</v>
      </c>
      <c r="B547" s="31">
        <f>58/63</f>
        <v>0.92063492063492058</v>
      </c>
      <c r="C547" s="32">
        <v>63</v>
      </c>
      <c r="D547" s="32">
        <v>2</v>
      </c>
      <c r="E547" s="32">
        <v>3</v>
      </c>
      <c r="F547" s="32">
        <v>123685</v>
      </c>
      <c r="G547" s="32">
        <v>123745</v>
      </c>
      <c r="H547" s="32">
        <v>69872</v>
      </c>
      <c r="I547" s="32">
        <v>69933</v>
      </c>
      <c r="J547" s="34">
        <v>8.0000000000000006E-15</v>
      </c>
    </row>
    <row r="548" spans="1:10" ht="15.6" x14ac:dyDescent="0.25">
      <c r="A548" s="30" t="s">
        <v>43</v>
      </c>
      <c r="B548" s="31">
        <f>66/75</f>
        <v>0.88</v>
      </c>
      <c r="C548" s="32">
        <v>75</v>
      </c>
      <c r="D548" s="32">
        <v>5</v>
      </c>
      <c r="E548" s="32">
        <v>4</v>
      </c>
      <c r="F548" s="32">
        <v>123673</v>
      </c>
      <c r="G548" s="32">
        <v>123745</v>
      </c>
      <c r="H548" s="32">
        <v>74686</v>
      </c>
      <c r="I548" s="32">
        <v>74758</v>
      </c>
      <c r="J548" s="34">
        <v>8.0000000000000006E-15</v>
      </c>
    </row>
    <row r="549" spans="1:10" ht="15.6" x14ac:dyDescent="0.25">
      <c r="A549" s="30" t="s">
        <v>43</v>
      </c>
      <c r="B549" s="31">
        <f>136/190</f>
        <v>0.71578947368421053</v>
      </c>
      <c r="C549" s="32">
        <v>190</v>
      </c>
      <c r="D549" s="32">
        <v>36</v>
      </c>
      <c r="E549" s="32">
        <v>18</v>
      </c>
      <c r="F549" s="32">
        <v>111194</v>
      </c>
      <c r="G549" s="32">
        <v>111370</v>
      </c>
      <c r="H549" s="32">
        <v>22187</v>
      </c>
      <c r="I549" s="32">
        <v>22003</v>
      </c>
      <c r="J549" s="34">
        <v>8.0000000000000006E-15</v>
      </c>
    </row>
    <row r="550" spans="1:10" ht="15.6" x14ac:dyDescent="0.25">
      <c r="A550" s="30" t="s">
        <v>43</v>
      </c>
      <c r="B550" s="31">
        <f>60/68</f>
        <v>0.88235294117647056</v>
      </c>
      <c r="C550" s="32">
        <v>68</v>
      </c>
      <c r="D550" s="32">
        <v>6</v>
      </c>
      <c r="E550" s="32">
        <v>2</v>
      </c>
      <c r="F550" s="32">
        <v>79735</v>
      </c>
      <c r="G550" s="32">
        <v>79800</v>
      </c>
      <c r="H550" s="32">
        <v>33907</v>
      </c>
      <c r="I550" s="32">
        <v>33840</v>
      </c>
      <c r="J550" s="34">
        <v>8.0000000000000006E-15</v>
      </c>
    </row>
    <row r="551" spans="1:10" ht="15.6" x14ac:dyDescent="0.25">
      <c r="A551" s="30" t="s">
        <v>43</v>
      </c>
      <c r="B551" s="31">
        <f>55/61</f>
        <v>0.90163934426229508</v>
      </c>
      <c r="C551" s="32">
        <v>61</v>
      </c>
      <c r="D551" s="32">
        <v>5</v>
      </c>
      <c r="E551" s="32">
        <v>1</v>
      </c>
      <c r="F551" s="32">
        <v>75690</v>
      </c>
      <c r="G551" s="32">
        <v>75750</v>
      </c>
      <c r="H551" s="32">
        <v>66107</v>
      </c>
      <c r="I551" s="32">
        <v>66166</v>
      </c>
      <c r="J551" s="34">
        <v>8.0000000000000006E-15</v>
      </c>
    </row>
    <row r="552" spans="1:10" ht="15.6" x14ac:dyDescent="0.25">
      <c r="A552" s="30" t="s">
        <v>43</v>
      </c>
      <c r="B552" s="31">
        <f>57/64</f>
        <v>0.890625</v>
      </c>
      <c r="C552" s="32">
        <v>64</v>
      </c>
      <c r="D552" s="32">
        <v>2</v>
      </c>
      <c r="E552" s="32">
        <v>5</v>
      </c>
      <c r="F552" s="32">
        <v>70333</v>
      </c>
      <c r="G552" s="32">
        <v>70393</v>
      </c>
      <c r="H552" s="32">
        <v>70048</v>
      </c>
      <c r="I552" s="32">
        <v>70109</v>
      </c>
      <c r="J552" s="34">
        <v>8.0000000000000006E-15</v>
      </c>
    </row>
    <row r="553" spans="1:10" ht="15.6" x14ac:dyDescent="0.25">
      <c r="A553" s="30" t="s">
        <v>43</v>
      </c>
      <c r="B553" s="31">
        <f>52/55</f>
        <v>0.94545454545454544</v>
      </c>
      <c r="C553" s="32">
        <v>55</v>
      </c>
      <c r="D553" s="32">
        <v>1</v>
      </c>
      <c r="E553" s="32">
        <v>2</v>
      </c>
      <c r="F553" s="32">
        <v>123746</v>
      </c>
      <c r="G553" s="32">
        <v>123799</v>
      </c>
      <c r="H553" s="32">
        <v>16541</v>
      </c>
      <c r="I553" s="32">
        <v>16488</v>
      </c>
      <c r="J553" s="34">
        <v>2.9999999999999998E-14</v>
      </c>
    </row>
    <row r="554" spans="1:10" ht="15.6" x14ac:dyDescent="0.25">
      <c r="A554" s="30" t="s">
        <v>43</v>
      </c>
      <c r="B554" s="31">
        <f>83/108</f>
        <v>0.76851851851851849</v>
      </c>
      <c r="C554" s="32">
        <v>108</v>
      </c>
      <c r="D554" s="32">
        <v>24</v>
      </c>
      <c r="E554" s="32">
        <v>1</v>
      </c>
      <c r="F554" s="32">
        <v>71798</v>
      </c>
      <c r="G554" s="32">
        <v>71905</v>
      </c>
      <c r="H554" s="32">
        <v>35061</v>
      </c>
      <c r="I554" s="32">
        <v>34955</v>
      </c>
      <c r="J554" s="34">
        <v>2.9999999999999998E-14</v>
      </c>
    </row>
    <row r="555" spans="1:10" ht="15.6" x14ac:dyDescent="0.25">
      <c r="A555" s="30" t="s">
        <v>43</v>
      </c>
      <c r="B555" s="31">
        <f>63/75</f>
        <v>0.84</v>
      </c>
      <c r="C555" s="32">
        <v>75</v>
      </c>
      <c r="D555" s="32">
        <v>10</v>
      </c>
      <c r="E555" s="32">
        <v>2</v>
      </c>
      <c r="F555" s="32">
        <v>45977</v>
      </c>
      <c r="G555" s="32">
        <v>46051</v>
      </c>
      <c r="H555" s="32">
        <v>41580</v>
      </c>
      <c r="I555" s="32">
        <v>41652</v>
      </c>
      <c r="J555" s="34">
        <v>2.9999999999999998E-14</v>
      </c>
    </row>
    <row r="556" spans="1:10" ht="15.6" x14ac:dyDescent="0.25">
      <c r="A556" s="30" t="s">
        <v>43</v>
      </c>
      <c r="B556" s="31">
        <f>133/187</f>
        <v>0.71122994652406413</v>
      </c>
      <c r="C556" s="32">
        <v>187</v>
      </c>
      <c r="D556" s="32">
        <v>46</v>
      </c>
      <c r="E556" s="32">
        <v>8</v>
      </c>
      <c r="F556" s="32">
        <v>119420</v>
      </c>
      <c r="G556" s="32">
        <v>119602</v>
      </c>
      <c r="H556" s="32">
        <v>62768</v>
      </c>
      <c r="I556" s="32">
        <v>62950</v>
      </c>
      <c r="J556" s="34">
        <v>2.9999999999999998E-14</v>
      </c>
    </row>
    <row r="557" spans="1:10" ht="15.6" x14ac:dyDescent="0.25">
      <c r="A557" s="30" t="s">
        <v>43</v>
      </c>
      <c r="B557" s="31">
        <f>52/55</f>
        <v>0.94545454545454544</v>
      </c>
      <c r="C557" s="32">
        <v>55</v>
      </c>
      <c r="D557" s="32">
        <v>1</v>
      </c>
      <c r="E557" s="32">
        <v>2</v>
      </c>
      <c r="F557" s="32">
        <v>16488</v>
      </c>
      <c r="G557" s="32">
        <v>16541</v>
      </c>
      <c r="H557" s="32">
        <v>65465</v>
      </c>
      <c r="I557" s="32">
        <v>65518</v>
      </c>
      <c r="J557" s="34">
        <v>2.9999999999999998E-14</v>
      </c>
    </row>
    <row r="558" spans="1:10" ht="15.6" x14ac:dyDescent="0.25">
      <c r="A558" s="30" t="s">
        <v>43</v>
      </c>
      <c r="B558" s="31">
        <f>59/68</f>
        <v>0.86764705882352944</v>
      </c>
      <c r="C558" s="32">
        <v>68</v>
      </c>
      <c r="D558" s="32">
        <v>8</v>
      </c>
      <c r="E558" s="32">
        <v>1</v>
      </c>
      <c r="F558" s="32">
        <v>111306</v>
      </c>
      <c r="G558" s="32">
        <v>111373</v>
      </c>
      <c r="H558" s="32">
        <v>71965</v>
      </c>
      <c r="I558" s="32">
        <v>72031</v>
      </c>
      <c r="J558" s="34">
        <v>2.9999999999999998E-14</v>
      </c>
    </row>
    <row r="559" spans="1:10" ht="15.6" x14ac:dyDescent="0.25">
      <c r="A559" s="30" t="s">
        <v>43</v>
      </c>
      <c r="B559" s="31">
        <f>139/209</f>
        <v>0.66507177033492826</v>
      </c>
      <c r="C559" s="32">
        <v>209</v>
      </c>
      <c r="D559" s="32">
        <v>36</v>
      </c>
      <c r="E559" s="32">
        <v>34</v>
      </c>
      <c r="F559" s="32">
        <v>104627</v>
      </c>
      <c r="G559" s="32">
        <v>104801</v>
      </c>
      <c r="H559" s="32">
        <v>84923</v>
      </c>
      <c r="I559" s="32">
        <v>85131</v>
      </c>
      <c r="J559" s="34">
        <v>2.9999999999999998E-14</v>
      </c>
    </row>
    <row r="560" spans="1:10" ht="15.6" x14ac:dyDescent="0.25">
      <c r="A560" s="30" t="s">
        <v>43</v>
      </c>
      <c r="B560" s="31">
        <f>59/67</f>
        <v>0.88059701492537312</v>
      </c>
      <c r="C560" s="32">
        <v>67</v>
      </c>
      <c r="D560" s="32">
        <v>6</v>
      </c>
      <c r="E560" s="32">
        <v>2</v>
      </c>
      <c r="F560" s="32">
        <v>16477</v>
      </c>
      <c r="G560" s="32">
        <v>16541</v>
      </c>
      <c r="H560" s="32">
        <v>26533</v>
      </c>
      <c r="I560" s="32">
        <v>26599</v>
      </c>
      <c r="J560" s="34">
        <v>2.9999999999999998E-14</v>
      </c>
    </row>
    <row r="561" spans="1:10" ht="15.6" x14ac:dyDescent="0.25">
      <c r="A561" s="30" t="s">
        <v>43</v>
      </c>
      <c r="B561" s="31">
        <f>81/103</f>
        <v>0.78640776699029125</v>
      </c>
      <c r="C561" s="32">
        <v>103</v>
      </c>
      <c r="D561" s="32">
        <v>12</v>
      </c>
      <c r="E561" s="32">
        <v>10</v>
      </c>
      <c r="F561" s="32">
        <v>16470</v>
      </c>
      <c r="G561" s="32">
        <v>16571</v>
      </c>
      <c r="H561" s="32">
        <v>70051</v>
      </c>
      <c r="I561" s="32">
        <v>69958</v>
      </c>
      <c r="J561" s="34">
        <v>2.9999999999999998E-14</v>
      </c>
    </row>
    <row r="562" spans="1:10" ht="15.6" x14ac:dyDescent="0.25">
      <c r="A562" s="30" t="s">
        <v>43</v>
      </c>
      <c r="B562" s="31">
        <f>49/52</f>
        <v>0.94230769230769229</v>
      </c>
      <c r="C562" s="32">
        <v>52</v>
      </c>
      <c r="D562" s="32">
        <v>2</v>
      </c>
      <c r="E562" s="32">
        <v>1</v>
      </c>
      <c r="F562" s="32">
        <v>105847</v>
      </c>
      <c r="G562" s="32">
        <v>105898</v>
      </c>
      <c r="H562" s="32">
        <v>69904</v>
      </c>
      <c r="I562" s="32">
        <v>69954</v>
      </c>
      <c r="J562" s="34">
        <v>1E-13</v>
      </c>
    </row>
    <row r="563" spans="1:10" ht="15.6" x14ac:dyDescent="0.25">
      <c r="A563" s="30" t="s">
        <v>43</v>
      </c>
      <c r="B563" s="31">
        <f>47/50</f>
        <v>0.94</v>
      </c>
      <c r="C563" s="32">
        <v>50</v>
      </c>
      <c r="D563" s="32">
        <v>3</v>
      </c>
      <c r="E563" s="32">
        <v>0</v>
      </c>
      <c r="F563" s="32">
        <v>81842</v>
      </c>
      <c r="G563" s="32">
        <v>81891</v>
      </c>
      <c r="H563" s="32">
        <v>75750</v>
      </c>
      <c r="I563" s="32">
        <v>75701</v>
      </c>
      <c r="J563" s="34">
        <v>1E-13</v>
      </c>
    </row>
    <row r="564" spans="1:10" ht="15.6" x14ac:dyDescent="0.25">
      <c r="A564" s="30" t="s">
        <v>43</v>
      </c>
      <c r="B564" s="31">
        <f>66/80</f>
        <v>0.82499999999999996</v>
      </c>
      <c r="C564" s="32">
        <v>80</v>
      </c>
      <c r="D564" s="32">
        <v>5</v>
      </c>
      <c r="E564" s="32">
        <v>9</v>
      </c>
      <c r="F564" s="32">
        <v>87189</v>
      </c>
      <c r="G564" s="32">
        <v>87259</v>
      </c>
      <c r="H564" s="32">
        <v>16492</v>
      </c>
      <c r="I564" s="32">
        <v>16571</v>
      </c>
      <c r="J564" s="34">
        <v>1E-13</v>
      </c>
    </row>
    <row r="565" spans="1:10" ht="15.6" x14ac:dyDescent="0.25">
      <c r="A565" s="30" t="s">
        <v>43</v>
      </c>
      <c r="B565" s="31">
        <f>61/71</f>
        <v>0.85915492957746475</v>
      </c>
      <c r="C565" s="32">
        <v>71</v>
      </c>
      <c r="D565" s="32">
        <v>8</v>
      </c>
      <c r="E565" s="32">
        <v>2</v>
      </c>
      <c r="F565" s="32">
        <v>79732</v>
      </c>
      <c r="G565" s="32">
        <v>79800</v>
      </c>
      <c r="H565" s="32">
        <v>21875</v>
      </c>
      <c r="I565" s="32">
        <v>21805</v>
      </c>
      <c r="J565" s="34">
        <v>1E-13</v>
      </c>
    </row>
    <row r="566" spans="1:10" ht="15.6" x14ac:dyDescent="0.25">
      <c r="A566" s="30" t="s">
        <v>43</v>
      </c>
      <c r="B566" s="31">
        <f>62/72</f>
        <v>0.86111111111111116</v>
      </c>
      <c r="C566" s="32">
        <v>72</v>
      </c>
      <c r="D566" s="32">
        <v>5</v>
      </c>
      <c r="E566" s="32">
        <v>5</v>
      </c>
      <c r="F566" s="32">
        <v>65517</v>
      </c>
      <c r="G566" s="32">
        <v>65584</v>
      </c>
      <c r="H566" s="32">
        <v>48291</v>
      </c>
      <c r="I566" s="32">
        <v>48361</v>
      </c>
      <c r="J566" s="34">
        <v>1E-13</v>
      </c>
    </row>
    <row r="567" spans="1:10" ht="15.6" x14ac:dyDescent="0.25">
      <c r="A567" s="30" t="s">
        <v>43</v>
      </c>
      <c r="B567" s="31">
        <f>107/149</f>
        <v>0.71812080536912748</v>
      </c>
      <c r="C567" s="32">
        <v>149</v>
      </c>
      <c r="D567" s="32">
        <v>36</v>
      </c>
      <c r="E567" s="32">
        <v>6</v>
      </c>
      <c r="F567" s="32">
        <v>102048</v>
      </c>
      <c r="G567" s="32">
        <v>102196</v>
      </c>
      <c r="H567" s="32">
        <v>84657</v>
      </c>
      <c r="I567" s="32">
        <v>84799</v>
      </c>
      <c r="J567" s="34">
        <v>1E-13</v>
      </c>
    </row>
    <row r="568" spans="1:10" ht="15.6" x14ac:dyDescent="0.25">
      <c r="A568" s="30" t="s">
        <v>43</v>
      </c>
      <c r="B568" s="31">
        <f>66/80</f>
        <v>0.82499999999999996</v>
      </c>
      <c r="C568" s="32">
        <v>80</v>
      </c>
      <c r="D568" s="32">
        <v>5</v>
      </c>
      <c r="E568" s="32">
        <v>9</v>
      </c>
      <c r="F568" s="32">
        <v>16492</v>
      </c>
      <c r="G568" s="32">
        <v>16571</v>
      </c>
      <c r="H568" s="32">
        <v>87189</v>
      </c>
      <c r="I568" s="32">
        <v>87259</v>
      </c>
      <c r="J568" s="34">
        <v>1E-13</v>
      </c>
    </row>
    <row r="569" spans="1:10" ht="15.6" x14ac:dyDescent="0.25">
      <c r="A569" s="30" t="s">
        <v>43</v>
      </c>
      <c r="B569" s="31">
        <f>115/152</f>
        <v>0.75657894736842102</v>
      </c>
      <c r="C569" s="32">
        <v>152</v>
      </c>
      <c r="D569" s="32">
        <v>22</v>
      </c>
      <c r="E569" s="32">
        <v>15</v>
      </c>
      <c r="F569" s="32">
        <v>109159</v>
      </c>
      <c r="G569" s="32">
        <v>109303</v>
      </c>
      <c r="H569" s="32">
        <v>96371</v>
      </c>
      <c r="I569" s="32">
        <v>96514</v>
      </c>
      <c r="J569" s="34">
        <v>1E-13</v>
      </c>
    </row>
    <row r="570" spans="1:10" ht="15.6" x14ac:dyDescent="0.25">
      <c r="A570" s="30" t="s">
        <v>43</v>
      </c>
      <c r="B570" s="31">
        <f>64/77</f>
        <v>0.83116883116883122</v>
      </c>
      <c r="C570" s="32">
        <v>77</v>
      </c>
      <c r="D570" s="32">
        <v>4</v>
      </c>
      <c r="E570" s="32">
        <v>9</v>
      </c>
      <c r="F570" s="32">
        <v>74783</v>
      </c>
      <c r="G570" s="32">
        <v>74850</v>
      </c>
      <c r="H570" s="32">
        <v>16571</v>
      </c>
      <c r="I570" s="32">
        <v>16495</v>
      </c>
      <c r="J570" s="34">
        <v>2.9999999999999998E-13</v>
      </c>
    </row>
    <row r="571" spans="1:10" ht="15.6" x14ac:dyDescent="0.25">
      <c r="A571" s="30" t="s">
        <v>43</v>
      </c>
      <c r="B571" s="31">
        <f>55/60</f>
        <v>0.91666666666666663</v>
      </c>
      <c r="C571" s="32">
        <v>60</v>
      </c>
      <c r="D571" s="32">
        <v>2</v>
      </c>
      <c r="E571" s="32">
        <v>3</v>
      </c>
      <c r="F571" s="32">
        <v>123688</v>
      </c>
      <c r="G571" s="32">
        <v>123745</v>
      </c>
      <c r="H571" s="32">
        <v>75754</v>
      </c>
      <c r="I571" s="32">
        <v>75812</v>
      </c>
      <c r="J571" s="34">
        <v>2.9999999999999998E-13</v>
      </c>
    </row>
    <row r="572" spans="1:10" ht="15.6" x14ac:dyDescent="0.25">
      <c r="A572" s="30" t="s">
        <v>43</v>
      </c>
      <c r="B572" s="31">
        <f>78/99</f>
        <v>0.78787878787878785</v>
      </c>
      <c r="C572" s="32">
        <v>99</v>
      </c>
      <c r="D572" s="32">
        <v>16</v>
      </c>
      <c r="E572" s="32">
        <v>5</v>
      </c>
      <c r="F572" s="32">
        <v>76436</v>
      </c>
      <c r="G572" s="32">
        <v>76532</v>
      </c>
      <c r="H572" s="32">
        <v>76339</v>
      </c>
      <c r="I572" s="32">
        <v>76434</v>
      </c>
      <c r="J572" s="34">
        <v>2.9999999999999998E-13</v>
      </c>
    </row>
    <row r="573" spans="1:10" ht="15.6" x14ac:dyDescent="0.25">
      <c r="A573" s="30" t="s">
        <v>43</v>
      </c>
      <c r="B573" s="31">
        <f>104/143</f>
        <v>0.72727272727272729</v>
      </c>
      <c r="C573" s="32">
        <v>143</v>
      </c>
      <c r="D573" s="32">
        <v>37</v>
      </c>
      <c r="E573" s="32">
        <v>2</v>
      </c>
      <c r="F573" s="32">
        <v>110956</v>
      </c>
      <c r="G573" s="32">
        <v>111097</v>
      </c>
      <c r="H573" s="32">
        <v>90958</v>
      </c>
      <c r="I573" s="32">
        <v>91099</v>
      </c>
      <c r="J573" s="34">
        <v>2.9999999999999998E-13</v>
      </c>
    </row>
    <row r="574" spans="1:10" ht="15.6" x14ac:dyDescent="0.25">
      <c r="A574" s="30" t="s">
        <v>43</v>
      </c>
      <c r="B574" s="31">
        <f>73/86</f>
        <v>0.84883720930232553</v>
      </c>
      <c r="C574" s="32">
        <v>86</v>
      </c>
      <c r="D574" s="32">
        <v>7</v>
      </c>
      <c r="E574" s="32">
        <v>6</v>
      </c>
      <c r="F574" s="32">
        <v>119050</v>
      </c>
      <c r="G574" s="32">
        <v>119133</v>
      </c>
      <c r="H574" s="32">
        <v>105634</v>
      </c>
      <c r="I574" s="32">
        <v>105715</v>
      </c>
      <c r="J574" s="34">
        <v>2.9999999999999998E-13</v>
      </c>
    </row>
    <row r="575" spans="1:10" ht="15.6" x14ac:dyDescent="0.25">
      <c r="A575" s="30" t="s">
        <v>43</v>
      </c>
      <c r="B575" s="31">
        <f>55/60</f>
        <v>0.91666666666666663</v>
      </c>
      <c r="C575" s="32">
        <v>60</v>
      </c>
      <c r="D575" s="32">
        <v>2</v>
      </c>
      <c r="E575" s="32">
        <v>3</v>
      </c>
      <c r="F575" s="32">
        <v>75754</v>
      </c>
      <c r="G575" s="32">
        <v>75812</v>
      </c>
      <c r="H575" s="32">
        <v>123688</v>
      </c>
      <c r="I575" s="32">
        <v>123745</v>
      </c>
      <c r="J575" s="34">
        <v>2.9999999999999998E-13</v>
      </c>
    </row>
    <row r="576" spans="1:10" ht="15.6" x14ac:dyDescent="0.25">
      <c r="A576" s="30" t="s">
        <v>43</v>
      </c>
      <c r="B576" s="31">
        <f>46/48</f>
        <v>0.95833333333333337</v>
      </c>
      <c r="C576" s="32">
        <v>48</v>
      </c>
      <c r="D576" s="32">
        <v>1</v>
      </c>
      <c r="E576" s="32">
        <v>1</v>
      </c>
      <c r="F576" s="32">
        <v>33306</v>
      </c>
      <c r="G576" s="32">
        <v>33353</v>
      </c>
      <c r="H576" s="32">
        <v>16495</v>
      </c>
      <c r="I576" s="32">
        <v>16541</v>
      </c>
      <c r="J576" s="34">
        <v>2.9999999999999998E-13</v>
      </c>
    </row>
    <row r="577" spans="1:10" ht="15.6" x14ac:dyDescent="0.25">
      <c r="A577" s="30" t="s">
        <v>43</v>
      </c>
      <c r="B577" s="31">
        <f>80/105</f>
        <v>0.76190476190476186</v>
      </c>
      <c r="C577" s="32">
        <v>105</v>
      </c>
      <c r="D577" s="32">
        <v>18</v>
      </c>
      <c r="E577" s="32">
        <v>7</v>
      </c>
      <c r="F577" s="32">
        <v>41916</v>
      </c>
      <c r="G577" s="32">
        <v>42013</v>
      </c>
      <c r="H577" s="32">
        <v>31142</v>
      </c>
      <c r="I577" s="32">
        <v>31038</v>
      </c>
      <c r="J577" s="34">
        <v>2.9999999999999998E-13</v>
      </c>
    </row>
    <row r="578" spans="1:10" ht="15.6" x14ac:dyDescent="0.25">
      <c r="A578" s="30" t="s">
        <v>43</v>
      </c>
      <c r="B578" s="31">
        <f>49/53</f>
        <v>0.92452830188679247</v>
      </c>
      <c r="C578" s="32">
        <v>53</v>
      </c>
      <c r="D578" s="32">
        <v>3</v>
      </c>
      <c r="E578" s="32">
        <v>1</v>
      </c>
      <c r="F578" s="32">
        <v>75783</v>
      </c>
      <c r="G578" s="32">
        <v>75834</v>
      </c>
      <c r="H578" s="32">
        <v>105847</v>
      </c>
      <c r="I578" s="32">
        <v>105899</v>
      </c>
      <c r="J578" s="34">
        <v>2.9999999999999998E-13</v>
      </c>
    </row>
    <row r="579" spans="1:10" ht="15.6" x14ac:dyDescent="0.25">
      <c r="A579" s="30" t="s">
        <v>43</v>
      </c>
      <c r="B579" s="31">
        <f>130/184</f>
        <v>0.70652173913043481</v>
      </c>
      <c r="C579" s="32">
        <v>184</v>
      </c>
      <c r="D579" s="32">
        <v>36</v>
      </c>
      <c r="E579" s="32">
        <v>18</v>
      </c>
      <c r="F579" s="32">
        <v>111195</v>
      </c>
      <c r="G579" s="32">
        <v>111364</v>
      </c>
      <c r="H579" s="32">
        <v>57114</v>
      </c>
      <c r="I579" s="32">
        <v>57293</v>
      </c>
      <c r="J579" s="34">
        <v>9.9999999999999998E-13</v>
      </c>
    </row>
    <row r="580" spans="1:10" ht="15.6" x14ac:dyDescent="0.25">
      <c r="A580" s="30" t="s">
        <v>43</v>
      </c>
      <c r="B580" s="31">
        <f>79/103</f>
        <v>0.76699029126213591</v>
      </c>
      <c r="C580" s="32">
        <v>103</v>
      </c>
      <c r="D580" s="32">
        <v>14</v>
      </c>
      <c r="E580" s="32">
        <v>10</v>
      </c>
      <c r="F580" s="32">
        <v>83986</v>
      </c>
      <c r="G580" s="32">
        <v>84088</v>
      </c>
      <c r="H580" s="32">
        <v>75750</v>
      </c>
      <c r="I580" s="32">
        <v>75658</v>
      </c>
      <c r="J580" s="34">
        <v>9.9999999999999998E-13</v>
      </c>
    </row>
    <row r="581" spans="1:10" ht="15.6" x14ac:dyDescent="0.25">
      <c r="A581" s="30" t="s">
        <v>43</v>
      </c>
      <c r="B581" s="31">
        <f>48/53</f>
        <v>0.90566037735849059</v>
      </c>
      <c r="C581" s="32">
        <v>53</v>
      </c>
      <c r="D581" s="32">
        <v>5</v>
      </c>
      <c r="E581" s="32">
        <v>0</v>
      </c>
      <c r="F581" s="32">
        <v>105847</v>
      </c>
      <c r="G581" s="32">
        <v>105899</v>
      </c>
      <c r="H581" s="32">
        <v>82711</v>
      </c>
      <c r="I581" s="32">
        <v>82763</v>
      </c>
      <c r="J581" s="34">
        <v>9.9999999999999998E-13</v>
      </c>
    </row>
    <row r="582" spans="1:10" ht="15.6" x14ac:dyDescent="0.25">
      <c r="A582" s="30" t="s">
        <v>43</v>
      </c>
      <c r="B582" s="31">
        <f>116/162</f>
        <v>0.71604938271604934</v>
      </c>
      <c r="C582" s="32">
        <v>162</v>
      </c>
      <c r="D582" s="32">
        <v>40</v>
      </c>
      <c r="E582" s="32">
        <v>6</v>
      </c>
      <c r="F582" s="32">
        <v>90507</v>
      </c>
      <c r="G582" s="32">
        <v>90665</v>
      </c>
      <c r="H582" s="32">
        <v>5269</v>
      </c>
      <c r="I582" s="32">
        <v>5427</v>
      </c>
      <c r="J582" s="34">
        <v>9.9999999999999998E-13</v>
      </c>
    </row>
    <row r="583" spans="1:10" ht="15.6" x14ac:dyDescent="0.25">
      <c r="A583" s="30" t="s">
        <v>43</v>
      </c>
      <c r="B583" s="31">
        <f>57/67</f>
        <v>0.85074626865671643</v>
      </c>
      <c r="C583" s="32">
        <v>67</v>
      </c>
      <c r="D583" s="32">
        <v>9</v>
      </c>
      <c r="E583" s="32">
        <v>1</v>
      </c>
      <c r="F583" s="32">
        <v>71963</v>
      </c>
      <c r="G583" s="32">
        <v>72028</v>
      </c>
      <c r="H583" s="32">
        <v>22069</v>
      </c>
      <c r="I583" s="32">
        <v>22003</v>
      </c>
      <c r="J583" s="34">
        <v>9.9999999999999998E-13</v>
      </c>
    </row>
    <row r="584" spans="1:10" ht="15.6" x14ac:dyDescent="0.25">
      <c r="A584" s="30" t="s">
        <v>43</v>
      </c>
      <c r="B584" s="31">
        <f>53/61</f>
        <v>0.86885245901639341</v>
      </c>
      <c r="C584" s="32">
        <v>61</v>
      </c>
      <c r="D584" s="32">
        <v>6</v>
      </c>
      <c r="E584" s="32">
        <v>2</v>
      </c>
      <c r="F584" s="32">
        <v>75701</v>
      </c>
      <c r="G584" s="32">
        <v>75761</v>
      </c>
      <c r="H584" s="32">
        <v>70099</v>
      </c>
      <c r="I584" s="32">
        <v>70041</v>
      </c>
      <c r="J584" s="34">
        <v>3.9999999999999999E-12</v>
      </c>
    </row>
    <row r="585" spans="1:10" ht="15.6" x14ac:dyDescent="0.25">
      <c r="A585" s="30" t="s">
        <v>43</v>
      </c>
      <c r="B585" s="31">
        <f>161/238</f>
        <v>0.67647058823529416</v>
      </c>
      <c r="C585" s="32">
        <v>238</v>
      </c>
      <c r="D585" s="32">
        <v>61</v>
      </c>
      <c r="E585" s="32">
        <v>16</v>
      </c>
      <c r="F585" s="32">
        <v>116570</v>
      </c>
      <c r="G585" s="32">
        <v>116803</v>
      </c>
      <c r="H585" s="32">
        <v>3906</v>
      </c>
      <c r="I585" s="32">
        <v>4131</v>
      </c>
      <c r="J585" s="34">
        <v>9.9999999999999994E-12</v>
      </c>
    </row>
    <row r="586" spans="1:10" ht="15.6" x14ac:dyDescent="0.25">
      <c r="A586" s="30" t="s">
        <v>43</v>
      </c>
      <c r="B586" s="31">
        <f>57/67</f>
        <v>0.85074626865671643</v>
      </c>
      <c r="C586" s="32">
        <v>67</v>
      </c>
      <c r="D586" s="32">
        <v>7</v>
      </c>
      <c r="E586" s="32">
        <v>3</v>
      </c>
      <c r="F586" s="32">
        <v>21809</v>
      </c>
      <c r="G586" s="32">
        <v>21872</v>
      </c>
      <c r="H586" s="32">
        <v>4822</v>
      </c>
      <c r="I586" s="32">
        <v>4756</v>
      </c>
      <c r="J586" s="34">
        <v>9.9999999999999994E-12</v>
      </c>
    </row>
    <row r="587" spans="1:10" ht="15.6" x14ac:dyDescent="0.25">
      <c r="A587" s="30" t="s">
        <v>43</v>
      </c>
      <c r="B587" s="31">
        <f>107/148</f>
        <v>0.72297297297297303</v>
      </c>
      <c r="C587" s="32">
        <v>148</v>
      </c>
      <c r="D587" s="32">
        <v>35</v>
      </c>
      <c r="E587" s="32">
        <v>6</v>
      </c>
      <c r="F587" s="32">
        <v>111796</v>
      </c>
      <c r="G587" s="32">
        <v>111940</v>
      </c>
      <c r="H587" s="32">
        <v>5269</v>
      </c>
      <c r="I587" s="32">
        <v>5413</v>
      </c>
      <c r="J587" s="34">
        <v>9.9999999999999994E-12</v>
      </c>
    </row>
    <row r="588" spans="1:10" ht="15.6" x14ac:dyDescent="0.25">
      <c r="A588" s="30" t="s">
        <v>43</v>
      </c>
      <c r="B588" s="31">
        <f>80/106</f>
        <v>0.75471698113207553</v>
      </c>
      <c r="C588" s="32">
        <v>106</v>
      </c>
      <c r="D588" s="32">
        <v>7</v>
      </c>
      <c r="E588" s="32">
        <v>19</v>
      </c>
      <c r="F588" s="32">
        <v>108944</v>
      </c>
      <c r="G588" s="32">
        <v>109038</v>
      </c>
      <c r="H588" s="32">
        <v>16573</v>
      </c>
      <c r="I588" s="32">
        <v>16476</v>
      </c>
      <c r="J588" s="34">
        <v>9.9999999999999994E-12</v>
      </c>
    </row>
    <row r="589" spans="1:10" ht="15.6" x14ac:dyDescent="0.25">
      <c r="A589" s="30" t="s">
        <v>43</v>
      </c>
      <c r="B589" s="31">
        <f>134/192</f>
        <v>0.69791666666666663</v>
      </c>
      <c r="C589" s="32">
        <v>192</v>
      </c>
      <c r="D589" s="32">
        <v>41</v>
      </c>
      <c r="E589" s="32">
        <v>17</v>
      </c>
      <c r="F589" s="32">
        <v>119419</v>
      </c>
      <c r="G589" s="32">
        <v>119602</v>
      </c>
      <c r="H589" s="32">
        <v>22186</v>
      </c>
      <c r="I589" s="32">
        <v>22004</v>
      </c>
      <c r="J589" s="34">
        <v>9.9999999999999994E-12</v>
      </c>
    </row>
    <row r="590" spans="1:10" ht="15.6" x14ac:dyDescent="0.25">
      <c r="A590" s="30" t="s">
        <v>43</v>
      </c>
      <c r="B590" s="31">
        <f>52/60</f>
        <v>0.8666666666666667</v>
      </c>
      <c r="C590" s="32">
        <v>60</v>
      </c>
      <c r="D590" s="32">
        <v>7</v>
      </c>
      <c r="E590" s="32">
        <v>1</v>
      </c>
      <c r="F590" s="32">
        <v>96947</v>
      </c>
      <c r="G590" s="32">
        <v>97006</v>
      </c>
      <c r="H590" s="32">
        <v>36049</v>
      </c>
      <c r="I590" s="32">
        <v>35991</v>
      </c>
      <c r="J590" s="34">
        <v>9.9999999999999994E-12</v>
      </c>
    </row>
    <row r="591" spans="1:10" ht="15.6" x14ac:dyDescent="0.25">
      <c r="A591" s="30" t="s">
        <v>43</v>
      </c>
      <c r="B591" s="31">
        <f>55/66</f>
        <v>0.83333333333333337</v>
      </c>
      <c r="C591" s="32">
        <v>66</v>
      </c>
      <c r="D591" s="32">
        <v>7</v>
      </c>
      <c r="E591" s="32">
        <v>4</v>
      </c>
      <c r="F591" s="32">
        <v>71965</v>
      </c>
      <c r="G591" s="32">
        <v>72026</v>
      </c>
      <c r="H591" s="32">
        <v>57232</v>
      </c>
      <c r="I591" s="32">
        <v>57297</v>
      </c>
      <c r="J591" s="34">
        <v>9.9999999999999994E-12</v>
      </c>
    </row>
    <row r="592" spans="1:10" ht="15.6" x14ac:dyDescent="0.25">
      <c r="A592" s="30" t="s">
        <v>43</v>
      </c>
      <c r="B592" s="31">
        <f>46/50</f>
        <v>0.92</v>
      </c>
      <c r="C592" s="32">
        <v>50</v>
      </c>
      <c r="D592" s="32">
        <v>3</v>
      </c>
      <c r="E592" s="32">
        <v>1</v>
      </c>
      <c r="F592" s="32">
        <v>96957</v>
      </c>
      <c r="G592" s="32">
        <v>92692</v>
      </c>
      <c r="H592" s="32">
        <v>92692</v>
      </c>
      <c r="I592" s="32">
        <v>92740</v>
      </c>
      <c r="J592" s="34">
        <v>9.9999999999999994E-12</v>
      </c>
    </row>
    <row r="593" spans="1:10" ht="15.6" x14ac:dyDescent="0.25">
      <c r="A593" s="30" t="s">
        <v>43</v>
      </c>
      <c r="B593" s="31">
        <f>80/106</f>
        <v>0.75471698113207553</v>
      </c>
      <c r="C593" s="32">
        <v>106</v>
      </c>
      <c r="D593" s="32">
        <v>7</v>
      </c>
      <c r="E593" s="32">
        <v>19</v>
      </c>
      <c r="F593" s="32">
        <v>16476</v>
      </c>
      <c r="G593" s="32">
        <v>16573</v>
      </c>
      <c r="H593" s="32">
        <v>109038</v>
      </c>
      <c r="I593" s="32">
        <v>108944</v>
      </c>
      <c r="J593" s="34">
        <v>9.9999999999999994E-12</v>
      </c>
    </row>
    <row r="594" spans="1:10" ht="15.6" x14ac:dyDescent="0.25">
      <c r="A594" s="30" t="s">
        <v>43</v>
      </c>
      <c r="B594" s="31">
        <f>141/203</f>
        <v>0.69458128078817738</v>
      </c>
      <c r="C594" s="32">
        <v>203</v>
      </c>
      <c r="D594" s="32">
        <v>43</v>
      </c>
      <c r="E594" s="32">
        <v>19</v>
      </c>
      <c r="F594" s="32">
        <v>111177</v>
      </c>
      <c r="G594" s="32">
        <v>111370</v>
      </c>
      <c r="H594" s="32">
        <v>11624</v>
      </c>
      <c r="I594" s="32">
        <v>11432</v>
      </c>
      <c r="J594" s="34">
        <v>5.0000000000000002E-11</v>
      </c>
    </row>
    <row r="595" spans="1:10" ht="15.6" x14ac:dyDescent="0.25">
      <c r="A595" s="30" t="s">
        <v>43</v>
      </c>
      <c r="B595" s="31">
        <f>50/57</f>
        <v>0.8771929824561403</v>
      </c>
      <c r="C595" s="32">
        <v>57</v>
      </c>
      <c r="D595" s="32">
        <v>6</v>
      </c>
      <c r="E595" s="32">
        <v>1</v>
      </c>
      <c r="F595" s="32">
        <v>114617</v>
      </c>
      <c r="G595" s="32">
        <v>114673</v>
      </c>
      <c r="H595" s="32">
        <v>65145</v>
      </c>
      <c r="I595" s="32">
        <v>65200</v>
      </c>
      <c r="J595" s="34">
        <v>5.0000000000000002E-11</v>
      </c>
    </row>
    <row r="596" spans="1:10" ht="15.6" x14ac:dyDescent="0.25">
      <c r="A596" s="30" t="s">
        <v>43</v>
      </c>
      <c r="B596" s="31">
        <f>53/60</f>
        <v>0.8833333333333333</v>
      </c>
      <c r="C596" s="32">
        <v>60</v>
      </c>
      <c r="D596" s="32">
        <v>2</v>
      </c>
      <c r="E596" s="32">
        <v>5</v>
      </c>
      <c r="F596" s="32">
        <v>70556</v>
      </c>
      <c r="G596" s="32">
        <v>70614</v>
      </c>
      <c r="H596" s="32">
        <v>70037</v>
      </c>
      <c r="I596" s="32">
        <v>69982</v>
      </c>
      <c r="J596" s="34">
        <v>5.0000000000000002E-11</v>
      </c>
    </row>
    <row r="597" spans="1:10" ht="15.6" x14ac:dyDescent="0.25">
      <c r="A597" s="30" t="s">
        <v>43</v>
      </c>
      <c r="B597" s="31">
        <f>127/186</f>
        <v>0.68279569892473113</v>
      </c>
      <c r="C597" s="32">
        <v>186</v>
      </c>
      <c r="D597" s="32">
        <v>47</v>
      </c>
      <c r="E597" s="32">
        <v>12</v>
      </c>
      <c r="F597" s="32">
        <v>119419</v>
      </c>
      <c r="G597" s="32">
        <v>119602</v>
      </c>
      <c r="H597" s="32">
        <v>41837</v>
      </c>
      <c r="I597" s="32">
        <v>42012</v>
      </c>
      <c r="J597" s="34">
        <v>5.0000000000000002E-11</v>
      </c>
    </row>
    <row r="598" spans="1:10" ht="15.6" x14ac:dyDescent="0.25">
      <c r="A598" s="30" t="s">
        <v>43</v>
      </c>
      <c r="B598" s="31">
        <f>40/42</f>
        <v>0.95238095238095233</v>
      </c>
      <c r="C598" s="32">
        <v>42</v>
      </c>
      <c r="D598" s="32">
        <v>2</v>
      </c>
      <c r="E598" s="32">
        <v>0</v>
      </c>
      <c r="F598" s="32">
        <v>66153</v>
      </c>
      <c r="G598" s="32">
        <v>66194</v>
      </c>
      <c r="H598" s="32">
        <v>66194</v>
      </c>
      <c r="I598" s="32">
        <v>66153</v>
      </c>
      <c r="J598" s="34">
        <v>5.0000000000000002E-11</v>
      </c>
    </row>
    <row r="599" spans="1:10" ht="15.6" x14ac:dyDescent="0.25">
      <c r="A599" s="30" t="s">
        <v>43</v>
      </c>
      <c r="B599" s="31">
        <f>49/55</f>
        <v>0.89090909090909087</v>
      </c>
      <c r="C599" s="32">
        <v>55</v>
      </c>
      <c r="D599" s="32">
        <v>2</v>
      </c>
      <c r="E599" s="32">
        <v>4</v>
      </c>
      <c r="F599" s="32">
        <v>70561</v>
      </c>
      <c r="G599" s="32">
        <v>70614</v>
      </c>
      <c r="H599" s="32">
        <v>66578</v>
      </c>
      <c r="I599" s="32">
        <v>66527</v>
      </c>
      <c r="J599" s="34">
        <v>5.0000000000000002E-11</v>
      </c>
    </row>
    <row r="600" spans="1:10" ht="15.6" x14ac:dyDescent="0.25">
      <c r="A600" s="30" t="s">
        <v>43</v>
      </c>
      <c r="B600" s="31">
        <f>44/46</f>
        <v>0.95652173913043481</v>
      </c>
      <c r="C600" s="32">
        <v>46</v>
      </c>
      <c r="D600" s="32">
        <v>0</v>
      </c>
      <c r="E600" s="32">
        <v>2</v>
      </c>
      <c r="F600" s="32">
        <v>34727</v>
      </c>
      <c r="G600" s="32">
        <v>34772</v>
      </c>
      <c r="H600" s="32">
        <v>73913</v>
      </c>
      <c r="I600" s="32">
        <v>73870</v>
      </c>
      <c r="J600" s="34">
        <v>5.0000000000000002E-11</v>
      </c>
    </row>
    <row r="601" spans="1:10" ht="15.6" x14ac:dyDescent="0.25">
      <c r="A601" s="30" t="s">
        <v>43</v>
      </c>
      <c r="B601" s="31">
        <f>55/65</f>
        <v>0.84615384615384615</v>
      </c>
      <c r="C601" s="32">
        <v>65</v>
      </c>
      <c r="D601" s="32">
        <v>6</v>
      </c>
      <c r="E601" s="32">
        <v>4</v>
      </c>
      <c r="F601" s="32">
        <v>48298</v>
      </c>
      <c r="G601" s="32">
        <v>48361</v>
      </c>
      <c r="H601" s="32">
        <v>82764</v>
      </c>
      <c r="I601" s="32">
        <v>82703</v>
      </c>
      <c r="J601" s="34">
        <v>5.0000000000000002E-11</v>
      </c>
    </row>
    <row r="602" spans="1:10" ht="15.6" x14ac:dyDescent="0.25">
      <c r="A602" s="35" t="s">
        <v>42</v>
      </c>
      <c r="B602" s="36">
        <f>464/484</f>
        <v>0.95867768595041325</v>
      </c>
      <c r="C602" s="37">
        <v>484</v>
      </c>
      <c r="D602" s="37">
        <v>19</v>
      </c>
      <c r="E602" s="37">
        <v>1</v>
      </c>
      <c r="F602" s="37">
        <v>90537</v>
      </c>
      <c r="G602" s="37">
        <v>90537</v>
      </c>
      <c r="H602" s="37">
        <v>89030</v>
      </c>
      <c r="I602" s="37">
        <v>89513</v>
      </c>
      <c r="J602" s="37">
        <v>0</v>
      </c>
    </row>
    <row r="603" spans="1:10" ht="15.6" x14ac:dyDescent="0.25">
      <c r="A603" s="35" t="s">
        <v>42</v>
      </c>
      <c r="B603" s="36">
        <f>258/286</f>
        <v>0.90209790209790208</v>
      </c>
      <c r="C603" s="37">
        <v>286</v>
      </c>
      <c r="D603" s="37">
        <v>28</v>
      </c>
      <c r="E603" s="37">
        <v>0</v>
      </c>
      <c r="F603" s="37">
        <v>58702</v>
      </c>
      <c r="G603" s="37">
        <v>58987</v>
      </c>
      <c r="H603" s="37">
        <v>287</v>
      </c>
      <c r="I603" s="37">
        <v>2</v>
      </c>
      <c r="J603" s="38">
        <v>2.9999999999999999E-108</v>
      </c>
    </row>
    <row r="604" spans="1:10" ht="15.6" x14ac:dyDescent="0.25">
      <c r="A604" s="35" t="s">
        <v>42</v>
      </c>
      <c r="B604" s="36">
        <f>276/325</f>
        <v>0.84923076923076923</v>
      </c>
      <c r="C604" s="37">
        <v>325</v>
      </c>
      <c r="D604" s="37">
        <v>19</v>
      </c>
      <c r="E604" s="37">
        <v>30</v>
      </c>
      <c r="F604" s="37">
        <v>110644</v>
      </c>
      <c r="G604" s="37">
        <v>110952</v>
      </c>
      <c r="H604" s="37">
        <v>55571</v>
      </c>
      <c r="I604" s="37">
        <v>55261</v>
      </c>
      <c r="J604" s="38">
        <v>3.0000000000000001E-95</v>
      </c>
    </row>
    <row r="605" spans="1:10" ht="15.6" x14ac:dyDescent="0.25">
      <c r="A605" s="35" t="s">
        <v>42</v>
      </c>
      <c r="B605" s="36">
        <f>244/281</f>
        <v>0.8683274021352313</v>
      </c>
      <c r="C605" s="37">
        <v>281</v>
      </c>
      <c r="D605" s="37">
        <v>22</v>
      </c>
      <c r="E605" s="37">
        <v>15</v>
      </c>
      <c r="F605" s="37">
        <v>111091</v>
      </c>
      <c r="G605" s="37">
        <v>111362</v>
      </c>
      <c r="H605" s="37">
        <v>55267</v>
      </c>
      <c r="I605" s="37">
        <v>54993</v>
      </c>
      <c r="J605" s="38">
        <v>2E-90</v>
      </c>
    </row>
    <row r="606" spans="1:10" ht="15.6" x14ac:dyDescent="0.25">
      <c r="A606" s="35" t="s">
        <v>42</v>
      </c>
      <c r="B606" s="36">
        <f>221/245</f>
        <v>0.90204081632653066</v>
      </c>
      <c r="C606" s="37">
        <v>245</v>
      </c>
      <c r="D606" s="37">
        <v>21</v>
      </c>
      <c r="E606" s="37">
        <v>3</v>
      </c>
      <c r="F606" s="37">
        <v>111339</v>
      </c>
      <c r="G606" s="37">
        <v>111581</v>
      </c>
      <c r="H606" s="37">
        <v>59232</v>
      </c>
      <c r="I606" s="37">
        <v>58989</v>
      </c>
      <c r="J606" s="38">
        <v>2.9999999999999999E-88</v>
      </c>
    </row>
    <row r="607" spans="1:10" ht="15.6" x14ac:dyDescent="0.25">
      <c r="A607" s="35" t="s">
        <v>42</v>
      </c>
      <c r="B607" s="36">
        <f>196/203</f>
        <v>0.96551724137931039</v>
      </c>
      <c r="C607" s="37">
        <v>203</v>
      </c>
      <c r="D607" s="37">
        <v>3</v>
      </c>
      <c r="E607" s="37">
        <v>4</v>
      </c>
      <c r="F607" s="37">
        <v>77462</v>
      </c>
      <c r="G607" s="37">
        <v>77661</v>
      </c>
      <c r="H607" s="37">
        <v>66611</v>
      </c>
      <c r="I607" s="37">
        <v>66410</v>
      </c>
      <c r="J607" s="38">
        <v>4.0000000000000001E-87</v>
      </c>
    </row>
    <row r="608" spans="1:10" ht="15.6" x14ac:dyDescent="0.25">
      <c r="A608" s="35" t="s">
        <v>42</v>
      </c>
      <c r="B608" s="36">
        <f>179/182</f>
        <v>0.98351648351648346</v>
      </c>
      <c r="C608" s="37">
        <v>182</v>
      </c>
      <c r="D608" s="37">
        <v>3</v>
      </c>
      <c r="E608" s="37">
        <v>0</v>
      </c>
      <c r="F608" s="37">
        <v>82304</v>
      </c>
      <c r="G608" s="37">
        <v>82485</v>
      </c>
      <c r="H608" s="37">
        <v>77454</v>
      </c>
      <c r="I608" s="37">
        <v>77635</v>
      </c>
      <c r="J608" s="38">
        <v>2E-85</v>
      </c>
    </row>
    <row r="609" spans="1:10" ht="15.6" x14ac:dyDescent="0.25">
      <c r="A609" s="35" t="s">
        <v>42</v>
      </c>
      <c r="B609" s="36">
        <f>177/182</f>
        <v>0.97252747252747251</v>
      </c>
      <c r="C609" s="37">
        <v>182</v>
      </c>
      <c r="D609" s="37">
        <v>2</v>
      </c>
      <c r="E609" s="37">
        <v>3</v>
      </c>
      <c r="F609" s="37">
        <v>76412</v>
      </c>
      <c r="G609" s="37">
        <v>76593</v>
      </c>
      <c r="H609" s="37">
        <v>66611</v>
      </c>
      <c r="I609" s="37">
        <v>66433</v>
      </c>
      <c r="J609" s="38">
        <v>2.9999999999999999E-82</v>
      </c>
    </row>
    <row r="610" spans="1:10" ht="15.6" x14ac:dyDescent="0.25">
      <c r="A610" s="35" t="s">
        <v>42</v>
      </c>
      <c r="B610" s="36">
        <f>192/204</f>
        <v>0.94117647058823528</v>
      </c>
      <c r="C610" s="37">
        <v>204</v>
      </c>
      <c r="D610" s="37">
        <v>8</v>
      </c>
      <c r="E610" s="37">
        <v>4</v>
      </c>
      <c r="F610" s="37">
        <v>86341</v>
      </c>
      <c r="G610" s="37">
        <v>86544</v>
      </c>
      <c r="H610" s="37">
        <v>71092</v>
      </c>
      <c r="I610" s="37">
        <v>70893</v>
      </c>
      <c r="J610" s="38">
        <v>2.9999999999999999E-82</v>
      </c>
    </row>
    <row r="611" spans="1:10" ht="15.6" x14ac:dyDescent="0.25">
      <c r="A611" s="35" t="s">
        <v>42</v>
      </c>
      <c r="B611" s="36">
        <f>177/180</f>
        <v>0.98333333333333328</v>
      </c>
      <c r="C611" s="37">
        <v>180</v>
      </c>
      <c r="D611" s="37">
        <v>1</v>
      </c>
      <c r="E611" s="37">
        <v>2</v>
      </c>
      <c r="F611" s="37">
        <v>82305</v>
      </c>
      <c r="G611" s="37">
        <v>82482</v>
      </c>
      <c r="H611" s="37">
        <v>76405</v>
      </c>
      <c r="I611" s="37">
        <v>76584</v>
      </c>
      <c r="J611" s="38">
        <v>2.9999999999999999E-82</v>
      </c>
    </row>
    <row r="612" spans="1:10" ht="15.6" x14ac:dyDescent="0.25">
      <c r="A612" s="35" t="s">
        <v>42</v>
      </c>
      <c r="B612" s="36">
        <f>194/205</f>
        <v>0.9463414634146341</v>
      </c>
      <c r="C612" s="37">
        <v>205</v>
      </c>
      <c r="D612" s="37">
        <v>5</v>
      </c>
      <c r="E612" s="37">
        <v>6</v>
      </c>
      <c r="F612" s="37">
        <v>76394</v>
      </c>
      <c r="G612" s="37">
        <v>76596</v>
      </c>
      <c r="H612" s="37">
        <v>70885</v>
      </c>
      <c r="I612" s="37">
        <v>71085</v>
      </c>
      <c r="J612" s="38">
        <v>2.9999999999999999E-82</v>
      </c>
    </row>
    <row r="613" spans="1:10" ht="15.6" x14ac:dyDescent="0.25">
      <c r="A613" s="35" t="s">
        <v>42</v>
      </c>
      <c r="B613" s="36">
        <f>177/182</f>
        <v>0.97252747252747251</v>
      </c>
      <c r="C613" s="37">
        <v>182</v>
      </c>
      <c r="D613" s="37">
        <v>3</v>
      </c>
      <c r="E613" s="37">
        <v>2</v>
      </c>
      <c r="F613" s="37">
        <v>77460</v>
      </c>
      <c r="G613" s="37">
        <v>77639</v>
      </c>
      <c r="H613" s="37">
        <v>76410</v>
      </c>
      <c r="I613" s="37">
        <v>76591</v>
      </c>
      <c r="J613" s="38">
        <v>9.9999999999999996E-81</v>
      </c>
    </row>
    <row r="614" spans="1:10" ht="15.6" x14ac:dyDescent="0.25">
      <c r="A614" s="35" t="s">
        <v>42</v>
      </c>
      <c r="B614" s="36">
        <f>172/175</f>
        <v>0.98285714285714287</v>
      </c>
      <c r="C614" s="37">
        <v>175</v>
      </c>
      <c r="D614" s="37">
        <v>1</v>
      </c>
      <c r="E614" s="37">
        <v>2</v>
      </c>
      <c r="F614" s="37">
        <v>82312</v>
      </c>
      <c r="G614" s="37">
        <v>82484</v>
      </c>
      <c r="H614" s="37">
        <v>66611</v>
      </c>
      <c r="I614" s="37">
        <v>66437</v>
      </c>
      <c r="J614" s="38">
        <v>2E-79</v>
      </c>
    </row>
    <row r="615" spans="1:10" ht="15.6" x14ac:dyDescent="0.25">
      <c r="A615" s="35" t="s">
        <v>42</v>
      </c>
      <c r="B615" s="36">
        <f>183/192</f>
        <v>0.953125</v>
      </c>
      <c r="C615" s="37">
        <v>192</v>
      </c>
      <c r="D615" s="37">
        <v>4</v>
      </c>
      <c r="E615" s="37">
        <v>5</v>
      </c>
      <c r="F615" s="37">
        <v>86348</v>
      </c>
      <c r="G615" s="37">
        <v>86538</v>
      </c>
      <c r="H615" s="37">
        <v>76596</v>
      </c>
      <c r="I615" s="37">
        <v>76409</v>
      </c>
      <c r="J615" s="38">
        <v>6E-79</v>
      </c>
    </row>
    <row r="616" spans="1:10" ht="15.6" x14ac:dyDescent="0.25">
      <c r="A616" s="35" t="s">
        <v>42</v>
      </c>
      <c r="B616" s="36">
        <f>176/185</f>
        <v>0.9513513513513514</v>
      </c>
      <c r="C616" s="37">
        <v>185</v>
      </c>
      <c r="D616" s="37">
        <v>5</v>
      </c>
      <c r="E616" s="37">
        <v>4</v>
      </c>
      <c r="F616" s="37">
        <v>77460</v>
      </c>
      <c r="G616" s="37">
        <v>77642</v>
      </c>
      <c r="H616" s="37">
        <v>70900</v>
      </c>
      <c r="I616" s="37">
        <v>71082</v>
      </c>
      <c r="J616" s="38">
        <v>9.9999999999999996E-75</v>
      </c>
    </row>
    <row r="617" spans="1:10" ht="15.6" x14ac:dyDescent="0.25">
      <c r="A617" s="35" t="s">
        <v>42</v>
      </c>
      <c r="B617" s="36">
        <f>171/177</f>
        <v>0.96610169491525422</v>
      </c>
      <c r="C617" s="37">
        <v>177</v>
      </c>
      <c r="D617" s="37">
        <v>2</v>
      </c>
      <c r="E617" s="37">
        <v>4</v>
      </c>
      <c r="F617" s="37">
        <v>82309</v>
      </c>
      <c r="G617" s="37">
        <v>82483</v>
      </c>
      <c r="H617" s="37">
        <v>70899</v>
      </c>
      <c r="I617" s="37">
        <v>71073</v>
      </c>
      <c r="J617" s="38">
        <v>9.9999999999999996E-75</v>
      </c>
    </row>
    <row r="618" spans="1:10" ht="15.6" x14ac:dyDescent="0.25">
      <c r="A618" s="35" t="s">
        <v>42</v>
      </c>
      <c r="B618" s="36">
        <f>170/177</f>
        <v>0.96045197740112997</v>
      </c>
      <c r="C618" s="37">
        <v>177</v>
      </c>
      <c r="D618" s="37">
        <v>4</v>
      </c>
      <c r="E618" s="37">
        <v>3</v>
      </c>
      <c r="F618" s="37">
        <v>86360</v>
      </c>
      <c r="G618" s="37">
        <v>86535</v>
      </c>
      <c r="H618" s="37">
        <v>66437</v>
      </c>
      <c r="I618" s="37">
        <v>66611</v>
      </c>
      <c r="J618" s="38">
        <v>3.9999999999999998E-74</v>
      </c>
    </row>
    <row r="619" spans="1:10" ht="15.6" x14ac:dyDescent="0.25">
      <c r="A619" s="35" t="s">
        <v>42</v>
      </c>
      <c r="B619" s="36">
        <f>175/184</f>
        <v>0.95108695652173914</v>
      </c>
      <c r="C619" s="37">
        <v>184</v>
      </c>
      <c r="D619" s="37">
        <v>5</v>
      </c>
      <c r="E619" s="37">
        <v>4</v>
      </c>
      <c r="F619" s="37">
        <v>86359</v>
      </c>
      <c r="G619" s="37">
        <v>86541</v>
      </c>
      <c r="H619" s="37">
        <v>77635</v>
      </c>
      <c r="I619" s="37">
        <v>77455</v>
      </c>
      <c r="J619" s="38">
        <v>3.9999999999999998E-74</v>
      </c>
    </row>
    <row r="620" spans="1:10" ht="15.6" x14ac:dyDescent="0.25">
      <c r="A620" s="35" t="s">
        <v>42</v>
      </c>
      <c r="B620" s="36">
        <f>172/181</f>
        <v>0.95027624309392267</v>
      </c>
      <c r="C620" s="37">
        <v>181</v>
      </c>
      <c r="D620" s="37">
        <v>6</v>
      </c>
      <c r="E620" s="37">
        <v>3</v>
      </c>
      <c r="F620" s="37">
        <v>86358</v>
      </c>
      <c r="G620" s="37">
        <v>86538</v>
      </c>
      <c r="H620" s="37">
        <v>82486</v>
      </c>
      <c r="I620" s="37">
        <v>82309</v>
      </c>
      <c r="J620" s="38">
        <v>2E-73</v>
      </c>
    </row>
    <row r="621" spans="1:10" ht="15.6" x14ac:dyDescent="0.25">
      <c r="A621" s="35" t="s">
        <v>42</v>
      </c>
      <c r="B621" s="36">
        <f>168/175</f>
        <v>0.96</v>
      </c>
      <c r="C621" s="37">
        <v>175</v>
      </c>
      <c r="D621" s="37">
        <v>3</v>
      </c>
      <c r="E621" s="37">
        <v>4</v>
      </c>
      <c r="F621" s="37">
        <v>70902</v>
      </c>
      <c r="G621" s="37">
        <v>71073</v>
      </c>
      <c r="H621" s="37">
        <v>66611</v>
      </c>
      <c r="I621" s="37">
        <v>66438</v>
      </c>
      <c r="J621" s="38">
        <v>2E-73</v>
      </c>
    </row>
    <row r="622" spans="1:10" ht="15.6" x14ac:dyDescent="0.25">
      <c r="A622" s="35" t="s">
        <v>42</v>
      </c>
      <c r="B622" s="36">
        <f>142/142</f>
        <v>1</v>
      </c>
      <c r="C622" s="37">
        <v>142</v>
      </c>
      <c r="D622" s="37">
        <v>0</v>
      </c>
      <c r="E622" s="37">
        <v>0</v>
      </c>
      <c r="F622" s="37">
        <v>66615</v>
      </c>
      <c r="G622" s="37">
        <v>66756</v>
      </c>
      <c r="H622" s="37">
        <v>42647</v>
      </c>
      <c r="I622" s="37">
        <v>42506</v>
      </c>
      <c r="J622" s="38">
        <v>4.0000000000000003E-68</v>
      </c>
    </row>
    <row r="623" spans="1:10" ht="15.6" x14ac:dyDescent="0.25">
      <c r="A623" s="35" t="s">
        <v>42</v>
      </c>
      <c r="B623" s="36">
        <f>195/231</f>
        <v>0.8441558441558441</v>
      </c>
      <c r="C623" s="37">
        <v>231</v>
      </c>
      <c r="D623" s="37">
        <v>27</v>
      </c>
      <c r="E623" s="37">
        <v>9</v>
      </c>
      <c r="F623" s="37">
        <v>111114</v>
      </c>
      <c r="G623" s="37">
        <v>111341</v>
      </c>
      <c r="H623" s="37">
        <v>79275</v>
      </c>
      <c r="I623" s="37">
        <v>79051</v>
      </c>
      <c r="J623" s="38">
        <v>4.9999999999999999E-67</v>
      </c>
    </row>
    <row r="624" spans="1:10" ht="15.6" x14ac:dyDescent="0.25">
      <c r="A624" s="35" t="s">
        <v>42</v>
      </c>
      <c r="B624" s="36">
        <f>152/159</f>
        <v>0.95597484276729561</v>
      </c>
      <c r="C624" s="37">
        <v>159</v>
      </c>
      <c r="D624" s="37">
        <v>4</v>
      </c>
      <c r="E624" s="37">
        <v>3</v>
      </c>
      <c r="F624" s="37">
        <v>33847</v>
      </c>
      <c r="G624" s="37">
        <v>34004</v>
      </c>
      <c r="H624" s="37">
        <v>7709</v>
      </c>
      <c r="I624" s="37">
        <v>7553</v>
      </c>
      <c r="J624" s="38">
        <v>3.0000000000000001E-64</v>
      </c>
    </row>
    <row r="625" spans="1:10" ht="15.6" x14ac:dyDescent="0.25">
      <c r="A625" s="35" t="s">
        <v>42</v>
      </c>
      <c r="B625" s="36">
        <f>696/1054</f>
        <v>0.66034155597722966</v>
      </c>
      <c r="C625" s="37">
        <v>1054</v>
      </c>
      <c r="D625" s="37">
        <v>307</v>
      </c>
      <c r="E625" s="37">
        <v>51</v>
      </c>
      <c r="F625" s="37">
        <v>36380</v>
      </c>
      <c r="G625" s="37">
        <v>37409</v>
      </c>
      <c r="H625" s="37">
        <v>13325</v>
      </c>
      <c r="I625" s="37">
        <v>12299</v>
      </c>
      <c r="J625" s="38">
        <v>9.0000000000000002E-64</v>
      </c>
    </row>
    <row r="626" spans="1:10" ht="15.6" x14ac:dyDescent="0.25">
      <c r="A626" s="35" t="s">
        <v>42</v>
      </c>
      <c r="B626" s="36">
        <f>157/174</f>
        <v>0.9022988505747126</v>
      </c>
      <c r="C626" s="37">
        <v>174</v>
      </c>
      <c r="D626" s="37">
        <v>16</v>
      </c>
      <c r="E626" s="37">
        <v>1</v>
      </c>
      <c r="F626" s="37">
        <v>87898</v>
      </c>
      <c r="G626" s="37">
        <v>88070</v>
      </c>
      <c r="H626" s="37">
        <v>87702</v>
      </c>
      <c r="I626" s="37">
        <v>87875</v>
      </c>
      <c r="J626" s="38">
        <v>4.9999999999999999E-61</v>
      </c>
    </row>
    <row r="627" spans="1:10" ht="15.6" x14ac:dyDescent="0.25">
      <c r="A627" s="35" t="s">
        <v>42</v>
      </c>
      <c r="B627" s="36">
        <f>117/120</f>
        <v>0.97499999999999998</v>
      </c>
      <c r="C627" s="37">
        <v>120</v>
      </c>
      <c r="D627" s="37">
        <v>2</v>
      </c>
      <c r="E627" s="37">
        <v>1</v>
      </c>
      <c r="F627" s="37">
        <v>85744</v>
      </c>
      <c r="G627" s="37">
        <v>85862</v>
      </c>
      <c r="H627" s="37">
        <v>71959</v>
      </c>
      <c r="I627" s="37">
        <v>71840</v>
      </c>
      <c r="J627" s="38">
        <v>1E-50</v>
      </c>
    </row>
    <row r="628" spans="1:10" ht="15.6" x14ac:dyDescent="0.25">
      <c r="A628" s="35" t="s">
        <v>42</v>
      </c>
      <c r="B628" s="36">
        <f>181/230</f>
        <v>0.78695652173913044</v>
      </c>
      <c r="C628" s="37">
        <v>230</v>
      </c>
      <c r="D628" s="37">
        <v>27</v>
      </c>
      <c r="E628" s="37">
        <v>22</v>
      </c>
      <c r="F628" s="37">
        <v>55355</v>
      </c>
      <c r="G628" s="37">
        <v>55571</v>
      </c>
      <c r="H628" s="37">
        <v>39837</v>
      </c>
      <c r="I628" s="37">
        <v>40057</v>
      </c>
      <c r="J628" s="38">
        <v>9.9999999999999997E-49</v>
      </c>
    </row>
    <row r="629" spans="1:10" ht="15.6" x14ac:dyDescent="0.25">
      <c r="A629" s="35" t="s">
        <v>42</v>
      </c>
      <c r="B629" s="36">
        <f>123/132</f>
        <v>0.93181818181818177</v>
      </c>
      <c r="C629" s="37">
        <v>132</v>
      </c>
      <c r="D629" s="37">
        <v>6</v>
      </c>
      <c r="E629" s="37">
        <v>3</v>
      </c>
      <c r="F629" s="37">
        <v>90438</v>
      </c>
      <c r="G629" s="37">
        <v>90566</v>
      </c>
      <c r="H629" s="37">
        <v>59819</v>
      </c>
      <c r="I629" s="37">
        <v>59688</v>
      </c>
      <c r="J629" s="38">
        <v>9.9999999999999997E-49</v>
      </c>
    </row>
    <row r="630" spans="1:10" ht="15.6" x14ac:dyDescent="0.25">
      <c r="A630" s="35" t="s">
        <v>42</v>
      </c>
      <c r="B630" s="36">
        <f>113/116</f>
        <v>0.97413793103448276</v>
      </c>
      <c r="C630" s="37">
        <v>116</v>
      </c>
      <c r="D630" s="37">
        <v>1</v>
      </c>
      <c r="E630" s="37">
        <v>2</v>
      </c>
      <c r="F630" s="37">
        <v>71844</v>
      </c>
      <c r="G630" s="37">
        <v>71957</v>
      </c>
      <c r="H630" s="37">
        <v>69699</v>
      </c>
      <c r="I630" s="37">
        <v>69814</v>
      </c>
      <c r="J630" s="38">
        <v>1.9999999999999999E-47</v>
      </c>
    </row>
    <row r="631" spans="1:10" ht="15.6" x14ac:dyDescent="0.25">
      <c r="A631" s="35" t="s">
        <v>42</v>
      </c>
      <c r="B631" s="36">
        <f>116/122</f>
        <v>0.95081967213114749</v>
      </c>
      <c r="C631" s="37">
        <v>122</v>
      </c>
      <c r="D631" s="37">
        <v>2</v>
      </c>
      <c r="E631" s="37">
        <v>4</v>
      </c>
      <c r="F631" s="37">
        <v>86526</v>
      </c>
      <c r="G631" s="37">
        <v>86645</v>
      </c>
      <c r="H631" s="37">
        <v>40068</v>
      </c>
      <c r="I631" s="37">
        <v>40187</v>
      </c>
      <c r="J631" s="38">
        <v>1.9999999999999999E-47</v>
      </c>
    </row>
    <row r="632" spans="1:10" ht="15.6" x14ac:dyDescent="0.25">
      <c r="A632" s="35" t="s">
        <v>42</v>
      </c>
      <c r="B632" s="36">
        <f>186/238</f>
        <v>0.78151260504201681</v>
      </c>
      <c r="C632" s="37">
        <v>238</v>
      </c>
      <c r="D632" s="37">
        <v>41</v>
      </c>
      <c r="E632" s="37">
        <v>11</v>
      </c>
      <c r="F632" s="37">
        <v>61634</v>
      </c>
      <c r="G632" s="37">
        <v>61863</v>
      </c>
      <c r="H632" s="37">
        <v>10764</v>
      </c>
      <c r="I632" s="37">
        <v>10530</v>
      </c>
      <c r="J632" s="38">
        <v>6.0000000000000003E-47</v>
      </c>
    </row>
    <row r="633" spans="1:10" ht="15.6" x14ac:dyDescent="0.25">
      <c r="A633" s="35" t="s">
        <v>42</v>
      </c>
      <c r="B633" s="36">
        <f>196/253</f>
        <v>0.77470355731225293</v>
      </c>
      <c r="C633" s="37">
        <v>253</v>
      </c>
      <c r="D633" s="37">
        <v>21</v>
      </c>
      <c r="E633" s="37">
        <v>36</v>
      </c>
      <c r="F633" s="37">
        <v>81029</v>
      </c>
      <c r="G633" s="37">
        <v>81259</v>
      </c>
      <c r="H633" s="37">
        <v>77460</v>
      </c>
      <c r="I633" s="37">
        <v>77698</v>
      </c>
      <c r="J633" s="38">
        <v>6.0000000000000003E-47</v>
      </c>
    </row>
    <row r="634" spans="1:10" ht="15.6" x14ac:dyDescent="0.25">
      <c r="A634" s="35" t="s">
        <v>42</v>
      </c>
      <c r="B634" s="36">
        <f>114/119</f>
        <v>0.95798319327731096</v>
      </c>
      <c r="C634" s="37">
        <v>119</v>
      </c>
      <c r="D634" s="37">
        <v>3</v>
      </c>
      <c r="E634" s="37">
        <v>2</v>
      </c>
      <c r="F634" s="37">
        <v>81012</v>
      </c>
      <c r="G634" s="37">
        <v>81129</v>
      </c>
      <c r="H634" s="37">
        <v>76393</v>
      </c>
      <c r="I634" s="37">
        <v>76510</v>
      </c>
      <c r="J634" s="38">
        <v>2E-46</v>
      </c>
    </row>
    <row r="635" spans="1:10" ht="15.6" x14ac:dyDescent="0.25">
      <c r="A635" s="35" t="s">
        <v>42</v>
      </c>
      <c r="B635" s="36">
        <f>111/116</f>
        <v>0.9568965517241379</v>
      </c>
      <c r="C635" s="37">
        <v>116</v>
      </c>
      <c r="D635" s="37">
        <v>2</v>
      </c>
      <c r="E635" s="37">
        <v>3</v>
      </c>
      <c r="F635" s="37">
        <v>85746</v>
      </c>
      <c r="G635" s="37">
        <v>85858</v>
      </c>
      <c r="H635" s="37">
        <v>69814</v>
      </c>
      <c r="I635" s="37">
        <v>69699</v>
      </c>
      <c r="J635" s="38">
        <v>3.0000000000000001E-45</v>
      </c>
    </row>
    <row r="636" spans="1:10" ht="15.6" x14ac:dyDescent="0.25">
      <c r="A636" s="35" t="s">
        <v>42</v>
      </c>
      <c r="B636" s="36">
        <f>112/117</f>
        <v>0.95726495726495731</v>
      </c>
      <c r="C636" s="37">
        <v>117</v>
      </c>
      <c r="D636" s="37">
        <v>1</v>
      </c>
      <c r="E636" s="37">
        <v>4</v>
      </c>
      <c r="F636" s="37">
        <v>81013</v>
      </c>
      <c r="G636" s="37">
        <v>81129</v>
      </c>
      <c r="H636" s="37">
        <v>70885</v>
      </c>
      <c r="I636" s="37">
        <v>70997</v>
      </c>
      <c r="J636" s="38">
        <v>8.9999999999999997E-45</v>
      </c>
    </row>
    <row r="637" spans="1:10" ht="15.6" x14ac:dyDescent="0.25">
      <c r="A637" s="35" t="s">
        <v>42</v>
      </c>
      <c r="B637" s="36">
        <f>107/112</f>
        <v>0.9553571428571429</v>
      </c>
      <c r="C637" s="37">
        <v>112</v>
      </c>
      <c r="D637" s="37">
        <v>4</v>
      </c>
      <c r="E637" s="37">
        <v>1</v>
      </c>
      <c r="F637" s="37">
        <v>109174</v>
      </c>
      <c r="G637" s="37">
        <v>109284</v>
      </c>
      <c r="H637" s="37">
        <v>15934</v>
      </c>
      <c r="I637" s="37">
        <v>15823</v>
      </c>
      <c r="J637" s="38">
        <v>1.0000000000000001E-43</v>
      </c>
    </row>
    <row r="638" spans="1:10" ht="15.6" x14ac:dyDescent="0.25">
      <c r="A638" s="35" t="s">
        <v>42</v>
      </c>
      <c r="B638" s="36">
        <f>100/102</f>
        <v>0.98039215686274506</v>
      </c>
      <c r="C638" s="37">
        <v>102</v>
      </c>
      <c r="D638" s="37">
        <v>2</v>
      </c>
      <c r="E638" s="37">
        <v>0</v>
      </c>
      <c r="F638" s="37">
        <v>90533</v>
      </c>
      <c r="G638" s="37">
        <v>90634</v>
      </c>
      <c r="H638" s="37">
        <v>59635</v>
      </c>
      <c r="I638" s="37">
        <v>59534</v>
      </c>
      <c r="J638" s="38">
        <v>1.0000000000000001E-43</v>
      </c>
    </row>
    <row r="639" spans="1:10" ht="15.6" x14ac:dyDescent="0.25">
      <c r="A639" s="35" t="s">
        <v>42</v>
      </c>
      <c r="B639" s="36">
        <f>219/290</f>
        <v>0.7551724137931034</v>
      </c>
      <c r="C639" s="37">
        <v>290</v>
      </c>
      <c r="D639" s="37">
        <v>49</v>
      </c>
      <c r="E639" s="37">
        <v>22</v>
      </c>
      <c r="F639" s="37">
        <v>29543</v>
      </c>
      <c r="G639" s="37">
        <v>29825</v>
      </c>
      <c r="H639" s="37">
        <v>19730</v>
      </c>
      <c r="I639" s="37">
        <v>19456</v>
      </c>
      <c r="J639" s="38">
        <v>4.0000000000000003E-43</v>
      </c>
    </row>
    <row r="640" spans="1:10" ht="15.6" x14ac:dyDescent="0.25">
      <c r="A640" s="35" t="s">
        <v>42</v>
      </c>
      <c r="B640" s="36">
        <f>100/102</f>
        <v>0.98039215686274506</v>
      </c>
      <c r="C640" s="37">
        <v>102</v>
      </c>
      <c r="D640" s="37">
        <v>1</v>
      </c>
      <c r="E640" s="37">
        <v>1</v>
      </c>
      <c r="F640" s="37">
        <v>82305</v>
      </c>
      <c r="G640" s="37">
        <v>82405</v>
      </c>
      <c r="H640" s="37">
        <v>81024</v>
      </c>
      <c r="I640" s="37">
        <v>81125</v>
      </c>
      <c r="J640" s="38">
        <v>1E-42</v>
      </c>
    </row>
    <row r="641" spans="1:10" ht="15.6" x14ac:dyDescent="0.25">
      <c r="A641" s="35" t="s">
        <v>42</v>
      </c>
      <c r="B641" s="36">
        <f>191/262</f>
        <v>0.72900763358778631</v>
      </c>
      <c r="C641" s="37">
        <v>262</v>
      </c>
      <c r="D641" s="37">
        <v>36</v>
      </c>
      <c r="E641" s="37">
        <v>35</v>
      </c>
      <c r="F641" s="37">
        <v>79891</v>
      </c>
      <c r="G641" s="37">
        <v>80152</v>
      </c>
      <c r="H641" s="37">
        <v>79794</v>
      </c>
      <c r="I641" s="37">
        <v>80020</v>
      </c>
      <c r="J641" s="38">
        <v>5E-42</v>
      </c>
    </row>
    <row r="642" spans="1:10" ht="15.6" x14ac:dyDescent="0.25">
      <c r="A642" s="35" t="s">
        <v>42</v>
      </c>
      <c r="B642" s="36">
        <f>108/114</f>
        <v>0.94736842105263153</v>
      </c>
      <c r="C642" s="37">
        <v>114</v>
      </c>
      <c r="D642" s="37">
        <v>2</v>
      </c>
      <c r="E642" s="37">
        <v>4</v>
      </c>
      <c r="F642" s="37">
        <v>81159</v>
      </c>
      <c r="G642" s="37">
        <v>81268</v>
      </c>
      <c r="H642" s="37">
        <v>40176</v>
      </c>
      <c r="I642" s="37">
        <v>40063</v>
      </c>
      <c r="J642" s="38">
        <v>2E-41</v>
      </c>
    </row>
    <row r="643" spans="1:10" ht="15.6" x14ac:dyDescent="0.25">
      <c r="A643" s="35" t="s">
        <v>42</v>
      </c>
      <c r="B643" s="36">
        <f>98/101</f>
        <v>0.97029702970297027</v>
      </c>
      <c r="C643" s="37">
        <v>101</v>
      </c>
      <c r="D643" s="37">
        <v>3</v>
      </c>
      <c r="E643" s="37">
        <v>0</v>
      </c>
      <c r="F643" s="37">
        <v>86438</v>
      </c>
      <c r="G643" s="37">
        <v>86538</v>
      </c>
      <c r="H643" s="37">
        <v>81128</v>
      </c>
      <c r="I643" s="37">
        <v>81028</v>
      </c>
      <c r="J643" s="38">
        <v>2E-41</v>
      </c>
    </row>
    <row r="644" spans="1:10" ht="15.6" x14ac:dyDescent="0.25">
      <c r="A644" s="35" t="s">
        <v>42</v>
      </c>
      <c r="B644" s="36">
        <f>97/100</f>
        <v>0.97</v>
      </c>
      <c r="C644" s="37">
        <v>100</v>
      </c>
      <c r="D644" s="37">
        <v>3</v>
      </c>
      <c r="E644" s="37">
        <v>0</v>
      </c>
      <c r="F644" s="37">
        <v>70888</v>
      </c>
      <c r="G644" s="37">
        <v>70987</v>
      </c>
      <c r="H644" s="37">
        <v>42397</v>
      </c>
      <c r="I644" s="37">
        <v>42496</v>
      </c>
      <c r="J644" s="38">
        <v>5.9999999999999998E-41</v>
      </c>
    </row>
    <row r="645" spans="1:10" ht="15.6" x14ac:dyDescent="0.25">
      <c r="A645" s="35" t="s">
        <v>42</v>
      </c>
      <c r="B645" s="36">
        <f>100/104</f>
        <v>0.96153846153846156</v>
      </c>
      <c r="C645" s="37">
        <v>104</v>
      </c>
      <c r="D645" s="37">
        <v>2</v>
      </c>
      <c r="E645" s="37">
        <v>2</v>
      </c>
      <c r="F645" s="37">
        <v>81016</v>
      </c>
      <c r="G645" s="37">
        <v>81119</v>
      </c>
      <c r="H645" s="37">
        <v>42397</v>
      </c>
      <c r="I645" s="37">
        <v>42498</v>
      </c>
      <c r="J645" s="38">
        <v>7.0000000000000003E-40</v>
      </c>
    </row>
    <row r="646" spans="1:10" ht="15.6" x14ac:dyDescent="0.25">
      <c r="A646" s="35" t="s">
        <v>42</v>
      </c>
      <c r="B646" s="36">
        <f>124/142</f>
        <v>0.87323943661971826</v>
      </c>
      <c r="C646" s="37">
        <v>142</v>
      </c>
      <c r="D646" s="37">
        <v>13</v>
      </c>
      <c r="E646" s="37">
        <v>5</v>
      </c>
      <c r="F646" s="37">
        <v>81958</v>
      </c>
      <c r="G646" s="37">
        <v>82097</v>
      </c>
      <c r="H646" s="37">
        <v>2203</v>
      </c>
      <c r="I646" s="37">
        <v>2065</v>
      </c>
      <c r="J646" s="38">
        <v>1.9999999999999999E-39</v>
      </c>
    </row>
    <row r="647" spans="1:10" ht="15.6" x14ac:dyDescent="0.25">
      <c r="A647" s="35" t="s">
        <v>42</v>
      </c>
      <c r="B647" s="36">
        <f>173/227</f>
        <v>0.76211453744493396</v>
      </c>
      <c r="C647" s="37">
        <v>227</v>
      </c>
      <c r="D647" s="37">
        <v>39</v>
      </c>
      <c r="E647" s="37">
        <v>15</v>
      </c>
      <c r="F647" s="37">
        <v>79051</v>
      </c>
      <c r="G647" s="37">
        <v>79263</v>
      </c>
      <c r="H647" s="37">
        <v>55014</v>
      </c>
      <c r="I647" s="37">
        <v>55239</v>
      </c>
      <c r="J647" s="38">
        <v>1.9999999999999999E-39</v>
      </c>
    </row>
    <row r="648" spans="1:10" ht="15.6" x14ac:dyDescent="0.25">
      <c r="A648" s="35" t="s">
        <v>42</v>
      </c>
      <c r="B648" s="36">
        <f>96/99</f>
        <v>0.96969696969696972</v>
      </c>
      <c r="C648" s="37">
        <v>99</v>
      </c>
      <c r="D648" s="37">
        <v>1</v>
      </c>
      <c r="E648" s="37">
        <v>2</v>
      </c>
      <c r="F648" s="37">
        <v>81031</v>
      </c>
      <c r="G648" s="37">
        <v>81128</v>
      </c>
      <c r="H648" s="37">
        <v>66611</v>
      </c>
      <c r="I648" s="37">
        <v>66514</v>
      </c>
      <c r="J648" s="38">
        <v>2.9999999999999999E-38</v>
      </c>
    </row>
    <row r="649" spans="1:10" ht="15.6" x14ac:dyDescent="0.25">
      <c r="A649" s="35" t="s">
        <v>42</v>
      </c>
      <c r="B649" s="36">
        <f>95/99</f>
        <v>0.95959595959595956</v>
      </c>
      <c r="C649" s="37">
        <v>99</v>
      </c>
      <c r="D649" s="37">
        <v>3</v>
      </c>
      <c r="E649" s="37">
        <v>1</v>
      </c>
      <c r="F649" s="37">
        <v>89030</v>
      </c>
      <c r="G649" s="37">
        <v>89128</v>
      </c>
      <c r="H649" s="37">
        <v>59631</v>
      </c>
      <c r="I649" s="37">
        <v>59534</v>
      </c>
      <c r="J649" s="38">
        <v>2.9999999999999999E-38</v>
      </c>
    </row>
    <row r="650" spans="1:10" ht="15.6" x14ac:dyDescent="0.25">
      <c r="A650" s="35" t="s">
        <v>42</v>
      </c>
      <c r="B650" s="36">
        <f>94/98</f>
        <v>0.95918367346938771</v>
      </c>
      <c r="C650" s="37">
        <v>98</v>
      </c>
      <c r="D650" s="37">
        <v>2</v>
      </c>
      <c r="E650" s="37">
        <v>2</v>
      </c>
      <c r="F650" s="37">
        <v>76406</v>
      </c>
      <c r="G650" s="37">
        <v>76503</v>
      </c>
      <c r="H650" s="37">
        <v>42405</v>
      </c>
      <c r="I650" s="37">
        <v>42500</v>
      </c>
      <c r="J650" s="38">
        <v>1.0000000000000001E-37</v>
      </c>
    </row>
    <row r="651" spans="1:10" ht="15.6" x14ac:dyDescent="0.25">
      <c r="A651" s="35" t="s">
        <v>42</v>
      </c>
      <c r="B651" s="36">
        <f>91/93</f>
        <v>0.978494623655914</v>
      </c>
      <c r="C651" s="37">
        <v>93</v>
      </c>
      <c r="D651" s="37">
        <v>1</v>
      </c>
      <c r="E651" s="37">
        <v>1</v>
      </c>
      <c r="F651" s="37">
        <v>77460</v>
      </c>
      <c r="G651" s="37">
        <v>77552</v>
      </c>
      <c r="H651" s="37">
        <v>42409</v>
      </c>
      <c r="I651" s="37">
        <v>42500</v>
      </c>
      <c r="J651" s="38">
        <v>1.0000000000000001E-37</v>
      </c>
    </row>
    <row r="652" spans="1:10" ht="15.6" x14ac:dyDescent="0.25">
      <c r="A652" s="35" t="s">
        <v>42</v>
      </c>
      <c r="B652" s="36">
        <f>93/97</f>
        <v>0.95876288659793818</v>
      </c>
      <c r="C652" s="37">
        <v>97</v>
      </c>
      <c r="D652" s="37">
        <v>3</v>
      </c>
      <c r="E652" s="37">
        <v>1</v>
      </c>
      <c r="F652" s="37">
        <v>82306</v>
      </c>
      <c r="G652" s="37">
        <v>82402</v>
      </c>
      <c r="H652" s="37">
        <v>42405</v>
      </c>
      <c r="I652" s="37">
        <v>42500</v>
      </c>
      <c r="J652" s="38">
        <v>4.0000000000000003E-37</v>
      </c>
    </row>
    <row r="653" spans="1:10" ht="15.6" x14ac:dyDescent="0.25">
      <c r="A653" s="35" t="s">
        <v>42</v>
      </c>
      <c r="B653" s="36">
        <f>89/92</f>
        <v>0.96739130434782605</v>
      </c>
      <c r="C653" s="37">
        <v>92</v>
      </c>
      <c r="D653" s="37">
        <v>1</v>
      </c>
      <c r="E653" s="37">
        <v>2</v>
      </c>
      <c r="F653" s="37">
        <v>66520</v>
      </c>
      <c r="G653" s="37">
        <v>66611</v>
      </c>
      <c r="H653" s="37">
        <v>42500</v>
      </c>
      <c r="I653" s="37">
        <v>42411</v>
      </c>
      <c r="J653" s="38">
        <v>3.9999999999999998E-36</v>
      </c>
    </row>
    <row r="654" spans="1:10" ht="15.6" x14ac:dyDescent="0.25">
      <c r="A654" s="35" t="s">
        <v>42</v>
      </c>
      <c r="B654" s="36">
        <f>89/92</f>
        <v>0.96739130434782605</v>
      </c>
      <c r="C654" s="37">
        <v>92</v>
      </c>
      <c r="D654" s="37">
        <v>2</v>
      </c>
      <c r="E654" s="37">
        <v>1</v>
      </c>
      <c r="F654" s="37">
        <v>86447</v>
      </c>
      <c r="G654" s="37">
        <v>86538</v>
      </c>
      <c r="H654" s="37">
        <v>42498</v>
      </c>
      <c r="I654" s="37">
        <v>42408</v>
      </c>
      <c r="J654" s="38">
        <v>2E-35</v>
      </c>
    </row>
    <row r="655" spans="1:10" ht="15.6" x14ac:dyDescent="0.25">
      <c r="A655" s="35" t="s">
        <v>42</v>
      </c>
      <c r="B655" s="36">
        <f>97/105</f>
        <v>0.92380952380952386</v>
      </c>
      <c r="C655" s="37">
        <v>105</v>
      </c>
      <c r="D655" s="37">
        <v>3</v>
      </c>
      <c r="E655" s="37">
        <v>5</v>
      </c>
      <c r="F655" s="37">
        <v>86530</v>
      </c>
      <c r="G655" s="37">
        <v>86634</v>
      </c>
      <c r="H655" s="37">
        <v>81258</v>
      </c>
      <c r="I655" s="37">
        <v>81159</v>
      </c>
      <c r="J655" s="38">
        <v>2E-35</v>
      </c>
    </row>
    <row r="656" spans="1:10" ht="15.6" x14ac:dyDescent="0.25">
      <c r="A656" s="35" t="s">
        <v>42</v>
      </c>
      <c r="B656" s="36">
        <f>133/174</f>
        <v>0.76436781609195403</v>
      </c>
      <c r="C656" s="37">
        <v>174</v>
      </c>
      <c r="D656" s="37">
        <v>8</v>
      </c>
      <c r="E656" s="37">
        <v>33</v>
      </c>
      <c r="F656" s="37">
        <v>86355</v>
      </c>
      <c r="G656" s="37">
        <v>86518</v>
      </c>
      <c r="H656" s="37">
        <v>34004</v>
      </c>
      <c r="I656" s="37">
        <v>33854</v>
      </c>
      <c r="J656" s="38">
        <v>1.0000000000000001E-31</v>
      </c>
    </row>
    <row r="657" spans="1:10" ht="15.6" x14ac:dyDescent="0.25">
      <c r="A657" s="35" t="s">
        <v>42</v>
      </c>
      <c r="B657" s="36">
        <f>144/190</f>
        <v>0.75789473684210529</v>
      </c>
      <c r="C657" s="37">
        <v>190</v>
      </c>
      <c r="D657" s="37">
        <v>12</v>
      </c>
      <c r="E657" s="37">
        <v>34</v>
      </c>
      <c r="F657" s="37">
        <v>70900</v>
      </c>
      <c r="G657" s="37">
        <v>71079</v>
      </c>
      <c r="H657" s="37">
        <v>7718</v>
      </c>
      <c r="I657" s="37">
        <v>7553</v>
      </c>
      <c r="J657" s="38">
        <v>2.9999999999999998E-31</v>
      </c>
    </row>
    <row r="658" spans="1:10" ht="15.6" x14ac:dyDescent="0.25">
      <c r="A658" s="35" t="s">
        <v>42</v>
      </c>
      <c r="B658" s="36">
        <f>135/176</f>
        <v>0.76704545454545459</v>
      </c>
      <c r="C658" s="37">
        <v>176</v>
      </c>
      <c r="D658" s="37">
        <v>9</v>
      </c>
      <c r="E658" s="37">
        <v>32</v>
      </c>
      <c r="F658" s="37">
        <v>70914</v>
      </c>
      <c r="G658" s="37">
        <v>71078</v>
      </c>
      <c r="H658" s="37">
        <v>33850</v>
      </c>
      <c r="I658" s="37">
        <v>34004</v>
      </c>
      <c r="J658" s="38">
        <v>2.9999999999999998E-31</v>
      </c>
    </row>
    <row r="659" spans="1:10" ht="15.6" x14ac:dyDescent="0.25">
      <c r="A659" s="35" t="s">
        <v>42</v>
      </c>
      <c r="B659" s="36">
        <f>95/108</f>
        <v>0.87962962962962965</v>
      </c>
      <c r="C659" s="37">
        <v>108</v>
      </c>
      <c r="D659" s="37">
        <v>12</v>
      </c>
      <c r="E659" s="37">
        <v>1</v>
      </c>
      <c r="F659" s="37">
        <v>80022</v>
      </c>
      <c r="G659" s="37">
        <v>80129</v>
      </c>
      <c r="H659" s="37">
        <v>79796</v>
      </c>
      <c r="I659" s="37">
        <v>79902</v>
      </c>
      <c r="J659" s="38">
        <v>1.0000000000000001E-30</v>
      </c>
    </row>
    <row r="660" spans="1:10" ht="15.6" x14ac:dyDescent="0.25">
      <c r="A660" s="35" t="s">
        <v>42</v>
      </c>
      <c r="B660" s="36">
        <f>131/171</f>
        <v>0.76608187134502925</v>
      </c>
      <c r="C660" s="37">
        <v>171</v>
      </c>
      <c r="D660" s="37">
        <v>7</v>
      </c>
      <c r="E660" s="37">
        <v>33</v>
      </c>
      <c r="F660" s="37">
        <v>86359</v>
      </c>
      <c r="G660" s="37">
        <v>86519</v>
      </c>
      <c r="H660" s="37">
        <v>7557</v>
      </c>
      <c r="I660" s="37">
        <v>7704</v>
      </c>
      <c r="J660" s="38">
        <v>4.0000000000000003E-30</v>
      </c>
    </row>
    <row r="661" spans="1:10" ht="15.6" x14ac:dyDescent="0.25">
      <c r="A661" s="35" t="s">
        <v>42</v>
      </c>
      <c r="B661" s="36">
        <f>148/194</f>
        <v>0.76288659793814428</v>
      </c>
      <c r="C661" s="37">
        <v>194</v>
      </c>
      <c r="D661" s="37">
        <v>34</v>
      </c>
      <c r="E661" s="37">
        <v>12</v>
      </c>
      <c r="F661" s="37">
        <v>35694</v>
      </c>
      <c r="G661" s="37">
        <v>35879</v>
      </c>
      <c r="H661" s="37">
        <v>13767</v>
      </c>
      <c r="I661" s="37">
        <v>13578</v>
      </c>
      <c r="J661" s="38">
        <v>4.0000000000000003E-30</v>
      </c>
    </row>
    <row r="662" spans="1:10" ht="15.6" x14ac:dyDescent="0.25">
      <c r="A662" s="35" t="s">
        <v>42</v>
      </c>
      <c r="B662" s="36">
        <f>102/120</f>
        <v>0.85</v>
      </c>
      <c r="C662" s="37">
        <v>120</v>
      </c>
      <c r="D662" s="37">
        <v>15</v>
      </c>
      <c r="E662" s="37">
        <v>3</v>
      </c>
      <c r="F662" s="37">
        <v>75670</v>
      </c>
      <c r="G662" s="37">
        <v>75789</v>
      </c>
      <c r="H662" s="37">
        <v>65287</v>
      </c>
      <c r="I662" s="37">
        <v>65403</v>
      </c>
      <c r="J662" s="38">
        <v>9.9999999999999994E-30</v>
      </c>
    </row>
    <row r="663" spans="1:10" ht="15.6" x14ac:dyDescent="0.25">
      <c r="A663" s="35" t="s">
        <v>42</v>
      </c>
      <c r="B663" s="36">
        <f>93/106</f>
        <v>0.87735849056603776</v>
      </c>
      <c r="C663" s="37">
        <v>106</v>
      </c>
      <c r="D663" s="37">
        <v>9</v>
      </c>
      <c r="E663" s="37">
        <v>4</v>
      </c>
      <c r="F663" s="37">
        <v>81154</v>
      </c>
      <c r="G663" s="37">
        <v>81255</v>
      </c>
      <c r="H663" s="37">
        <v>21544</v>
      </c>
      <c r="I663" s="37">
        <v>21439</v>
      </c>
      <c r="J663" s="38">
        <v>4.9999999999999999E-29</v>
      </c>
    </row>
    <row r="664" spans="1:10" ht="15.6" x14ac:dyDescent="0.25">
      <c r="A664" s="35" t="s">
        <v>42</v>
      </c>
      <c r="B664" s="36">
        <f>90/99</f>
        <v>0.90909090909090906</v>
      </c>
      <c r="C664" s="37">
        <v>99</v>
      </c>
      <c r="D664" s="37">
        <v>6</v>
      </c>
      <c r="E664" s="37">
        <v>3</v>
      </c>
      <c r="F664" s="37">
        <v>40077</v>
      </c>
      <c r="G664" s="37">
        <v>40173</v>
      </c>
      <c r="H664" s="37">
        <v>21439</v>
      </c>
      <c r="I664" s="37">
        <v>21536</v>
      </c>
      <c r="J664" s="38">
        <v>4.9999999999999999E-29</v>
      </c>
    </row>
    <row r="665" spans="1:10" ht="15.6" x14ac:dyDescent="0.25">
      <c r="A665" s="35" t="s">
        <v>42</v>
      </c>
      <c r="B665" s="36">
        <f>134/179</f>
        <v>0.74860335195530725</v>
      </c>
      <c r="C665" s="37">
        <v>179</v>
      </c>
      <c r="D665" s="37">
        <v>13</v>
      </c>
      <c r="E665" s="37">
        <v>32</v>
      </c>
      <c r="F665" s="37">
        <v>77479</v>
      </c>
      <c r="G665" s="37">
        <v>77646</v>
      </c>
      <c r="H665" s="37">
        <v>33854</v>
      </c>
      <c r="I665" s="37">
        <v>34011</v>
      </c>
      <c r="J665" s="38">
        <v>2.0000000000000001E-27</v>
      </c>
    </row>
    <row r="666" spans="1:10" ht="15.6" x14ac:dyDescent="0.25">
      <c r="A666" s="35" t="s">
        <v>42</v>
      </c>
      <c r="B666" s="36">
        <f>144/194</f>
        <v>0.74226804123711343</v>
      </c>
      <c r="C666" s="37">
        <v>194</v>
      </c>
      <c r="D666" s="37">
        <v>14</v>
      </c>
      <c r="E666" s="37">
        <v>36</v>
      </c>
      <c r="F666" s="37">
        <v>66431</v>
      </c>
      <c r="G666" s="37">
        <v>66613</v>
      </c>
      <c r="H666" s="37">
        <v>7552</v>
      </c>
      <c r="I666" s="37">
        <v>7720</v>
      </c>
      <c r="J666" s="38">
        <v>2.0000000000000001E-27</v>
      </c>
    </row>
    <row r="667" spans="1:10" ht="15.6" x14ac:dyDescent="0.25">
      <c r="A667" s="35" t="s">
        <v>42</v>
      </c>
      <c r="B667" s="36">
        <f>95/109</f>
        <v>0.87155963302752293</v>
      </c>
      <c r="C667" s="37">
        <v>109</v>
      </c>
      <c r="D667" s="37">
        <v>8</v>
      </c>
      <c r="E667" s="37">
        <v>6</v>
      </c>
      <c r="F667" s="37">
        <v>86524</v>
      </c>
      <c r="G667" s="37">
        <v>86631</v>
      </c>
      <c r="H667" s="37">
        <v>21433</v>
      </c>
      <c r="I667" s="37">
        <v>21536</v>
      </c>
      <c r="J667" s="38">
        <v>2.0000000000000001E-27</v>
      </c>
    </row>
    <row r="668" spans="1:10" ht="15.6" x14ac:dyDescent="0.25">
      <c r="A668" s="35" t="s">
        <v>42</v>
      </c>
      <c r="B668" s="36">
        <f>130/173</f>
        <v>0.75144508670520227</v>
      </c>
      <c r="C668" s="37">
        <v>173</v>
      </c>
      <c r="D668" s="37">
        <v>11</v>
      </c>
      <c r="E668" s="37">
        <v>32</v>
      </c>
      <c r="F668" s="37">
        <v>82326</v>
      </c>
      <c r="G668" s="37">
        <v>82487</v>
      </c>
      <c r="H668" s="37">
        <v>33851</v>
      </c>
      <c r="I668" s="37">
        <v>34002</v>
      </c>
      <c r="J668" s="38">
        <v>8.0000000000000003E-27</v>
      </c>
    </row>
    <row r="669" spans="1:10" ht="15.6" x14ac:dyDescent="0.25">
      <c r="A669" s="35" t="s">
        <v>42</v>
      </c>
      <c r="B669" s="36">
        <f>142/192</f>
        <v>0.73958333333333337</v>
      </c>
      <c r="C669" s="37">
        <v>192</v>
      </c>
      <c r="D669" s="37">
        <v>12</v>
      </c>
      <c r="E669" s="37">
        <v>38</v>
      </c>
      <c r="F669" s="37">
        <v>76410</v>
      </c>
      <c r="G669" s="37">
        <v>76590</v>
      </c>
      <c r="H669" s="37">
        <v>7718</v>
      </c>
      <c r="I669" s="37">
        <v>7554</v>
      </c>
      <c r="J669" s="38">
        <v>8.0000000000000003E-27</v>
      </c>
    </row>
    <row r="670" spans="1:10" ht="15.6" x14ac:dyDescent="0.25">
      <c r="A670" s="35" t="s">
        <v>42</v>
      </c>
      <c r="B670" s="36">
        <f>135/181</f>
        <v>0.7458563535911602</v>
      </c>
      <c r="C670" s="37">
        <v>181</v>
      </c>
      <c r="D670" s="37">
        <v>12</v>
      </c>
      <c r="E670" s="37">
        <v>34</v>
      </c>
      <c r="F670" s="37">
        <v>66424</v>
      </c>
      <c r="G670" s="37">
        <v>66593</v>
      </c>
      <c r="H670" s="37">
        <v>34011</v>
      </c>
      <c r="I670" s="37">
        <v>33854</v>
      </c>
      <c r="J670" s="38">
        <v>3.0000000000000001E-26</v>
      </c>
    </row>
    <row r="671" spans="1:10" ht="15.6" x14ac:dyDescent="0.25">
      <c r="A671" s="35" t="s">
        <v>42</v>
      </c>
      <c r="B671" s="36">
        <f>142/192</f>
        <v>0.73958333333333337</v>
      </c>
      <c r="C671" s="37">
        <v>192</v>
      </c>
      <c r="D671" s="37">
        <v>14</v>
      </c>
      <c r="E671" s="37">
        <v>36</v>
      </c>
      <c r="F671" s="37">
        <v>77458</v>
      </c>
      <c r="G671" s="37">
        <v>77638</v>
      </c>
      <c r="H671" s="37">
        <v>7720</v>
      </c>
      <c r="I671" s="37">
        <v>7554</v>
      </c>
      <c r="J671" s="38">
        <v>3.0000000000000001E-26</v>
      </c>
    </row>
    <row r="672" spans="1:10" ht="15.6" x14ac:dyDescent="0.25">
      <c r="A672" s="35" t="s">
        <v>42</v>
      </c>
      <c r="B672" s="36">
        <f>139/186</f>
        <v>0.74731182795698925</v>
      </c>
      <c r="C672" s="37">
        <v>186</v>
      </c>
      <c r="D672" s="37">
        <v>45</v>
      </c>
      <c r="E672" s="37">
        <v>2</v>
      </c>
      <c r="F672" s="37">
        <v>81572</v>
      </c>
      <c r="G672" s="37">
        <v>81756</v>
      </c>
      <c r="H672" s="37">
        <v>62502</v>
      </c>
      <c r="I672" s="37">
        <v>62686</v>
      </c>
      <c r="J672" s="38">
        <v>8.9999999999999998E-26</v>
      </c>
    </row>
    <row r="673" spans="1:10" ht="15.6" x14ac:dyDescent="0.25">
      <c r="A673" s="35" t="s">
        <v>42</v>
      </c>
      <c r="B673" s="36">
        <f>78/87</f>
        <v>0.89655172413793105</v>
      </c>
      <c r="C673" s="37">
        <v>87</v>
      </c>
      <c r="D673" s="37">
        <v>9</v>
      </c>
      <c r="E673" s="37">
        <v>0</v>
      </c>
      <c r="F673" s="37">
        <v>85867</v>
      </c>
      <c r="G673" s="37">
        <v>85953</v>
      </c>
      <c r="H673" s="37">
        <v>85606</v>
      </c>
      <c r="I673" s="37">
        <v>85692</v>
      </c>
      <c r="J673" s="38">
        <v>8.9999999999999998E-26</v>
      </c>
    </row>
    <row r="674" spans="1:10" ht="15.6" x14ac:dyDescent="0.25">
      <c r="A674" s="35" t="s">
        <v>42</v>
      </c>
      <c r="B674" s="36">
        <f>116/148</f>
        <v>0.78378378378378377</v>
      </c>
      <c r="C674" s="37">
        <v>148</v>
      </c>
      <c r="D674" s="37">
        <v>26</v>
      </c>
      <c r="E674" s="37">
        <v>6</v>
      </c>
      <c r="F674" s="37">
        <v>55428</v>
      </c>
      <c r="G674" s="37">
        <v>55571</v>
      </c>
      <c r="H674" s="37">
        <v>29740</v>
      </c>
      <c r="I674" s="37">
        <v>29885</v>
      </c>
      <c r="J674" s="38">
        <v>2.9999999999999998E-25</v>
      </c>
    </row>
    <row r="675" spans="1:10" ht="15.6" x14ac:dyDescent="0.25">
      <c r="A675" s="35" t="s">
        <v>42</v>
      </c>
      <c r="B675" s="36">
        <f>131/172</f>
        <v>0.76162790697674421</v>
      </c>
      <c r="C675" s="37">
        <v>172</v>
      </c>
      <c r="D675" s="37">
        <v>33</v>
      </c>
      <c r="E675" s="37">
        <v>8</v>
      </c>
      <c r="F675" s="37">
        <v>52371</v>
      </c>
      <c r="G675" s="37">
        <v>52537</v>
      </c>
      <c r="H675" s="37">
        <v>50928</v>
      </c>
      <c r="I675" s="37">
        <v>51096</v>
      </c>
      <c r="J675" s="38">
        <v>2.9999999999999998E-25</v>
      </c>
    </row>
    <row r="676" spans="1:10" ht="15.6" x14ac:dyDescent="0.25">
      <c r="A676" s="35" t="s">
        <v>42</v>
      </c>
      <c r="B676" s="36">
        <f>138/187</f>
        <v>0.73796791443850263</v>
      </c>
      <c r="C676" s="37">
        <v>187</v>
      </c>
      <c r="D676" s="37">
        <v>13</v>
      </c>
      <c r="E676" s="37">
        <v>36</v>
      </c>
      <c r="F676" s="37">
        <v>82310</v>
      </c>
      <c r="G676" s="37">
        <v>82485</v>
      </c>
      <c r="H676" s="37">
        <v>7718</v>
      </c>
      <c r="I676" s="37">
        <v>7557</v>
      </c>
      <c r="J676" s="38">
        <v>9.9999999999999992E-25</v>
      </c>
    </row>
    <row r="677" spans="1:10" ht="15.6" x14ac:dyDescent="0.25">
      <c r="A677" s="35" t="s">
        <v>42</v>
      </c>
      <c r="B677" s="36">
        <f>124/166</f>
        <v>0.74698795180722888</v>
      </c>
      <c r="C677" s="37">
        <v>166</v>
      </c>
      <c r="D677" s="37">
        <v>9</v>
      </c>
      <c r="E677" s="37">
        <v>33</v>
      </c>
      <c r="F677" s="37">
        <v>76430</v>
      </c>
      <c r="G677" s="37">
        <v>76584</v>
      </c>
      <c r="H677" s="37">
        <v>33854</v>
      </c>
      <c r="I677" s="37">
        <v>33997</v>
      </c>
      <c r="J677" s="38">
        <v>9.9999999999999992E-25</v>
      </c>
    </row>
    <row r="678" spans="1:10" ht="15.6" x14ac:dyDescent="0.25">
      <c r="A678" s="35" t="s">
        <v>42</v>
      </c>
      <c r="B678" s="36">
        <f>68/74</f>
        <v>0.91891891891891897</v>
      </c>
      <c r="C678" s="37">
        <v>74</v>
      </c>
      <c r="D678" s="37">
        <v>6</v>
      </c>
      <c r="E678" s="37">
        <v>0</v>
      </c>
      <c r="F678" s="37">
        <v>85290</v>
      </c>
      <c r="G678" s="37">
        <v>85363</v>
      </c>
      <c r="H678" s="37">
        <v>41932</v>
      </c>
      <c r="I678" s="37">
        <v>42005</v>
      </c>
      <c r="J678" s="38">
        <v>5.0000000000000002E-23</v>
      </c>
    </row>
    <row r="679" spans="1:10" ht="15.6" x14ac:dyDescent="0.25">
      <c r="A679" s="35" t="s">
        <v>42</v>
      </c>
      <c r="B679" s="36">
        <f>74/83</f>
        <v>0.89156626506024095</v>
      </c>
      <c r="C679" s="37">
        <v>83</v>
      </c>
      <c r="D679" s="37">
        <v>8</v>
      </c>
      <c r="E679" s="37">
        <v>1</v>
      </c>
      <c r="F679" s="37">
        <v>85424</v>
      </c>
      <c r="G679" s="37">
        <v>85506</v>
      </c>
      <c r="H679" s="37">
        <v>85290</v>
      </c>
      <c r="I679" s="37">
        <v>85371</v>
      </c>
      <c r="J679" s="38">
        <v>2.0000000000000001E-22</v>
      </c>
    </row>
    <row r="680" spans="1:10" ht="15.6" x14ac:dyDescent="0.25">
      <c r="A680" s="35" t="s">
        <v>42</v>
      </c>
      <c r="B680" s="36">
        <f>71/80</f>
        <v>0.88749999999999996</v>
      </c>
      <c r="C680" s="37">
        <v>80</v>
      </c>
      <c r="D680" s="37">
        <v>7</v>
      </c>
      <c r="E680" s="37">
        <v>2</v>
      </c>
      <c r="F680" s="37">
        <v>80666</v>
      </c>
      <c r="G680" s="37">
        <v>80743</v>
      </c>
      <c r="H680" s="37">
        <v>71835</v>
      </c>
      <c r="I680" s="37">
        <v>71914</v>
      </c>
      <c r="J680" s="38">
        <v>1.9999999999999998E-21</v>
      </c>
    </row>
    <row r="681" spans="1:10" ht="15.6" x14ac:dyDescent="0.25">
      <c r="A681" s="35" t="s">
        <v>42</v>
      </c>
      <c r="B681" s="36">
        <f>175/246</f>
        <v>0.71138211382113825</v>
      </c>
      <c r="C681" s="37">
        <v>246</v>
      </c>
      <c r="D681" s="37">
        <v>43</v>
      </c>
      <c r="E681" s="37">
        <v>28</v>
      </c>
      <c r="F681" s="37">
        <v>110630</v>
      </c>
      <c r="G681" s="37">
        <v>110857</v>
      </c>
      <c r="H681" s="37">
        <v>40072</v>
      </c>
      <c r="I681" s="37">
        <v>39837</v>
      </c>
      <c r="J681" s="38">
        <v>7.0000000000000007E-21</v>
      </c>
    </row>
    <row r="682" spans="1:10" ht="15.6" x14ac:dyDescent="0.25">
      <c r="A682" s="35" t="s">
        <v>42</v>
      </c>
      <c r="B682" s="36">
        <f>170/240</f>
        <v>0.70833333333333337</v>
      </c>
      <c r="C682" s="37">
        <v>240</v>
      </c>
      <c r="D682" s="37">
        <v>56</v>
      </c>
      <c r="E682" s="37">
        <v>14</v>
      </c>
      <c r="F682" s="37">
        <v>105560</v>
      </c>
      <c r="G682" s="37">
        <v>105790</v>
      </c>
      <c r="H682" s="37">
        <v>10528</v>
      </c>
      <c r="I682" s="37">
        <v>10762</v>
      </c>
      <c r="J682" s="38">
        <v>1.9999999999999999E-20</v>
      </c>
    </row>
    <row r="683" spans="1:10" ht="15.6" x14ac:dyDescent="0.25">
      <c r="A683" s="35" t="s">
        <v>42</v>
      </c>
      <c r="B683" s="36">
        <f>61/64</f>
        <v>0.953125</v>
      </c>
      <c r="C683" s="37">
        <v>64</v>
      </c>
      <c r="D683" s="37">
        <v>2</v>
      </c>
      <c r="E683" s="37">
        <v>1</v>
      </c>
      <c r="F683" s="37">
        <v>80456</v>
      </c>
      <c r="G683" s="37">
        <v>80518</v>
      </c>
      <c r="H683" s="37">
        <v>33907</v>
      </c>
      <c r="I683" s="37">
        <v>33844</v>
      </c>
      <c r="J683" s="38">
        <v>1.9999999999999999E-20</v>
      </c>
    </row>
    <row r="684" spans="1:10" ht="15.6" x14ac:dyDescent="0.25">
      <c r="A684" s="35" t="s">
        <v>42</v>
      </c>
      <c r="B684" s="36">
        <f>169/239</f>
        <v>0.70711297071129708</v>
      </c>
      <c r="C684" s="37">
        <v>239</v>
      </c>
      <c r="D684" s="37">
        <v>49</v>
      </c>
      <c r="E684" s="37">
        <v>21</v>
      </c>
      <c r="F684" s="37">
        <v>105562</v>
      </c>
      <c r="G684" s="37">
        <v>105790</v>
      </c>
      <c r="H684" s="37">
        <v>61863</v>
      </c>
      <c r="I684" s="37">
        <v>61636</v>
      </c>
      <c r="J684" s="38">
        <v>1.9999999999999999E-20</v>
      </c>
    </row>
    <row r="685" spans="1:10" ht="15.6" x14ac:dyDescent="0.25">
      <c r="A685" s="35" t="s">
        <v>42</v>
      </c>
      <c r="B685" s="36">
        <f>57/60</f>
        <v>0.95</v>
      </c>
      <c r="C685" s="37">
        <v>60</v>
      </c>
      <c r="D685" s="37">
        <v>3</v>
      </c>
      <c r="E685" s="37">
        <v>0</v>
      </c>
      <c r="F685" s="37">
        <v>80453</v>
      </c>
      <c r="G685" s="37">
        <v>80512</v>
      </c>
      <c r="H685" s="37">
        <v>7647</v>
      </c>
      <c r="I685" s="37">
        <v>7706</v>
      </c>
      <c r="J685" s="38">
        <v>2.9999999999999999E-19</v>
      </c>
    </row>
    <row r="686" spans="1:10" ht="15.6" x14ac:dyDescent="0.25">
      <c r="A686" s="35" t="s">
        <v>42</v>
      </c>
      <c r="B686" s="36">
        <f>61/65</f>
        <v>0.93846153846153846</v>
      </c>
      <c r="C686" s="37">
        <v>65</v>
      </c>
      <c r="D686" s="37">
        <v>0</v>
      </c>
      <c r="E686" s="37">
        <v>4</v>
      </c>
      <c r="F686" s="37">
        <v>80965</v>
      </c>
      <c r="G686" s="37">
        <v>81025</v>
      </c>
      <c r="H686" s="37">
        <v>71850</v>
      </c>
      <c r="I686" s="37">
        <v>71914</v>
      </c>
      <c r="J686" s="38">
        <v>2.9999999999999999E-19</v>
      </c>
    </row>
    <row r="687" spans="1:10" ht="15.6" x14ac:dyDescent="0.25">
      <c r="A687" s="35" t="s">
        <v>42</v>
      </c>
      <c r="B687" s="36">
        <f>75/86</f>
        <v>0.87209302325581395</v>
      </c>
      <c r="C687" s="37">
        <v>86</v>
      </c>
      <c r="D687" s="37">
        <v>5</v>
      </c>
      <c r="E687" s="37">
        <v>6</v>
      </c>
      <c r="F687" s="37">
        <v>77633</v>
      </c>
      <c r="G687" s="37">
        <v>77713</v>
      </c>
      <c r="H687" s="37">
        <v>40143</v>
      </c>
      <c r="I687" s="37">
        <v>40059</v>
      </c>
      <c r="J687" s="38">
        <v>1.0000000000000001E-18</v>
      </c>
    </row>
    <row r="688" spans="1:10" ht="15.6" x14ac:dyDescent="0.25">
      <c r="A688" s="35" t="s">
        <v>42</v>
      </c>
      <c r="B688" s="36">
        <f>128/172</f>
        <v>0.7441860465116279</v>
      </c>
      <c r="C688" s="37">
        <v>172</v>
      </c>
      <c r="D688" s="37">
        <v>32</v>
      </c>
      <c r="E688" s="37">
        <v>12</v>
      </c>
      <c r="F688" s="37">
        <v>110644</v>
      </c>
      <c r="G688" s="37">
        <v>110810</v>
      </c>
      <c r="H688" s="37">
        <v>29885</v>
      </c>
      <c r="I688" s="37">
        <v>29721</v>
      </c>
      <c r="J688" s="38">
        <v>4.0000000000000003E-18</v>
      </c>
    </row>
    <row r="689" spans="1:10" ht="15.6" x14ac:dyDescent="0.25">
      <c r="A689" s="35" t="s">
        <v>42</v>
      </c>
      <c r="B689" s="36">
        <f>60/64</f>
        <v>0.9375</v>
      </c>
      <c r="C689" s="37">
        <v>64</v>
      </c>
      <c r="D689" s="37">
        <v>1</v>
      </c>
      <c r="E689" s="37">
        <v>3</v>
      </c>
      <c r="F689" s="37">
        <v>85789</v>
      </c>
      <c r="G689" s="37">
        <v>85852</v>
      </c>
      <c r="H689" s="37">
        <v>81025</v>
      </c>
      <c r="I689" s="37">
        <v>80965</v>
      </c>
      <c r="J689" s="38">
        <v>4.0000000000000003E-18</v>
      </c>
    </row>
    <row r="690" spans="1:10" ht="15.6" x14ac:dyDescent="0.25">
      <c r="A690" s="35" t="s">
        <v>42</v>
      </c>
      <c r="B690" s="36">
        <f>135/188</f>
        <v>0.71808510638297873</v>
      </c>
      <c r="C690" s="37">
        <v>188</v>
      </c>
      <c r="D690" s="37">
        <v>39</v>
      </c>
      <c r="E690" s="37">
        <v>14</v>
      </c>
      <c r="F690" s="37">
        <v>10545</v>
      </c>
      <c r="G690" s="37">
        <v>10726</v>
      </c>
      <c r="H690" s="37">
        <v>4311</v>
      </c>
      <c r="I690" s="37">
        <v>4490</v>
      </c>
      <c r="J690" s="38">
        <v>4.0000000000000003E-18</v>
      </c>
    </row>
    <row r="691" spans="1:10" ht="15.6" x14ac:dyDescent="0.25">
      <c r="A691" s="35" t="s">
        <v>42</v>
      </c>
      <c r="B691" s="36">
        <f>73/87</f>
        <v>0.83908045977011492</v>
      </c>
      <c r="C691" s="37">
        <v>87</v>
      </c>
      <c r="D691" s="37">
        <v>13</v>
      </c>
      <c r="E691" s="37">
        <v>1</v>
      </c>
      <c r="F691" s="37">
        <v>50927</v>
      </c>
      <c r="G691" s="37">
        <v>51012</v>
      </c>
      <c r="H691" s="37">
        <v>46480</v>
      </c>
      <c r="I691" s="37">
        <v>46566</v>
      </c>
      <c r="J691" s="38">
        <v>4.0000000000000003E-18</v>
      </c>
    </row>
    <row r="692" spans="1:10" ht="15.6" x14ac:dyDescent="0.25">
      <c r="A692" s="35" t="s">
        <v>42</v>
      </c>
      <c r="B692" s="36">
        <f>227/343</f>
        <v>0.66180758017492713</v>
      </c>
      <c r="C692" s="37">
        <v>343</v>
      </c>
      <c r="D692" s="37">
        <v>102</v>
      </c>
      <c r="E692" s="37">
        <v>14</v>
      </c>
      <c r="F692" s="37">
        <v>50290</v>
      </c>
      <c r="G692" s="37">
        <v>50631</v>
      </c>
      <c r="H692" s="37">
        <v>47871</v>
      </c>
      <c r="I692" s="37">
        <v>48200</v>
      </c>
      <c r="J692" s="38">
        <v>4.0000000000000003E-18</v>
      </c>
    </row>
    <row r="693" spans="1:10" ht="15.6" x14ac:dyDescent="0.25">
      <c r="A693" s="35" t="s">
        <v>42</v>
      </c>
      <c r="B693" s="36">
        <f>102/134</f>
        <v>0.76119402985074625</v>
      </c>
      <c r="C693" s="37">
        <v>134</v>
      </c>
      <c r="D693" s="37">
        <v>26</v>
      </c>
      <c r="E693" s="37">
        <v>6</v>
      </c>
      <c r="F693" s="37">
        <v>50018</v>
      </c>
      <c r="G693" s="37">
        <v>50151</v>
      </c>
      <c r="H693" s="37">
        <v>47626</v>
      </c>
      <c r="I693" s="37">
        <v>47753</v>
      </c>
      <c r="J693" s="38">
        <v>1.0000000000000001E-17</v>
      </c>
    </row>
    <row r="694" spans="1:10" ht="15.6" x14ac:dyDescent="0.25">
      <c r="A694" s="35" t="s">
        <v>42</v>
      </c>
      <c r="B694" s="36">
        <f>79/97</f>
        <v>0.81443298969072164</v>
      </c>
      <c r="C694" s="37">
        <v>97</v>
      </c>
      <c r="D694" s="37">
        <v>15</v>
      </c>
      <c r="E694" s="37">
        <v>3</v>
      </c>
      <c r="F694" s="37">
        <v>85423</v>
      </c>
      <c r="G694" s="37">
        <v>85519</v>
      </c>
      <c r="H694" s="37">
        <v>41931</v>
      </c>
      <c r="I694" s="37">
        <v>42024</v>
      </c>
      <c r="J694" s="38">
        <v>4.0000000000000003E-17</v>
      </c>
    </row>
    <row r="695" spans="1:10" ht="15.6" x14ac:dyDescent="0.25">
      <c r="A695" s="35" t="s">
        <v>42</v>
      </c>
      <c r="B695" s="36">
        <f>95/124</f>
        <v>0.7661290322580645</v>
      </c>
      <c r="C695" s="37">
        <v>124</v>
      </c>
      <c r="D695" s="37">
        <v>25</v>
      </c>
      <c r="E695" s="37">
        <v>4</v>
      </c>
      <c r="F695" s="37">
        <v>52375</v>
      </c>
      <c r="G695" s="37">
        <v>52496</v>
      </c>
      <c r="H695" s="37">
        <v>46486</v>
      </c>
      <c r="I695" s="37">
        <v>46607</v>
      </c>
      <c r="J695" s="38">
        <v>4.0000000000000003E-17</v>
      </c>
    </row>
    <row r="696" spans="1:10" ht="15.6" x14ac:dyDescent="0.25">
      <c r="A696" s="35" t="s">
        <v>42</v>
      </c>
      <c r="B696" s="36">
        <f>62/69</f>
        <v>0.89855072463768115</v>
      </c>
      <c r="C696" s="37">
        <v>69</v>
      </c>
      <c r="D696" s="37">
        <v>3</v>
      </c>
      <c r="E696" s="37">
        <v>4</v>
      </c>
      <c r="F696" s="37">
        <v>80679</v>
      </c>
      <c r="G696" s="37">
        <v>80743</v>
      </c>
      <c r="H696" s="37">
        <v>69703</v>
      </c>
      <c r="I696" s="37">
        <v>69771</v>
      </c>
      <c r="J696" s="38">
        <v>4.0000000000000003E-17</v>
      </c>
    </row>
    <row r="697" spans="1:10" ht="15.6" x14ac:dyDescent="0.25">
      <c r="A697" s="35" t="s">
        <v>42</v>
      </c>
      <c r="B697" s="36">
        <f>64/72</f>
        <v>0.88888888888888884</v>
      </c>
      <c r="C697" s="37">
        <v>72</v>
      </c>
      <c r="D697" s="37">
        <v>5</v>
      </c>
      <c r="E697" s="37">
        <v>3</v>
      </c>
      <c r="F697" s="37">
        <v>85789</v>
      </c>
      <c r="G697" s="37">
        <v>85859</v>
      </c>
      <c r="H697" s="37">
        <v>80743</v>
      </c>
      <c r="I697" s="37">
        <v>80674</v>
      </c>
      <c r="J697" s="38">
        <v>4.0000000000000003E-17</v>
      </c>
    </row>
    <row r="698" spans="1:10" ht="15.6" x14ac:dyDescent="0.25">
      <c r="A698" s="35" t="s">
        <v>42</v>
      </c>
      <c r="B698" s="36">
        <f>62/69</f>
        <v>0.89855072463768115</v>
      </c>
      <c r="C698" s="37">
        <v>69</v>
      </c>
      <c r="D698" s="37">
        <v>3</v>
      </c>
      <c r="E698" s="37">
        <v>4</v>
      </c>
      <c r="F698" s="37">
        <v>69703</v>
      </c>
      <c r="G698" s="37">
        <v>69771</v>
      </c>
      <c r="H698" s="37">
        <v>80679</v>
      </c>
      <c r="I698" s="37">
        <v>80743</v>
      </c>
      <c r="J698" s="38">
        <v>4.0000000000000003E-17</v>
      </c>
    </row>
    <row r="699" spans="1:10" ht="15.6" x14ac:dyDescent="0.25">
      <c r="A699" s="35" t="s">
        <v>42</v>
      </c>
      <c r="B699" s="36">
        <f>53/56</f>
        <v>0.9464285714285714</v>
      </c>
      <c r="C699" s="37">
        <v>56</v>
      </c>
      <c r="D699" s="37">
        <v>3</v>
      </c>
      <c r="E699" s="37">
        <v>0</v>
      </c>
      <c r="F699" s="37">
        <v>83043</v>
      </c>
      <c r="G699" s="37">
        <v>83098</v>
      </c>
      <c r="H699" s="37">
        <v>81402</v>
      </c>
      <c r="I699" s="37">
        <v>81457</v>
      </c>
      <c r="J699" s="38">
        <v>4.0000000000000003E-17</v>
      </c>
    </row>
    <row r="700" spans="1:10" ht="15.6" x14ac:dyDescent="0.25">
      <c r="A700" s="35" t="s">
        <v>42</v>
      </c>
      <c r="B700" s="36">
        <f t="shared" ref="B700:B705" si="1">51/53</f>
        <v>0.96226415094339623</v>
      </c>
      <c r="C700" s="37">
        <v>53</v>
      </c>
      <c r="D700" s="37">
        <v>2</v>
      </c>
      <c r="E700" s="37">
        <v>0</v>
      </c>
      <c r="F700" s="37">
        <v>86391</v>
      </c>
      <c r="G700" s="37">
        <v>86443</v>
      </c>
      <c r="H700" s="37">
        <v>46360</v>
      </c>
      <c r="I700" s="37">
        <v>46308</v>
      </c>
      <c r="J700" s="38">
        <v>4.0000000000000003E-17</v>
      </c>
    </row>
    <row r="701" spans="1:10" ht="15.6" x14ac:dyDescent="0.25">
      <c r="A701" s="35" t="s">
        <v>42</v>
      </c>
      <c r="B701" s="36">
        <f>60/67</f>
        <v>0.89552238805970152</v>
      </c>
      <c r="C701" s="37">
        <v>67</v>
      </c>
      <c r="D701" s="37">
        <v>1</v>
      </c>
      <c r="E701" s="37">
        <v>6</v>
      </c>
      <c r="F701" s="37">
        <v>80965</v>
      </c>
      <c r="G701" s="37">
        <v>81025</v>
      </c>
      <c r="H701" s="37">
        <v>69705</v>
      </c>
      <c r="I701" s="37">
        <v>69771</v>
      </c>
      <c r="J701" s="38">
        <v>2E-16</v>
      </c>
    </row>
    <row r="702" spans="1:10" ht="15.6" x14ac:dyDescent="0.25">
      <c r="A702" s="35" t="s">
        <v>42</v>
      </c>
      <c r="B702" s="36">
        <f>98/131</f>
        <v>0.74809160305343514</v>
      </c>
      <c r="C702" s="37">
        <v>131</v>
      </c>
      <c r="D702" s="37">
        <v>31</v>
      </c>
      <c r="E702" s="37">
        <v>2</v>
      </c>
      <c r="F702" s="37">
        <v>39911</v>
      </c>
      <c r="G702" s="37">
        <v>40041</v>
      </c>
      <c r="H702" s="37">
        <v>29740</v>
      </c>
      <c r="I702" s="37">
        <v>29868</v>
      </c>
      <c r="J702" s="38">
        <v>2E-16</v>
      </c>
    </row>
    <row r="703" spans="1:10" ht="15.6" x14ac:dyDescent="0.25">
      <c r="A703" s="35" t="s">
        <v>42</v>
      </c>
      <c r="B703" s="36">
        <f>60/68</f>
        <v>0.88235294117647056</v>
      </c>
      <c r="C703" s="37">
        <v>68</v>
      </c>
      <c r="D703" s="37">
        <v>6</v>
      </c>
      <c r="E703" s="37">
        <v>2</v>
      </c>
      <c r="F703" s="37">
        <v>80967</v>
      </c>
      <c r="G703" s="37">
        <v>81032</v>
      </c>
      <c r="H703" s="37">
        <v>76644</v>
      </c>
      <c r="I703" s="37">
        <v>76577</v>
      </c>
      <c r="J703" s="38">
        <v>5.0000000000000004E-16</v>
      </c>
    </row>
    <row r="704" spans="1:10" ht="15.6" x14ac:dyDescent="0.25">
      <c r="A704" s="35" t="s">
        <v>42</v>
      </c>
      <c r="B704" s="36">
        <f t="shared" si="1"/>
        <v>0.96226415094339623</v>
      </c>
      <c r="C704" s="37">
        <v>53</v>
      </c>
      <c r="D704" s="37">
        <v>1</v>
      </c>
      <c r="E704" s="37">
        <v>1</v>
      </c>
      <c r="F704" s="37">
        <v>66468</v>
      </c>
      <c r="G704" s="37">
        <v>66519</v>
      </c>
      <c r="H704" s="37">
        <v>46360</v>
      </c>
      <c r="I704" s="37">
        <v>46308</v>
      </c>
      <c r="J704" s="38">
        <v>5.0000000000000004E-16</v>
      </c>
    </row>
    <row r="705" spans="1:10" ht="15.6" x14ac:dyDescent="0.25">
      <c r="A705" s="35" t="s">
        <v>42</v>
      </c>
      <c r="B705" s="36">
        <f t="shared" si="1"/>
        <v>0.96226415094339623</v>
      </c>
      <c r="C705" s="37">
        <v>53</v>
      </c>
      <c r="D705" s="37">
        <v>1</v>
      </c>
      <c r="E705" s="37">
        <v>1</v>
      </c>
      <c r="F705" s="37">
        <v>76504</v>
      </c>
      <c r="G705" s="37">
        <v>76555</v>
      </c>
      <c r="H705" s="37">
        <v>46308</v>
      </c>
      <c r="I705" s="37">
        <v>46360</v>
      </c>
      <c r="J705" s="38">
        <v>5.0000000000000004E-16</v>
      </c>
    </row>
    <row r="706" spans="1:10" ht="15.6" x14ac:dyDescent="0.25">
      <c r="A706" s="35" t="s">
        <v>42</v>
      </c>
      <c r="B706" s="36">
        <f>82/105</f>
        <v>0.78095238095238095</v>
      </c>
      <c r="C706" s="37">
        <v>105</v>
      </c>
      <c r="D706" s="37">
        <v>7</v>
      </c>
      <c r="E706" s="37">
        <v>16</v>
      </c>
      <c r="F706" s="37">
        <v>82304</v>
      </c>
      <c r="G706" s="37">
        <v>82398</v>
      </c>
      <c r="H706" s="37">
        <v>15451</v>
      </c>
      <c r="I706" s="37">
        <v>15353</v>
      </c>
      <c r="J706" s="38">
        <v>2.0000000000000002E-15</v>
      </c>
    </row>
    <row r="707" spans="1:10" ht="15.6" x14ac:dyDescent="0.25">
      <c r="A707" s="35" t="s">
        <v>42</v>
      </c>
      <c r="B707" s="36">
        <f>50/53</f>
        <v>0.94339622641509435</v>
      </c>
      <c r="C707" s="37">
        <v>53</v>
      </c>
      <c r="D707" s="37">
        <v>3</v>
      </c>
      <c r="E707" s="37">
        <v>0</v>
      </c>
      <c r="F707" s="37">
        <v>70991</v>
      </c>
      <c r="G707" s="37">
        <v>71043</v>
      </c>
      <c r="H707" s="37">
        <v>46308</v>
      </c>
      <c r="I707" s="37">
        <v>46360</v>
      </c>
      <c r="J707" s="38">
        <v>2.0000000000000002E-15</v>
      </c>
    </row>
    <row r="708" spans="1:10" ht="15.6" x14ac:dyDescent="0.25">
      <c r="A708" s="35" t="s">
        <v>42</v>
      </c>
      <c r="B708" s="36">
        <f>56/62</f>
        <v>0.90322580645161288</v>
      </c>
      <c r="C708" s="37">
        <v>62</v>
      </c>
      <c r="D708" s="37">
        <v>4</v>
      </c>
      <c r="E708" s="37">
        <v>2</v>
      </c>
      <c r="F708" s="37">
        <v>76588</v>
      </c>
      <c r="G708" s="37">
        <v>76647</v>
      </c>
      <c r="H708" s="37">
        <v>71910</v>
      </c>
      <c r="I708" s="37">
        <v>71849</v>
      </c>
      <c r="J708" s="38">
        <v>2.0000000000000002E-15</v>
      </c>
    </row>
    <row r="709" spans="1:10" ht="15.6" x14ac:dyDescent="0.25">
      <c r="A709" s="35" t="s">
        <v>42</v>
      </c>
      <c r="B709" s="36">
        <f>118/164</f>
        <v>0.71951219512195119</v>
      </c>
      <c r="C709" s="37">
        <v>164</v>
      </c>
      <c r="D709" s="37">
        <v>34</v>
      </c>
      <c r="E709" s="37">
        <v>12</v>
      </c>
      <c r="F709" s="37">
        <v>2103</v>
      </c>
      <c r="G709" s="37">
        <v>2260</v>
      </c>
      <c r="H709" s="37">
        <v>2260</v>
      </c>
      <c r="I709" s="37">
        <v>2103</v>
      </c>
      <c r="J709" s="38">
        <v>2.0000000000000002E-15</v>
      </c>
    </row>
    <row r="710" spans="1:10" ht="15.6" x14ac:dyDescent="0.25">
      <c r="A710" s="35" t="s">
        <v>42</v>
      </c>
      <c r="B710" s="36">
        <f>57/65</f>
        <v>0.87692307692307692</v>
      </c>
      <c r="C710" s="37">
        <v>65</v>
      </c>
      <c r="D710" s="37">
        <v>8</v>
      </c>
      <c r="E710" s="37">
        <v>0</v>
      </c>
      <c r="F710" s="37">
        <v>15383</v>
      </c>
      <c r="G710" s="37">
        <v>15447</v>
      </c>
      <c r="H710" s="37">
        <v>7654</v>
      </c>
      <c r="I710" s="37">
        <v>7718</v>
      </c>
      <c r="J710" s="38">
        <v>2.0000000000000002E-15</v>
      </c>
    </row>
    <row r="711" spans="1:10" ht="15.6" x14ac:dyDescent="0.25">
      <c r="A711" s="35" t="s">
        <v>42</v>
      </c>
      <c r="B711" s="36">
        <f>51/54</f>
        <v>0.94444444444444442</v>
      </c>
      <c r="C711" s="37">
        <v>54</v>
      </c>
      <c r="D711" s="37">
        <v>1</v>
      </c>
      <c r="E711" s="37">
        <v>2</v>
      </c>
      <c r="F711" s="37">
        <v>80691</v>
      </c>
      <c r="G711" s="37">
        <v>80744</v>
      </c>
      <c r="H711" s="37">
        <v>76634</v>
      </c>
      <c r="I711" s="37">
        <v>76583</v>
      </c>
      <c r="J711" s="38">
        <v>2.0000000000000002E-15</v>
      </c>
    </row>
    <row r="712" spans="1:10" ht="15.6" x14ac:dyDescent="0.25">
      <c r="A712" s="35" t="s">
        <v>42</v>
      </c>
      <c r="B712" s="36">
        <f>62/71</f>
        <v>0.87323943661971826</v>
      </c>
      <c r="C712" s="37">
        <v>71</v>
      </c>
      <c r="D712" s="37">
        <v>7.0000000000000098</v>
      </c>
      <c r="E712" s="37">
        <v>2</v>
      </c>
      <c r="F712" s="37">
        <v>73952</v>
      </c>
      <c r="G712" s="37">
        <v>74020</v>
      </c>
      <c r="H712" s="37">
        <v>10924</v>
      </c>
      <c r="I712" s="37">
        <v>10854</v>
      </c>
      <c r="J712" s="38">
        <v>7.0000000000000001E-15</v>
      </c>
    </row>
    <row r="713" spans="1:10" ht="15.6" x14ac:dyDescent="0.25">
      <c r="A713" s="35" t="s">
        <v>42</v>
      </c>
      <c r="B713" s="36">
        <f t="shared" ref="B713:B717" si="2">80/102</f>
        <v>0.78431372549019607</v>
      </c>
      <c r="C713" s="37">
        <v>102</v>
      </c>
      <c r="D713" s="37">
        <v>12</v>
      </c>
      <c r="E713" s="37">
        <v>10</v>
      </c>
      <c r="F713" s="37">
        <v>76588</v>
      </c>
      <c r="G713" s="37">
        <v>76679</v>
      </c>
      <c r="H713" s="37">
        <v>69767</v>
      </c>
      <c r="I713" s="37">
        <v>69666</v>
      </c>
      <c r="J713" s="38">
        <v>7.0000000000000001E-15</v>
      </c>
    </row>
    <row r="714" spans="1:10" ht="15.6" x14ac:dyDescent="0.25">
      <c r="A714" s="35" t="s">
        <v>42</v>
      </c>
      <c r="B714" s="36">
        <f t="shared" si="2"/>
        <v>0.78431372549019607</v>
      </c>
      <c r="C714" s="37">
        <v>102</v>
      </c>
      <c r="D714" s="37">
        <v>8</v>
      </c>
      <c r="E714" s="37">
        <v>14</v>
      </c>
      <c r="F714" s="37">
        <v>70896</v>
      </c>
      <c r="G714" s="37">
        <v>70987</v>
      </c>
      <c r="H714" s="37">
        <v>15450</v>
      </c>
      <c r="I714" s="37">
        <v>15353</v>
      </c>
      <c r="J714" s="38">
        <v>7.0000000000000001E-15</v>
      </c>
    </row>
    <row r="715" spans="1:10" ht="15.6" x14ac:dyDescent="0.25">
      <c r="A715" s="35" t="s">
        <v>42</v>
      </c>
      <c r="B715" s="36">
        <f>79/99</f>
        <v>0.79797979797979801</v>
      </c>
      <c r="C715" s="37">
        <v>99</v>
      </c>
      <c r="D715" s="37">
        <v>15</v>
      </c>
      <c r="E715" s="37">
        <v>5</v>
      </c>
      <c r="F715" s="37">
        <v>75905</v>
      </c>
      <c r="G715" s="37">
        <v>76000</v>
      </c>
      <c r="H715" s="37">
        <v>75807</v>
      </c>
      <c r="I715" s="37">
        <v>75903</v>
      </c>
      <c r="J715" s="38">
        <v>7.0000000000000001E-15</v>
      </c>
    </row>
    <row r="716" spans="1:10" ht="15.6" x14ac:dyDescent="0.25">
      <c r="A716" s="35" t="s">
        <v>42</v>
      </c>
      <c r="B716" s="36">
        <f>55/61</f>
        <v>0.90163934426229508</v>
      </c>
      <c r="C716" s="37">
        <v>61</v>
      </c>
      <c r="D716" s="37">
        <v>5</v>
      </c>
      <c r="E716" s="37">
        <v>1</v>
      </c>
      <c r="F716" s="37">
        <v>85793</v>
      </c>
      <c r="G716" s="37">
        <v>85853</v>
      </c>
      <c r="H716" s="37">
        <v>76588</v>
      </c>
      <c r="I716" s="37">
        <v>76647</v>
      </c>
      <c r="J716" s="38">
        <v>7.0000000000000001E-15</v>
      </c>
    </row>
    <row r="717" spans="1:10" ht="15.6" x14ac:dyDescent="0.25">
      <c r="A717" s="35" t="s">
        <v>42</v>
      </c>
      <c r="B717" s="36">
        <f t="shared" si="2"/>
        <v>0.78431372549019607</v>
      </c>
      <c r="C717" s="37">
        <v>102</v>
      </c>
      <c r="D717" s="37">
        <v>9</v>
      </c>
      <c r="E717" s="37">
        <v>13</v>
      </c>
      <c r="F717" s="37">
        <v>76408</v>
      </c>
      <c r="G717" s="37">
        <v>76499</v>
      </c>
      <c r="H717" s="37">
        <v>15451</v>
      </c>
      <c r="I717" s="37">
        <v>15353</v>
      </c>
      <c r="J717" s="38">
        <v>2E-14</v>
      </c>
    </row>
    <row r="718" spans="1:10" ht="15.6" x14ac:dyDescent="0.25">
      <c r="A718" s="35" t="s">
        <v>42</v>
      </c>
      <c r="B718" s="36">
        <f>55/61</f>
        <v>0.90163934426229508</v>
      </c>
      <c r="C718" s="37">
        <v>61</v>
      </c>
      <c r="D718" s="37">
        <v>1</v>
      </c>
      <c r="E718" s="37">
        <v>5</v>
      </c>
      <c r="F718" s="37">
        <v>77639</v>
      </c>
      <c r="G718" s="37">
        <v>77694</v>
      </c>
      <c r="H718" s="37">
        <v>21499</v>
      </c>
      <c r="I718" s="37">
        <v>21439</v>
      </c>
      <c r="J718" s="38">
        <v>2E-14</v>
      </c>
    </row>
    <row r="719" spans="1:10" ht="15.6" x14ac:dyDescent="0.25">
      <c r="A719" s="35" t="s">
        <v>42</v>
      </c>
      <c r="B719" s="36">
        <f>81/105</f>
        <v>0.77142857142857146</v>
      </c>
      <c r="C719" s="37">
        <v>105</v>
      </c>
      <c r="D719" s="37">
        <v>7</v>
      </c>
      <c r="E719" s="37">
        <v>17</v>
      </c>
      <c r="F719" s="37">
        <v>15353</v>
      </c>
      <c r="G719" s="37">
        <v>15450</v>
      </c>
      <c r="H719" s="37">
        <v>76499</v>
      </c>
      <c r="I719" s="37">
        <v>76405</v>
      </c>
      <c r="J719" s="38">
        <v>2E-14</v>
      </c>
    </row>
    <row r="720" spans="1:10" ht="15.6" x14ac:dyDescent="0.25">
      <c r="A720" s="35" t="s">
        <v>42</v>
      </c>
      <c r="B720" s="36">
        <f>142/198</f>
        <v>0.71717171717171713</v>
      </c>
      <c r="C720" s="37">
        <v>198</v>
      </c>
      <c r="D720" s="37">
        <v>46</v>
      </c>
      <c r="E720" s="37">
        <v>10</v>
      </c>
      <c r="F720" s="37">
        <v>45250</v>
      </c>
      <c r="G720" s="37">
        <v>45441</v>
      </c>
      <c r="H720" s="37">
        <v>4817</v>
      </c>
      <c r="I720" s="37">
        <v>4624</v>
      </c>
      <c r="J720" s="38">
        <v>2E-14</v>
      </c>
    </row>
    <row r="721" spans="1:10" ht="15.6" x14ac:dyDescent="0.25">
      <c r="A721" s="35" t="s">
        <v>42</v>
      </c>
      <c r="B721" s="36">
        <f>69/85</f>
        <v>0.81176470588235294</v>
      </c>
      <c r="C721" s="37">
        <v>85</v>
      </c>
      <c r="D721" s="37">
        <v>6</v>
      </c>
      <c r="E721" s="37">
        <v>10</v>
      </c>
      <c r="F721" s="37">
        <v>66524</v>
      </c>
      <c r="G721" s="37">
        <v>66598</v>
      </c>
      <c r="H721" s="37">
        <v>15353</v>
      </c>
      <c r="I721" s="37">
        <v>15437</v>
      </c>
      <c r="J721" s="38">
        <v>8E-14</v>
      </c>
    </row>
    <row r="722" spans="1:10" ht="15.6" x14ac:dyDescent="0.25">
      <c r="A722" s="35" t="s">
        <v>42</v>
      </c>
      <c r="B722" s="36">
        <f>49/52</f>
        <v>0.94230769230769229</v>
      </c>
      <c r="C722" s="37">
        <v>52</v>
      </c>
      <c r="D722" s="37">
        <v>2</v>
      </c>
      <c r="E722" s="37">
        <v>1</v>
      </c>
      <c r="F722" s="37">
        <v>77553</v>
      </c>
      <c r="G722" s="37">
        <v>77603</v>
      </c>
      <c r="H722" s="37">
        <v>46309</v>
      </c>
      <c r="I722" s="37">
        <v>46360</v>
      </c>
      <c r="J722" s="38">
        <v>8E-14</v>
      </c>
    </row>
    <row r="723" spans="1:10" ht="15.6" x14ac:dyDescent="0.25">
      <c r="A723" s="35" t="s">
        <v>42</v>
      </c>
      <c r="B723" s="36">
        <f>49/52</f>
        <v>0.94230769230769229</v>
      </c>
      <c r="C723" s="37">
        <v>52</v>
      </c>
      <c r="D723" s="37">
        <v>2</v>
      </c>
      <c r="E723" s="37">
        <v>1</v>
      </c>
      <c r="F723" s="37">
        <v>82403</v>
      </c>
      <c r="G723" s="37">
        <v>82453</v>
      </c>
      <c r="H723" s="37">
        <v>46309</v>
      </c>
      <c r="I723" s="37">
        <v>46360</v>
      </c>
      <c r="J723" s="38">
        <v>8E-14</v>
      </c>
    </row>
    <row r="724" spans="1:10" ht="15.6" x14ac:dyDescent="0.25">
      <c r="A724" s="35" t="s">
        <v>42</v>
      </c>
      <c r="B724" s="36">
        <f>81/104</f>
        <v>0.77884615384615385</v>
      </c>
      <c r="C724" s="37">
        <v>104</v>
      </c>
      <c r="D724" s="37">
        <v>12</v>
      </c>
      <c r="E724" s="37">
        <v>11</v>
      </c>
      <c r="F724" s="37">
        <v>77456</v>
      </c>
      <c r="G724" s="37">
        <v>77548</v>
      </c>
      <c r="H724" s="37">
        <v>15456</v>
      </c>
      <c r="I724" s="37">
        <v>15353</v>
      </c>
      <c r="J724" s="38">
        <v>8E-14</v>
      </c>
    </row>
    <row r="725" spans="1:10" ht="15.6" x14ac:dyDescent="0.25">
      <c r="A725" s="35" t="s">
        <v>42</v>
      </c>
      <c r="B725" s="36">
        <f>80/104</f>
        <v>0.76923076923076927</v>
      </c>
      <c r="C725" s="37">
        <v>104</v>
      </c>
      <c r="D725" s="37">
        <v>8</v>
      </c>
      <c r="E725" s="37">
        <v>16</v>
      </c>
      <c r="F725" s="37">
        <v>81024</v>
      </c>
      <c r="G725" s="37">
        <v>81117</v>
      </c>
      <c r="H725" s="37">
        <v>15450</v>
      </c>
      <c r="I725" s="37">
        <v>15353</v>
      </c>
      <c r="J725" s="38">
        <v>8E-14</v>
      </c>
    </row>
    <row r="726" spans="1:10" ht="15.6" x14ac:dyDescent="0.25">
      <c r="A726" s="35" t="s">
        <v>42</v>
      </c>
      <c r="B726" s="36">
        <f>107/149</f>
        <v>0.71812080536912748</v>
      </c>
      <c r="C726" s="37">
        <v>149</v>
      </c>
      <c r="D726" s="37">
        <v>36</v>
      </c>
      <c r="E726" s="37">
        <v>6</v>
      </c>
      <c r="F726" s="37">
        <v>68951</v>
      </c>
      <c r="G726" s="37">
        <v>69093</v>
      </c>
      <c r="H726" s="37">
        <v>50011</v>
      </c>
      <c r="I726" s="37">
        <v>50159</v>
      </c>
      <c r="J726" s="38">
        <v>8E-14</v>
      </c>
    </row>
    <row r="727" spans="1:10" ht="15.6" x14ac:dyDescent="0.25">
      <c r="A727" s="35" t="s">
        <v>42</v>
      </c>
      <c r="B727" s="36">
        <f>73/86</f>
        <v>0.84883720930232553</v>
      </c>
      <c r="C727" s="37">
        <v>86</v>
      </c>
      <c r="D727" s="37">
        <v>7</v>
      </c>
      <c r="E727" s="37">
        <v>6</v>
      </c>
      <c r="F727" s="37">
        <v>46487</v>
      </c>
      <c r="G727" s="37">
        <v>46568</v>
      </c>
      <c r="H727" s="37">
        <v>35718</v>
      </c>
      <c r="I727" s="37">
        <v>35801</v>
      </c>
      <c r="J727" s="38">
        <v>2.9999999999999998E-13</v>
      </c>
    </row>
    <row r="728" spans="1:10" ht="15.6" x14ac:dyDescent="0.25">
      <c r="A728" s="35" t="s">
        <v>42</v>
      </c>
      <c r="B728" s="36">
        <f>66/81</f>
        <v>0.81481481481481477</v>
      </c>
      <c r="C728" s="37">
        <v>81</v>
      </c>
      <c r="D728" s="37">
        <v>5</v>
      </c>
      <c r="E728" s="37">
        <v>10</v>
      </c>
      <c r="F728" s="37">
        <v>86449</v>
      </c>
      <c r="G728" s="37">
        <v>86519</v>
      </c>
      <c r="H728" s="37">
        <v>15353</v>
      </c>
      <c r="I728" s="37">
        <v>15433</v>
      </c>
      <c r="J728" s="38">
        <v>2.9999999999999998E-13</v>
      </c>
    </row>
    <row r="729" spans="1:10" ht="15.6" x14ac:dyDescent="0.25">
      <c r="A729" s="35" t="s">
        <v>42</v>
      </c>
      <c r="B729" s="36">
        <f>139/209</f>
        <v>0.66507177033492826</v>
      </c>
      <c r="C729" s="37">
        <v>209</v>
      </c>
      <c r="D729" s="37">
        <v>36</v>
      </c>
      <c r="E729" s="37">
        <v>34</v>
      </c>
      <c r="F729" s="37">
        <v>68619</v>
      </c>
      <c r="G729" s="37">
        <v>68827</v>
      </c>
      <c r="H729" s="37">
        <v>47401</v>
      </c>
      <c r="I729" s="37">
        <v>47575</v>
      </c>
      <c r="J729" s="38">
        <v>2.9999999999999998E-13</v>
      </c>
    </row>
    <row r="730" spans="1:10" ht="15.6" x14ac:dyDescent="0.25">
      <c r="A730" s="35" t="s">
        <v>42</v>
      </c>
      <c r="B730" s="36">
        <f>45/48</f>
        <v>0.9375</v>
      </c>
      <c r="C730" s="37">
        <v>48</v>
      </c>
      <c r="D730" s="37">
        <v>3</v>
      </c>
      <c r="E730" s="37">
        <v>0</v>
      </c>
      <c r="F730" s="37">
        <v>15833</v>
      </c>
      <c r="G730" s="37">
        <v>15880</v>
      </c>
      <c r="H730" s="37">
        <v>2265</v>
      </c>
      <c r="I730" s="37">
        <v>2218</v>
      </c>
      <c r="J730" s="38">
        <v>9.9999999999999998E-13</v>
      </c>
    </row>
    <row r="731" spans="1:10" ht="15.6" x14ac:dyDescent="0.25">
      <c r="A731" s="35" t="s">
        <v>42</v>
      </c>
      <c r="B731" s="36">
        <f>45/48</f>
        <v>0.9375</v>
      </c>
      <c r="C731" s="37">
        <v>48</v>
      </c>
      <c r="D731" s="37">
        <v>3</v>
      </c>
      <c r="E731" s="37">
        <v>0</v>
      </c>
      <c r="F731" s="37">
        <v>109227</v>
      </c>
      <c r="G731" s="37">
        <v>109274</v>
      </c>
      <c r="H731" s="37">
        <v>2218</v>
      </c>
      <c r="I731" s="37">
        <v>2265</v>
      </c>
      <c r="J731" s="38">
        <v>9.9999999999999998E-13</v>
      </c>
    </row>
    <row r="732" spans="1:10" ht="15.6" x14ac:dyDescent="0.25">
      <c r="A732" s="35" t="s">
        <v>42</v>
      </c>
      <c r="B732" s="36">
        <f>64/78</f>
        <v>0.82051282051282048</v>
      </c>
      <c r="C732" s="37">
        <v>78</v>
      </c>
      <c r="D732" s="37">
        <v>4</v>
      </c>
      <c r="E732" s="37">
        <v>10</v>
      </c>
      <c r="F732" s="37">
        <v>42429</v>
      </c>
      <c r="G732" s="37">
        <v>42496</v>
      </c>
      <c r="H732" s="37">
        <v>15430</v>
      </c>
      <c r="I732" s="37">
        <v>15353</v>
      </c>
      <c r="J732" s="38">
        <v>9.9999999999999998E-13</v>
      </c>
    </row>
    <row r="733" spans="1:10" ht="15.6" x14ac:dyDescent="0.25">
      <c r="A733" s="35" t="s">
        <v>42</v>
      </c>
      <c r="B733" s="36">
        <f>113/151</f>
        <v>0.7483443708609272</v>
      </c>
      <c r="C733" s="37">
        <v>151</v>
      </c>
      <c r="D733" s="37">
        <v>24</v>
      </c>
      <c r="E733" s="37">
        <v>14</v>
      </c>
      <c r="F733" s="37">
        <v>110683</v>
      </c>
      <c r="G733" s="37">
        <v>110825</v>
      </c>
      <c r="H733" s="37">
        <v>42286</v>
      </c>
      <c r="I733" s="37">
        <v>42142</v>
      </c>
      <c r="J733" s="38">
        <v>9.9999999999999998E-13</v>
      </c>
    </row>
    <row r="734" spans="1:10" ht="15.6" x14ac:dyDescent="0.25">
      <c r="A734" s="35" t="s">
        <v>42</v>
      </c>
      <c r="B734" s="36">
        <f>61/72</f>
        <v>0.84722222222222221</v>
      </c>
      <c r="C734" s="37">
        <v>72</v>
      </c>
      <c r="D734" s="37">
        <v>4</v>
      </c>
      <c r="E734" s="37">
        <v>7</v>
      </c>
      <c r="F734" s="37">
        <v>86530</v>
      </c>
      <c r="G734" s="37">
        <v>86601</v>
      </c>
      <c r="H734" s="37">
        <v>77697</v>
      </c>
      <c r="I734" s="37">
        <v>77633</v>
      </c>
      <c r="J734" s="38">
        <v>9.9999999999999998E-13</v>
      </c>
    </row>
    <row r="735" spans="1:10" ht="15.6" x14ac:dyDescent="0.25">
      <c r="A735" s="35" t="s">
        <v>42</v>
      </c>
      <c r="B735" s="36">
        <f>52/59</f>
        <v>0.88135593220338981</v>
      </c>
      <c r="C735" s="37">
        <v>59</v>
      </c>
      <c r="D735" s="37">
        <v>5</v>
      </c>
      <c r="E735" s="37">
        <v>2</v>
      </c>
      <c r="F735" s="37">
        <v>33847</v>
      </c>
      <c r="G735" s="37">
        <v>33903</v>
      </c>
      <c r="H735" s="37">
        <v>15441</v>
      </c>
      <c r="I735" s="37">
        <v>15383</v>
      </c>
      <c r="J735" s="38">
        <v>9.9999999999999998E-13</v>
      </c>
    </row>
    <row r="736" spans="1:10" ht="15.6" x14ac:dyDescent="0.25">
      <c r="A736" s="35" t="s">
        <v>42</v>
      </c>
      <c r="B736" s="36">
        <f>40/40</f>
        <v>1</v>
      </c>
      <c r="C736" s="37">
        <v>40</v>
      </c>
      <c r="D736" s="37">
        <v>0</v>
      </c>
      <c r="E736" s="37">
        <v>0</v>
      </c>
      <c r="F736" s="37">
        <v>102615</v>
      </c>
      <c r="G736" s="37">
        <v>102654</v>
      </c>
      <c r="H736" s="37">
        <v>78249</v>
      </c>
      <c r="I736" s="37">
        <v>78210</v>
      </c>
      <c r="J736" s="38">
        <v>9.9999999999999998E-13</v>
      </c>
    </row>
    <row r="737" spans="1:10" ht="15.6" x14ac:dyDescent="0.25">
      <c r="A737" s="35" t="s">
        <v>42</v>
      </c>
      <c r="B737" s="36">
        <f>146/211</f>
        <v>0.69194312796208535</v>
      </c>
      <c r="C737" s="37">
        <v>211</v>
      </c>
      <c r="D737" s="37">
        <v>58</v>
      </c>
      <c r="E737" s="37">
        <v>7</v>
      </c>
      <c r="F737" s="37">
        <v>16021</v>
      </c>
      <c r="G737" s="37">
        <v>16226</v>
      </c>
      <c r="H737" s="37">
        <v>2344</v>
      </c>
      <c r="I737" s="37">
        <v>2552</v>
      </c>
      <c r="J737" s="38">
        <v>3.0000000000000001E-12</v>
      </c>
    </row>
    <row r="738" spans="1:10" ht="15.6" x14ac:dyDescent="0.25">
      <c r="A738" s="35" t="s">
        <v>42</v>
      </c>
      <c r="B738" s="36">
        <f>87/114</f>
        <v>0.76315789473684215</v>
      </c>
      <c r="C738" s="37">
        <v>114</v>
      </c>
      <c r="D738" s="37">
        <v>21</v>
      </c>
      <c r="E738" s="37">
        <v>6</v>
      </c>
      <c r="F738" s="37">
        <v>61664</v>
      </c>
      <c r="G738" s="37">
        <v>61771</v>
      </c>
      <c r="H738" s="37">
        <v>4499</v>
      </c>
      <c r="I738" s="37">
        <v>4386</v>
      </c>
      <c r="J738" s="38">
        <v>3.0000000000000001E-12</v>
      </c>
    </row>
    <row r="739" spans="1:10" ht="15.6" x14ac:dyDescent="0.25">
      <c r="A739" s="35" t="s">
        <v>42</v>
      </c>
      <c r="B739" s="36">
        <f>56/64</f>
        <v>0.875</v>
      </c>
      <c r="C739" s="37">
        <v>64</v>
      </c>
      <c r="D739" s="37">
        <v>2</v>
      </c>
      <c r="E739" s="37">
        <v>6</v>
      </c>
      <c r="F739" s="37">
        <v>80966</v>
      </c>
      <c r="G739" s="37">
        <v>81025</v>
      </c>
      <c r="H739" s="37">
        <v>80682</v>
      </c>
      <c r="I739" s="37">
        <v>80743</v>
      </c>
      <c r="J739" s="38">
        <v>3.0000000000000001E-12</v>
      </c>
    </row>
    <row r="740" spans="1:10" ht="15.6" x14ac:dyDescent="0.25">
      <c r="A740" s="35" t="s">
        <v>42</v>
      </c>
      <c r="B740" s="36">
        <f>57/67</f>
        <v>0.85074626865671643</v>
      </c>
      <c r="C740" s="37">
        <v>67</v>
      </c>
      <c r="D740" s="37">
        <v>6</v>
      </c>
      <c r="E740" s="37">
        <v>4</v>
      </c>
      <c r="F740" s="37">
        <v>82014</v>
      </c>
      <c r="G740" s="37">
        <v>82078</v>
      </c>
      <c r="H740" s="37">
        <v>15882</v>
      </c>
      <c r="I740" s="37">
        <v>15818</v>
      </c>
      <c r="J740" s="38">
        <v>3.0000000000000001E-12</v>
      </c>
    </row>
    <row r="741" spans="1:10" ht="15.6" x14ac:dyDescent="0.25">
      <c r="A741" s="35" t="s">
        <v>42</v>
      </c>
      <c r="B741" s="36">
        <f>43/46</f>
        <v>0.93478260869565222</v>
      </c>
      <c r="C741" s="37">
        <v>46</v>
      </c>
      <c r="D741" s="37">
        <v>3</v>
      </c>
      <c r="E741" s="37">
        <v>0</v>
      </c>
      <c r="F741" s="37">
        <v>82013</v>
      </c>
      <c r="G741" s="37">
        <v>82058</v>
      </c>
      <c r="H741" s="37">
        <v>2215</v>
      </c>
      <c r="I741" s="37">
        <v>2260</v>
      </c>
      <c r="J741" s="38">
        <v>9.9999999999999994E-12</v>
      </c>
    </row>
    <row r="742" spans="1:10" ht="15.6" x14ac:dyDescent="0.25">
      <c r="A742" s="35" t="s">
        <v>42</v>
      </c>
      <c r="B742" s="36">
        <f>76/101</f>
        <v>0.75247524752475248</v>
      </c>
      <c r="C742" s="37">
        <v>101</v>
      </c>
      <c r="D742" s="37">
        <v>25</v>
      </c>
      <c r="E742" s="37">
        <v>0</v>
      </c>
      <c r="F742" s="37">
        <v>27197</v>
      </c>
      <c r="G742" s="37">
        <v>27297</v>
      </c>
      <c r="H742" s="37">
        <v>4411</v>
      </c>
      <c r="I742" s="37">
        <v>4311</v>
      </c>
      <c r="J742" s="38">
        <v>9.9999999999999994E-12</v>
      </c>
    </row>
    <row r="743" spans="1:10" ht="15.6" x14ac:dyDescent="0.25">
      <c r="A743" s="35" t="s">
        <v>42</v>
      </c>
      <c r="B743" s="36">
        <f>57/67</f>
        <v>0.85074626865671643</v>
      </c>
      <c r="C743" s="37">
        <v>67</v>
      </c>
      <c r="D743" s="37">
        <v>7</v>
      </c>
      <c r="E743" s="37">
        <v>3</v>
      </c>
      <c r="F743" s="37">
        <v>26910</v>
      </c>
      <c r="G743" s="37">
        <v>26976</v>
      </c>
      <c r="H743" s="37">
        <v>10920</v>
      </c>
      <c r="I743" s="37">
        <v>10857</v>
      </c>
      <c r="J743" s="38">
        <v>9.9999999999999994E-12</v>
      </c>
    </row>
    <row r="744" spans="1:10" ht="15.6" x14ac:dyDescent="0.25">
      <c r="A744" s="35" t="s">
        <v>42</v>
      </c>
      <c r="B744" s="36">
        <f>113/160</f>
        <v>0.70625000000000004</v>
      </c>
      <c r="C744" s="37">
        <v>160</v>
      </c>
      <c r="D744" s="37">
        <v>45</v>
      </c>
      <c r="E744" s="37">
        <v>2</v>
      </c>
      <c r="F744" s="37">
        <v>63075</v>
      </c>
      <c r="G744" s="37">
        <v>63233</v>
      </c>
      <c r="H744" s="37">
        <v>26305</v>
      </c>
      <c r="I744" s="37">
        <v>26463</v>
      </c>
      <c r="J744" s="38">
        <v>9.9999999999999994E-12</v>
      </c>
    </row>
    <row r="745" spans="1:10" ht="15.6" x14ac:dyDescent="0.25">
      <c r="A745" s="35" t="s">
        <v>42</v>
      </c>
      <c r="B745" s="36">
        <f>49/56</f>
        <v>0.875</v>
      </c>
      <c r="C745" s="37">
        <v>56</v>
      </c>
      <c r="D745" s="37">
        <v>7</v>
      </c>
      <c r="E745" s="37">
        <v>0</v>
      </c>
      <c r="F745" s="37">
        <v>108641</v>
      </c>
      <c r="G745" s="37">
        <v>108696</v>
      </c>
      <c r="H745" s="37">
        <v>108247</v>
      </c>
      <c r="I745" s="37">
        <v>108192</v>
      </c>
      <c r="J745" s="38">
        <v>9.9999999999999994E-12</v>
      </c>
    </row>
    <row r="746" spans="1:10" ht="15.6" x14ac:dyDescent="0.25">
      <c r="A746" s="35" t="s">
        <v>42</v>
      </c>
      <c r="B746" s="36">
        <f t="shared" ref="B746:B750" si="3">42/45</f>
        <v>0.93333333333333335</v>
      </c>
      <c r="C746" s="37">
        <v>45</v>
      </c>
      <c r="D746" s="37">
        <v>3</v>
      </c>
      <c r="E746" s="37">
        <v>0</v>
      </c>
      <c r="F746" s="37">
        <v>109225</v>
      </c>
      <c r="G746" s="37">
        <v>109269</v>
      </c>
      <c r="H746" s="37">
        <v>2147</v>
      </c>
      <c r="I746" s="37">
        <v>2103</v>
      </c>
      <c r="J746" s="38">
        <v>3.9999999999999998E-11</v>
      </c>
    </row>
    <row r="747" spans="1:10" ht="15.6" x14ac:dyDescent="0.25">
      <c r="A747" s="35" t="s">
        <v>42</v>
      </c>
      <c r="B747" s="36">
        <f t="shared" si="3"/>
        <v>0.93333333333333335</v>
      </c>
      <c r="C747" s="37">
        <v>45</v>
      </c>
      <c r="D747" s="37">
        <v>3</v>
      </c>
      <c r="E747" s="37">
        <v>0</v>
      </c>
      <c r="F747" s="37">
        <v>15838</v>
      </c>
      <c r="G747" s="37">
        <v>15882</v>
      </c>
      <c r="H747" s="37">
        <v>2103</v>
      </c>
      <c r="I747" s="37">
        <v>2147</v>
      </c>
      <c r="J747" s="38">
        <v>3.9999999999999998E-11</v>
      </c>
    </row>
    <row r="748" spans="1:10" ht="15.6" x14ac:dyDescent="0.25">
      <c r="A748" s="35" t="s">
        <v>42</v>
      </c>
      <c r="B748" s="36">
        <f>120/173</f>
        <v>0.69364161849710981</v>
      </c>
      <c r="C748" s="37">
        <v>173</v>
      </c>
      <c r="D748" s="37">
        <v>39</v>
      </c>
      <c r="E748" s="37">
        <v>14</v>
      </c>
      <c r="F748" s="37">
        <v>38048</v>
      </c>
      <c r="G748" s="37">
        <v>38218</v>
      </c>
      <c r="H748" s="37">
        <v>27601</v>
      </c>
      <c r="I748" s="37">
        <v>27761</v>
      </c>
      <c r="J748" s="38">
        <v>3.9999999999999998E-11</v>
      </c>
    </row>
    <row r="749" spans="1:10" ht="15.6" x14ac:dyDescent="0.25">
      <c r="A749" s="35" t="s">
        <v>42</v>
      </c>
      <c r="B749" s="36">
        <f>90/120</f>
        <v>0.75</v>
      </c>
      <c r="C749" s="37">
        <v>120</v>
      </c>
      <c r="D749" s="37">
        <v>20</v>
      </c>
      <c r="E749" s="37">
        <v>10</v>
      </c>
      <c r="F749" s="37">
        <v>50929</v>
      </c>
      <c r="G749" s="37">
        <v>51044</v>
      </c>
      <c r="H749" s="37">
        <v>35714</v>
      </c>
      <c r="I749" s="37">
        <v>35827</v>
      </c>
      <c r="J749" s="38">
        <v>3.9999999999999998E-11</v>
      </c>
    </row>
    <row r="750" spans="1:10" ht="15.6" x14ac:dyDescent="0.25">
      <c r="A750" s="35" t="s">
        <v>42</v>
      </c>
      <c r="B750" s="36">
        <f t="shared" si="3"/>
        <v>0.93333333333333335</v>
      </c>
      <c r="C750" s="37">
        <v>45</v>
      </c>
      <c r="D750" s="37">
        <v>3</v>
      </c>
      <c r="E750" s="37">
        <v>0</v>
      </c>
      <c r="F750" s="37">
        <v>109225</v>
      </c>
      <c r="G750" s="37">
        <v>109269</v>
      </c>
      <c r="H750" s="37">
        <v>82014</v>
      </c>
      <c r="I750" s="37">
        <v>82058</v>
      </c>
      <c r="J750" s="38">
        <v>3.9999999999999998E-11</v>
      </c>
    </row>
    <row r="751" spans="1:10" ht="15.6" x14ac:dyDescent="0.25">
      <c r="A751" s="35" t="s">
        <v>42</v>
      </c>
      <c r="B751" s="36">
        <f>94/132</f>
        <v>0.71212121212121215</v>
      </c>
      <c r="C751" s="37">
        <v>132</v>
      </c>
      <c r="D751" s="37">
        <v>38</v>
      </c>
      <c r="E751" s="37">
        <v>0</v>
      </c>
      <c r="F751" s="37">
        <v>44588</v>
      </c>
      <c r="G751" s="37">
        <v>44719</v>
      </c>
      <c r="H751" s="37">
        <v>5471</v>
      </c>
      <c r="I751" s="37">
        <v>5340</v>
      </c>
      <c r="J751" s="38">
        <v>3.9999999999999998E-11</v>
      </c>
    </row>
    <row r="752" spans="1:10" ht="15.6" x14ac:dyDescent="0.25">
      <c r="A752" s="35" t="s">
        <v>42</v>
      </c>
      <c r="B752" s="36">
        <f>54/63</f>
        <v>0.8571428571428571</v>
      </c>
      <c r="C752" s="37">
        <v>63</v>
      </c>
      <c r="D752" s="37">
        <v>6</v>
      </c>
      <c r="E752" s="37">
        <v>3</v>
      </c>
      <c r="F752" s="37">
        <v>80446</v>
      </c>
      <c r="G752" s="37">
        <v>80508</v>
      </c>
      <c r="H752" s="37">
        <v>67589</v>
      </c>
      <c r="I752" s="37">
        <v>67648</v>
      </c>
      <c r="J752" s="38">
        <v>3.9999999999999998E-11</v>
      </c>
    </row>
    <row r="753" spans="1:10" ht="15.6" x14ac:dyDescent="0.25">
      <c r="A753" s="35" t="s">
        <v>42</v>
      </c>
      <c r="B753" s="36">
        <f t="shared" ref="B753:B755" si="4">40/42</f>
        <v>0.95238095238095233</v>
      </c>
      <c r="C753" s="37">
        <v>42</v>
      </c>
      <c r="D753" s="37">
        <v>2</v>
      </c>
      <c r="E753" s="37">
        <v>0</v>
      </c>
      <c r="F753" s="37">
        <v>71897</v>
      </c>
      <c r="G753" s="37">
        <v>71938</v>
      </c>
      <c r="H753" s="37">
        <v>69795</v>
      </c>
      <c r="I753" s="37">
        <v>69754</v>
      </c>
      <c r="J753" s="38">
        <v>3.9999999999999998E-11</v>
      </c>
    </row>
    <row r="754" spans="1:10" ht="15.6" x14ac:dyDescent="0.25">
      <c r="A754" s="35" t="s">
        <v>42</v>
      </c>
      <c r="B754" s="36">
        <f t="shared" si="4"/>
        <v>0.95238095238095233</v>
      </c>
      <c r="C754" s="37">
        <v>42</v>
      </c>
      <c r="D754" s="37">
        <v>2</v>
      </c>
      <c r="E754" s="37">
        <v>0</v>
      </c>
      <c r="F754" s="37">
        <v>69754</v>
      </c>
      <c r="G754" s="37">
        <v>69795</v>
      </c>
      <c r="H754" s="37">
        <v>69795</v>
      </c>
      <c r="I754" s="37">
        <v>69754</v>
      </c>
      <c r="J754" s="38">
        <v>3.9999999999999998E-11</v>
      </c>
    </row>
    <row r="755" spans="1:10" ht="15.6" x14ac:dyDescent="0.25">
      <c r="A755" s="35" t="s">
        <v>42</v>
      </c>
      <c r="B755" s="36">
        <f t="shared" si="4"/>
        <v>0.95238095238095233</v>
      </c>
      <c r="C755" s="37">
        <v>42</v>
      </c>
      <c r="D755" s="37">
        <v>2</v>
      </c>
      <c r="E755" s="37">
        <v>0</v>
      </c>
      <c r="F755" s="37">
        <v>85765</v>
      </c>
      <c r="G755" s="37">
        <v>85806</v>
      </c>
      <c r="H755" s="37">
        <v>69754</v>
      </c>
      <c r="I755" s="37">
        <v>69795</v>
      </c>
      <c r="J755" s="38">
        <v>3.9999999999999998E-11</v>
      </c>
    </row>
    <row r="756" spans="1:10" ht="15.6" x14ac:dyDescent="0.25">
      <c r="A756" s="35" t="s">
        <v>42</v>
      </c>
      <c r="B756" s="36">
        <f>48/54</f>
        <v>0.88888888888888884</v>
      </c>
      <c r="C756" s="37">
        <v>54</v>
      </c>
      <c r="D756" s="37">
        <v>5</v>
      </c>
      <c r="E756" s="37">
        <v>1</v>
      </c>
      <c r="F756" s="37">
        <v>78191</v>
      </c>
      <c r="G756" s="37">
        <v>78244</v>
      </c>
      <c r="H756" s="37">
        <v>71841</v>
      </c>
      <c r="I756" s="37">
        <v>71893</v>
      </c>
      <c r="J756" s="38">
        <v>3.9999999999999998E-11</v>
      </c>
    </row>
    <row r="757" spans="1:10" ht="15.6" x14ac:dyDescent="0.25">
      <c r="A757" s="35" t="s">
        <v>42</v>
      </c>
      <c r="B757" s="36">
        <f t="shared" ref="B757:B759" si="5">40/42</f>
        <v>0.95238095238095233</v>
      </c>
      <c r="C757" s="37">
        <v>42</v>
      </c>
      <c r="D757" s="37">
        <v>2</v>
      </c>
      <c r="E757" s="37">
        <v>0</v>
      </c>
      <c r="F757" s="37">
        <v>71897</v>
      </c>
      <c r="G757" s="37">
        <v>71938</v>
      </c>
      <c r="H757" s="37">
        <v>71938</v>
      </c>
      <c r="I757" s="37">
        <v>71897</v>
      </c>
      <c r="J757" s="38">
        <v>3.9999999999999998E-11</v>
      </c>
    </row>
    <row r="758" spans="1:10" ht="15.6" x14ac:dyDescent="0.25">
      <c r="A758" s="35" t="s">
        <v>42</v>
      </c>
      <c r="B758" s="36">
        <f t="shared" si="5"/>
        <v>0.95238095238095233</v>
      </c>
      <c r="C758" s="37">
        <v>42</v>
      </c>
      <c r="D758" s="37">
        <v>2</v>
      </c>
      <c r="E758" s="37">
        <v>0</v>
      </c>
      <c r="F758" s="37">
        <v>85765</v>
      </c>
      <c r="G758" s="37">
        <v>85806</v>
      </c>
      <c r="H758" s="37">
        <v>71897</v>
      </c>
      <c r="I758" s="37">
        <v>71938</v>
      </c>
      <c r="J758" s="38">
        <v>3.9999999999999998E-11</v>
      </c>
    </row>
    <row r="759" spans="1:10" ht="15.6" x14ac:dyDescent="0.25">
      <c r="A759" s="35" t="s">
        <v>42</v>
      </c>
      <c r="B759" s="36">
        <f t="shared" si="5"/>
        <v>0.95238095238095233</v>
      </c>
      <c r="C759" s="37">
        <v>42</v>
      </c>
      <c r="D759" s="37">
        <v>2</v>
      </c>
      <c r="E759" s="37">
        <v>0</v>
      </c>
      <c r="F759" s="37">
        <v>85765</v>
      </c>
      <c r="G759" s="37">
        <v>85806</v>
      </c>
      <c r="H759" s="37">
        <v>85806</v>
      </c>
      <c r="I759" s="37">
        <v>85765</v>
      </c>
      <c r="J759" s="38">
        <v>3.9999999999999998E-11</v>
      </c>
    </row>
    <row r="760" spans="1:10" ht="15.6" x14ac:dyDescent="0.25">
      <c r="A760" s="39" t="s">
        <v>41</v>
      </c>
      <c r="B760" s="40">
        <f>477/525</f>
        <v>0.90857142857142859</v>
      </c>
      <c r="C760" s="41">
        <v>525</v>
      </c>
      <c r="D760" s="41">
        <v>43</v>
      </c>
      <c r="E760" s="41">
        <v>5</v>
      </c>
      <c r="F760" s="41">
        <v>89241</v>
      </c>
      <c r="G760" s="41">
        <v>89760</v>
      </c>
      <c r="H760" s="41">
        <v>31747</v>
      </c>
      <c r="I760" s="41">
        <v>31223</v>
      </c>
      <c r="J760" s="41">
        <v>0</v>
      </c>
    </row>
    <row r="761" spans="1:10" ht="15.6" x14ac:dyDescent="0.25">
      <c r="A761" s="39" t="s">
        <v>41</v>
      </c>
      <c r="B761" s="40">
        <f>321/329</f>
        <v>0.9756838905775076</v>
      </c>
      <c r="C761" s="41">
        <v>329</v>
      </c>
      <c r="D761" s="41">
        <v>3</v>
      </c>
      <c r="E761" s="41">
        <v>5</v>
      </c>
      <c r="F761" s="41">
        <v>93308</v>
      </c>
      <c r="G761" s="41">
        <v>93631</v>
      </c>
      <c r="H761" s="41">
        <v>32215</v>
      </c>
      <c r="I761" s="41">
        <v>31887</v>
      </c>
      <c r="J761" s="42">
        <v>1.0000000000000001E-158</v>
      </c>
    </row>
    <row r="762" spans="1:10" ht="15.6" x14ac:dyDescent="0.25">
      <c r="A762" s="39" t="s">
        <v>41</v>
      </c>
      <c r="B762" s="40">
        <f>202/212</f>
        <v>0.95283018867924529</v>
      </c>
      <c r="C762" s="41">
        <v>212</v>
      </c>
      <c r="D762" s="41">
        <v>6</v>
      </c>
      <c r="E762" s="41">
        <v>4</v>
      </c>
      <c r="F762" s="41">
        <v>68836</v>
      </c>
      <c r="G762" s="41">
        <v>69044</v>
      </c>
      <c r="H762" s="41">
        <v>58540</v>
      </c>
      <c r="I762" s="41">
        <v>58750</v>
      </c>
      <c r="J762" s="42">
        <v>4.0000000000000002E-89</v>
      </c>
    </row>
    <row r="763" spans="1:10" ht="15.6" x14ac:dyDescent="0.25">
      <c r="A763" s="39" t="s">
        <v>41</v>
      </c>
      <c r="B763" s="40">
        <f>268/328</f>
        <v>0.81707317073170727</v>
      </c>
      <c r="C763" s="41">
        <v>328</v>
      </c>
      <c r="D763" s="41">
        <v>27</v>
      </c>
      <c r="E763" s="41">
        <v>33</v>
      </c>
      <c r="F763" s="41">
        <v>92999</v>
      </c>
      <c r="G763" s="41">
        <v>93314</v>
      </c>
      <c r="H763" s="41">
        <v>33268</v>
      </c>
      <c r="I763" s="41">
        <v>32962</v>
      </c>
      <c r="J763" s="42">
        <v>3.0000000000000002E-85</v>
      </c>
    </row>
    <row r="764" spans="1:10" ht="15.6" x14ac:dyDescent="0.25">
      <c r="A764" s="39" t="s">
        <v>41</v>
      </c>
      <c r="B764" s="40">
        <f>213/244</f>
        <v>0.87295081967213117</v>
      </c>
      <c r="C764" s="41">
        <v>244</v>
      </c>
      <c r="D764" s="41">
        <v>16</v>
      </c>
      <c r="E764" s="41">
        <v>15</v>
      </c>
      <c r="F764" s="41">
        <v>81135</v>
      </c>
      <c r="G764" s="41">
        <v>81377</v>
      </c>
      <c r="H764" s="41">
        <v>32503</v>
      </c>
      <c r="I764" s="41">
        <v>32274</v>
      </c>
      <c r="J764" s="42">
        <v>3.9999999999999997E-77</v>
      </c>
    </row>
    <row r="765" spans="1:10" ht="15.6" x14ac:dyDescent="0.25">
      <c r="A765" s="39" t="s">
        <v>41</v>
      </c>
      <c r="B765" s="40">
        <f>700/1054</f>
        <v>0.66413662239089188</v>
      </c>
      <c r="C765" s="41">
        <v>1054</v>
      </c>
      <c r="D765" s="41">
        <v>303</v>
      </c>
      <c r="E765" s="41">
        <v>51</v>
      </c>
      <c r="F765" s="41">
        <v>120360</v>
      </c>
      <c r="G765" s="41">
        <v>121389</v>
      </c>
      <c r="H765" s="41">
        <v>17649</v>
      </c>
      <c r="I765" s="41">
        <v>16623</v>
      </c>
      <c r="J765" s="42">
        <v>5.0000000000000003E-69</v>
      </c>
    </row>
    <row r="766" spans="1:10" ht="15.6" x14ac:dyDescent="0.25">
      <c r="A766" s="39" t="s">
        <v>41</v>
      </c>
      <c r="B766" s="40">
        <f>155/164</f>
        <v>0.94512195121951215</v>
      </c>
      <c r="C766" s="41">
        <v>164</v>
      </c>
      <c r="D766" s="41">
        <v>7</v>
      </c>
      <c r="E766" s="41">
        <v>2</v>
      </c>
      <c r="F766" s="41">
        <v>76855</v>
      </c>
      <c r="G766" s="41">
        <v>77018</v>
      </c>
      <c r="H766" s="41">
        <v>23986</v>
      </c>
      <c r="I766" s="41">
        <v>23825</v>
      </c>
      <c r="J766" s="42">
        <v>3E-65</v>
      </c>
    </row>
    <row r="767" spans="1:10" ht="15.6" x14ac:dyDescent="0.25">
      <c r="A767" s="39" t="s">
        <v>41</v>
      </c>
      <c r="B767" s="40">
        <f>137/140</f>
        <v>0.97857142857142854</v>
      </c>
      <c r="C767" s="41">
        <v>140</v>
      </c>
      <c r="D767" s="41">
        <v>3</v>
      </c>
      <c r="E767" s="41">
        <v>0</v>
      </c>
      <c r="F767" s="41">
        <v>58566</v>
      </c>
      <c r="G767" s="41">
        <v>58705</v>
      </c>
      <c r="H767" s="41">
        <v>32278</v>
      </c>
      <c r="I767" s="41">
        <v>32417</v>
      </c>
      <c r="J767" s="42">
        <v>2.0000000000000001E-62</v>
      </c>
    </row>
    <row r="768" spans="1:10" ht="15.6" x14ac:dyDescent="0.25">
      <c r="A768" s="39" t="s">
        <v>41</v>
      </c>
      <c r="B768" s="40">
        <f>167/194</f>
        <v>0.86082474226804129</v>
      </c>
      <c r="C768" s="41">
        <v>194</v>
      </c>
      <c r="D768" s="41">
        <v>6</v>
      </c>
      <c r="E768" s="41">
        <v>21</v>
      </c>
      <c r="F768" s="41">
        <v>68829</v>
      </c>
      <c r="G768" s="41">
        <v>69001</v>
      </c>
      <c r="H768" s="41">
        <v>32224</v>
      </c>
      <c r="I768" s="41">
        <v>32417</v>
      </c>
      <c r="J768" s="42">
        <v>2.0000000000000001E-62</v>
      </c>
    </row>
    <row r="769" spans="1:10" ht="15.6" x14ac:dyDescent="0.25">
      <c r="A769" s="39" t="s">
        <v>41</v>
      </c>
      <c r="B769" s="40">
        <f>144/151</f>
        <v>0.95364238410596025</v>
      </c>
      <c r="C769" s="41">
        <v>151</v>
      </c>
      <c r="D769" s="41">
        <v>3</v>
      </c>
      <c r="E769" s="41">
        <v>4</v>
      </c>
      <c r="F769" s="41">
        <v>81223</v>
      </c>
      <c r="G769" s="41">
        <v>81372</v>
      </c>
      <c r="H769" s="41">
        <v>70041</v>
      </c>
      <c r="I769" s="41">
        <v>69894</v>
      </c>
      <c r="J769" s="42">
        <v>2.0000000000000001E-61</v>
      </c>
    </row>
    <row r="770" spans="1:10" ht="15.6" x14ac:dyDescent="0.25">
      <c r="A770" s="39" t="s">
        <v>41</v>
      </c>
      <c r="B770" s="40">
        <f>132/138</f>
        <v>0.95652173913043481</v>
      </c>
      <c r="C770" s="41">
        <v>138</v>
      </c>
      <c r="D770" s="41">
        <v>6</v>
      </c>
      <c r="E770" s="41">
        <v>0</v>
      </c>
      <c r="F770" s="41">
        <v>31835</v>
      </c>
      <c r="G770" s="41">
        <v>31972</v>
      </c>
      <c r="H770" s="41">
        <v>31731</v>
      </c>
      <c r="I770" s="41">
        <v>31868</v>
      </c>
      <c r="J770" s="42">
        <v>9.9999999999999995E-58</v>
      </c>
    </row>
    <row r="771" spans="1:10" ht="15.6" x14ac:dyDescent="0.25">
      <c r="A771" s="39" t="s">
        <v>41</v>
      </c>
      <c r="B771" s="40">
        <f>158/177</f>
        <v>0.89265536723163841</v>
      </c>
      <c r="C771" s="41">
        <v>177</v>
      </c>
      <c r="D771" s="41">
        <v>5</v>
      </c>
      <c r="E771" s="41">
        <v>14</v>
      </c>
      <c r="F771" s="41">
        <v>81223</v>
      </c>
      <c r="G771" s="41">
        <v>81395</v>
      </c>
      <c r="H771" s="41">
        <v>58706</v>
      </c>
      <c r="I771" s="41">
        <v>58540</v>
      </c>
      <c r="J771" s="42">
        <v>2.0000000000000001E-56</v>
      </c>
    </row>
    <row r="772" spans="1:10" ht="15.6" x14ac:dyDescent="0.25">
      <c r="A772" s="39" t="s">
        <v>41</v>
      </c>
      <c r="B772" s="40">
        <f>160/181</f>
        <v>0.88397790055248615</v>
      </c>
      <c r="C772" s="41">
        <v>181</v>
      </c>
      <c r="D772" s="41">
        <v>5</v>
      </c>
      <c r="E772" s="41">
        <v>16</v>
      </c>
      <c r="F772" s="41">
        <v>81223</v>
      </c>
      <c r="G772" s="41">
        <v>81398</v>
      </c>
      <c r="H772" s="41">
        <v>69002</v>
      </c>
      <c r="I772" s="41">
        <v>68833</v>
      </c>
      <c r="J772" s="42">
        <v>2.0000000000000001E-56</v>
      </c>
    </row>
    <row r="773" spans="1:10" ht="15.6" x14ac:dyDescent="0.25">
      <c r="A773" s="39" t="s">
        <v>41</v>
      </c>
      <c r="B773" s="40">
        <f>151/173</f>
        <v>0.87283236994219648</v>
      </c>
      <c r="C773" s="41">
        <v>173</v>
      </c>
      <c r="D773" s="41">
        <v>11</v>
      </c>
      <c r="E773" s="41">
        <v>11</v>
      </c>
      <c r="F773" s="41">
        <v>69887</v>
      </c>
      <c r="G773" s="41">
        <v>70056</v>
      </c>
      <c r="H773" s="41">
        <v>58560</v>
      </c>
      <c r="I773" s="41">
        <v>58724</v>
      </c>
      <c r="J773" s="42">
        <v>3E-52</v>
      </c>
    </row>
    <row r="774" spans="1:10" ht="15.6" x14ac:dyDescent="0.25">
      <c r="A774" s="39" t="s">
        <v>41</v>
      </c>
      <c r="B774" s="40">
        <f>152/175</f>
        <v>0.86857142857142855</v>
      </c>
      <c r="C774" s="41">
        <v>175</v>
      </c>
      <c r="D774" s="41">
        <v>8</v>
      </c>
      <c r="E774" s="41">
        <v>15</v>
      </c>
      <c r="F774" s="41">
        <v>69885</v>
      </c>
      <c r="G774" s="41">
        <v>70056</v>
      </c>
      <c r="H774" s="41">
        <v>68858</v>
      </c>
      <c r="I774" s="41">
        <v>69020</v>
      </c>
      <c r="J774" s="42">
        <v>1E-51</v>
      </c>
    </row>
    <row r="775" spans="1:10" ht="15.6" x14ac:dyDescent="0.25">
      <c r="A775" s="39" t="s">
        <v>41</v>
      </c>
      <c r="B775" s="40">
        <f>134/147</f>
        <v>0.91156462585034015</v>
      </c>
      <c r="C775" s="41">
        <v>147</v>
      </c>
      <c r="D775" s="41">
        <v>5</v>
      </c>
      <c r="E775" s="41">
        <v>8</v>
      </c>
      <c r="F775" s="41">
        <v>69894</v>
      </c>
      <c r="G775" s="41">
        <v>70040</v>
      </c>
      <c r="H775" s="41">
        <v>32279</v>
      </c>
      <c r="I775" s="41">
        <v>32417</v>
      </c>
      <c r="J775" s="42">
        <v>4E-51</v>
      </c>
    </row>
    <row r="776" spans="1:10" ht="15.6" x14ac:dyDescent="0.25">
      <c r="A776" s="39" t="s">
        <v>41</v>
      </c>
      <c r="B776" s="40">
        <f>174/212</f>
        <v>0.82075471698113212</v>
      </c>
      <c r="C776" s="41">
        <v>212</v>
      </c>
      <c r="D776" s="41">
        <v>33</v>
      </c>
      <c r="E776" s="41">
        <v>5</v>
      </c>
      <c r="F776" s="41">
        <v>10314</v>
      </c>
      <c r="G776" s="41">
        <v>10521</v>
      </c>
      <c r="H776" s="41">
        <v>230</v>
      </c>
      <c r="I776" s="41">
        <v>20</v>
      </c>
      <c r="J776" s="42">
        <v>4.9999999999999997E-50</v>
      </c>
    </row>
    <row r="777" spans="1:10" ht="15.6" x14ac:dyDescent="0.25">
      <c r="A777" s="39" t="s">
        <v>41</v>
      </c>
      <c r="B777" s="40">
        <f>239/330</f>
        <v>0.72424242424242424</v>
      </c>
      <c r="C777" s="41">
        <v>330</v>
      </c>
      <c r="D777" s="41">
        <v>59</v>
      </c>
      <c r="E777" s="41">
        <v>32</v>
      </c>
      <c r="F777" s="41">
        <v>133289</v>
      </c>
      <c r="G777" s="41">
        <v>133607</v>
      </c>
      <c r="H777" s="41">
        <v>27166</v>
      </c>
      <c r="I777" s="41">
        <v>26858</v>
      </c>
      <c r="J777" s="42">
        <v>1.9999999999999999E-49</v>
      </c>
    </row>
    <row r="778" spans="1:10" ht="15.6" x14ac:dyDescent="0.25">
      <c r="A778" s="39" t="s">
        <v>41</v>
      </c>
      <c r="B778" s="40">
        <f>183/230</f>
        <v>0.79565217391304344</v>
      </c>
      <c r="C778" s="41">
        <v>230</v>
      </c>
      <c r="D778" s="41">
        <v>26</v>
      </c>
      <c r="E778" s="41">
        <v>21</v>
      </c>
      <c r="F778" s="41">
        <v>117717</v>
      </c>
      <c r="G778" s="41">
        <v>117937</v>
      </c>
      <c r="H778" s="41">
        <v>92999</v>
      </c>
      <c r="I778" s="41">
        <v>93216</v>
      </c>
      <c r="J778" s="42">
        <v>1.9999999999999999E-49</v>
      </c>
    </row>
    <row r="779" spans="1:10" ht="15.6" x14ac:dyDescent="0.25">
      <c r="A779" s="39" t="s">
        <v>41</v>
      </c>
      <c r="B779" s="40">
        <f>122/131</f>
        <v>0.93129770992366412</v>
      </c>
      <c r="C779" s="41">
        <v>131</v>
      </c>
      <c r="D779" s="41">
        <v>4</v>
      </c>
      <c r="E779" s="41">
        <v>5</v>
      </c>
      <c r="F779" s="41">
        <v>117336</v>
      </c>
      <c r="G779" s="41">
        <v>117463</v>
      </c>
      <c r="H779" s="41">
        <v>116160</v>
      </c>
      <c r="I779" s="41">
        <v>116288</v>
      </c>
      <c r="J779" s="42">
        <v>1.9999999999999999E-48</v>
      </c>
    </row>
    <row r="780" spans="1:10" ht="15.6" x14ac:dyDescent="0.25">
      <c r="A780" s="39" t="s">
        <v>41</v>
      </c>
      <c r="B780" s="40">
        <f>113/117</f>
        <v>0.96581196581196582</v>
      </c>
      <c r="C780" s="41">
        <v>117</v>
      </c>
      <c r="D780" s="41">
        <v>3</v>
      </c>
      <c r="E780" s="41">
        <v>1</v>
      </c>
      <c r="F780" s="41">
        <v>69921</v>
      </c>
      <c r="G780" s="41">
        <v>70037</v>
      </c>
      <c r="H780" s="41">
        <v>55465</v>
      </c>
      <c r="I780" s="41">
        <v>55350</v>
      </c>
      <c r="J780" s="42">
        <v>7.9999999999999998E-48</v>
      </c>
    </row>
    <row r="781" spans="1:10" ht="15.6" x14ac:dyDescent="0.25">
      <c r="A781" s="39" t="s">
        <v>41</v>
      </c>
      <c r="B781" s="40">
        <f>111/114</f>
        <v>0.97368421052631582</v>
      </c>
      <c r="C781" s="41">
        <v>114</v>
      </c>
      <c r="D781" s="41">
        <v>2</v>
      </c>
      <c r="E781" s="41">
        <v>1</v>
      </c>
      <c r="F781" s="41">
        <v>78094</v>
      </c>
      <c r="G781" s="41">
        <v>78206</v>
      </c>
      <c r="H781" s="41">
        <v>61442</v>
      </c>
      <c r="I781" s="41">
        <v>61329</v>
      </c>
      <c r="J781" s="42">
        <v>3.0000000000000002E-47</v>
      </c>
    </row>
    <row r="782" spans="1:10" ht="15.6" x14ac:dyDescent="0.25">
      <c r="A782" s="39" t="s">
        <v>41</v>
      </c>
      <c r="B782" s="40">
        <f>225/295</f>
        <v>0.76271186440677963</v>
      </c>
      <c r="C782" s="41">
        <v>295</v>
      </c>
      <c r="D782" s="41">
        <v>43</v>
      </c>
      <c r="E782" s="41">
        <v>27</v>
      </c>
      <c r="F782" s="41">
        <v>131082</v>
      </c>
      <c r="G782" s="41">
        <v>131355</v>
      </c>
      <c r="H782" s="41">
        <v>27144</v>
      </c>
      <c r="I782" s="41">
        <v>26856</v>
      </c>
      <c r="J782" s="42">
        <v>9E-47</v>
      </c>
    </row>
    <row r="783" spans="1:10" ht="15.6" x14ac:dyDescent="0.25">
      <c r="A783" s="39" t="s">
        <v>41</v>
      </c>
      <c r="B783" s="40">
        <f>112/117</f>
        <v>0.95726495726495731</v>
      </c>
      <c r="C783" s="41">
        <v>117</v>
      </c>
      <c r="D783" s="41">
        <v>4</v>
      </c>
      <c r="E783" s="41">
        <v>1</v>
      </c>
      <c r="F783" s="41">
        <v>76842</v>
      </c>
      <c r="G783" s="41">
        <v>76958</v>
      </c>
      <c r="H783" s="41">
        <v>60854</v>
      </c>
      <c r="I783" s="41">
        <v>60739</v>
      </c>
      <c r="J783" s="42">
        <v>2.9999999999999999E-46</v>
      </c>
    </row>
    <row r="784" spans="1:10" ht="15.6" x14ac:dyDescent="0.25">
      <c r="A784" s="39" t="s">
        <v>41</v>
      </c>
      <c r="B784" s="40">
        <f>208/280</f>
        <v>0.74285714285714288</v>
      </c>
      <c r="C784" s="41">
        <v>280</v>
      </c>
      <c r="D784" s="41">
        <v>44</v>
      </c>
      <c r="E784" s="41">
        <v>28</v>
      </c>
      <c r="F784" s="41">
        <v>71549</v>
      </c>
      <c r="G784" s="41">
        <v>71810</v>
      </c>
      <c r="H784" s="41">
        <v>33879</v>
      </c>
      <c r="I784" s="41">
        <v>33610</v>
      </c>
      <c r="J784" s="42">
        <v>9.9999999999999998E-46</v>
      </c>
    </row>
    <row r="785" spans="1:10" ht="15.6" x14ac:dyDescent="0.25">
      <c r="A785" s="39" t="s">
        <v>41</v>
      </c>
      <c r="B785" s="40">
        <f>185/238</f>
        <v>0.77731092436974791</v>
      </c>
      <c r="C785" s="41">
        <v>238</v>
      </c>
      <c r="D785" s="41">
        <v>42</v>
      </c>
      <c r="E785" s="41">
        <v>11</v>
      </c>
      <c r="F785" s="41">
        <v>85866</v>
      </c>
      <c r="G785" s="41">
        <v>86095</v>
      </c>
      <c r="H785" s="41">
        <v>19454</v>
      </c>
      <c r="I785" s="41">
        <v>19220</v>
      </c>
      <c r="J785" s="42">
        <v>9.9999999999999998E-46</v>
      </c>
    </row>
    <row r="786" spans="1:10" ht="15.6" x14ac:dyDescent="0.25">
      <c r="A786" s="39" t="s">
        <v>41</v>
      </c>
      <c r="B786" s="40">
        <f>201/262</f>
        <v>0.76717557251908397</v>
      </c>
      <c r="C786" s="41">
        <v>262</v>
      </c>
      <c r="D786" s="41">
        <v>48</v>
      </c>
      <c r="E786" s="41">
        <v>13</v>
      </c>
      <c r="F786" s="41">
        <v>131081</v>
      </c>
      <c r="G786" s="41">
        <v>131331</v>
      </c>
      <c r="H786" s="41">
        <v>122324</v>
      </c>
      <c r="I786" s="41">
        <v>122583</v>
      </c>
      <c r="J786" s="42">
        <v>9.9999999999999998E-46</v>
      </c>
    </row>
    <row r="787" spans="1:10" ht="15.6" x14ac:dyDescent="0.25">
      <c r="A787" s="39" t="s">
        <v>41</v>
      </c>
      <c r="B787" s="40">
        <f>113/120</f>
        <v>0.94166666666666665</v>
      </c>
      <c r="C787" s="41">
        <v>120</v>
      </c>
      <c r="D787" s="41">
        <v>1</v>
      </c>
      <c r="E787" s="41">
        <v>6</v>
      </c>
      <c r="F787" s="41">
        <v>75967</v>
      </c>
      <c r="G787" s="41">
        <v>76080</v>
      </c>
      <c r="H787" s="41">
        <v>61444</v>
      </c>
      <c r="I787" s="41">
        <v>61325</v>
      </c>
      <c r="J787" s="42">
        <v>3.9999999999999999E-45</v>
      </c>
    </row>
    <row r="788" spans="1:10" ht="15.6" x14ac:dyDescent="0.25">
      <c r="A788" s="39" t="s">
        <v>41</v>
      </c>
      <c r="B788" s="40">
        <f>106/111</f>
        <v>0.95495495495495497</v>
      </c>
      <c r="C788" s="41">
        <v>111</v>
      </c>
      <c r="D788" s="41">
        <v>5</v>
      </c>
      <c r="E788" s="41">
        <v>0</v>
      </c>
      <c r="F788" s="41">
        <v>93546</v>
      </c>
      <c r="G788" s="41">
        <v>93656</v>
      </c>
      <c r="H788" s="41">
        <v>31816</v>
      </c>
      <c r="I788" s="41">
        <v>31706</v>
      </c>
      <c r="J788" s="42">
        <v>5.0000000000000004E-44</v>
      </c>
    </row>
    <row r="789" spans="1:10" ht="15.6" x14ac:dyDescent="0.25">
      <c r="A789" s="39" t="s">
        <v>41</v>
      </c>
      <c r="B789" s="40">
        <f>113/120</f>
        <v>0.94166666666666665</v>
      </c>
      <c r="C789" s="41">
        <v>120</v>
      </c>
      <c r="D789" s="41">
        <v>2</v>
      </c>
      <c r="E789" s="41">
        <v>5</v>
      </c>
      <c r="F789" s="41">
        <v>81227</v>
      </c>
      <c r="G789" s="41">
        <v>81345</v>
      </c>
      <c r="H789" s="41">
        <v>55350</v>
      </c>
      <c r="I789" s="41">
        <v>55465</v>
      </c>
      <c r="J789" s="42">
        <v>2.0000000000000002E-43</v>
      </c>
    </row>
    <row r="790" spans="1:10" ht="15.6" x14ac:dyDescent="0.25">
      <c r="A790" s="39" t="s">
        <v>41</v>
      </c>
      <c r="B790" s="40">
        <f>183/237</f>
        <v>0.77215189873417722</v>
      </c>
      <c r="C790" s="41">
        <v>237</v>
      </c>
      <c r="D790" s="41">
        <v>37</v>
      </c>
      <c r="E790" s="41">
        <v>17</v>
      </c>
      <c r="F790" s="41">
        <v>67106</v>
      </c>
      <c r="G790" s="41">
        <v>67330</v>
      </c>
      <c r="H790" s="41">
        <v>32191</v>
      </c>
      <c r="I790" s="41">
        <v>31960</v>
      </c>
      <c r="J790" s="42">
        <v>2.0000000000000001E-42</v>
      </c>
    </row>
    <row r="791" spans="1:10" ht="15.6" x14ac:dyDescent="0.25">
      <c r="A791" s="39" t="s">
        <v>41</v>
      </c>
      <c r="B791" s="40">
        <f>107/112</f>
        <v>0.9553571428571429</v>
      </c>
      <c r="C791" s="41">
        <v>112</v>
      </c>
      <c r="D791" s="41">
        <v>3</v>
      </c>
      <c r="E791" s="41">
        <v>2</v>
      </c>
      <c r="F791" s="41">
        <v>104949</v>
      </c>
      <c r="G791" s="41">
        <v>105059</v>
      </c>
      <c r="H791" s="41">
        <v>55461</v>
      </c>
      <c r="I791" s="41">
        <v>55351</v>
      </c>
      <c r="J791" s="42">
        <v>2.0000000000000001E-42</v>
      </c>
    </row>
    <row r="792" spans="1:10" ht="15.6" x14ac:dyDescent="0.25">
      <c r="A792" s="39" t="s">
        <v>41</v>
      </c>
      <c r="B792" s="40">
        <f>107/113</f>
        <v>0.94690265486725667</v>
      </c>
      <c r="C792" s="41">
        <v>113</v>
      </c>
      <c r="D792" s="41">
        <v>1</v>
      </c>
      <c r="E792" s="41">
        <v>5</v>
      </c>
      <c r="F792" s="41">
        <v>78094</v>
      </c>
      <c r="G792" s="41">
        <v>78206</v>
      </c>
      <c r="H792" s="41">
        <v>75969</v>
      </c>
      <c r="I792" s="41">
        <v>76076</v>
      </c>
      <c r="J792" s="42">
        <v>2.0000000000000001E-42</v>
      </c>
    </row>
    <row r="793" spans="1:10" ht="15.6" x14ac:dyDescent="0.25">
      <c r="A793" s="39" t="s">
        <v>41</v>
      </c>
      <c r="B793" s="40">
        <f>110/116</f>
        <v>0.94827586206896552</v>
      </c>
      <c r="C793" s="41">
        <v>116</v>
      </c>
      <c r="D793" s="41">
        <v>3</v>
      </c>
      <c r="E793" s="41">
        <v>3</v>
      </c>
      <c r="F793" s="41">
        <v>104949</v>
      </c>
      <c r="G793" s="41">
        <v>105062</v>
      </c>
      <c r="H793" s="41">
        <v>69925</v>
      </c>
      <c r="I793" s="41">
        <v>70039</v>
      </c>
      <c r="J793" s="42">
        <v>2.0000000000000001E-42</v>
      </c>
    </row>
    <row r="794" spans="1:10" ht="15.6" x14ac:dyDescent="0.25">
      <c r="A794" s="39" t="s">
        <v>41</v>
      </c>
      <c r="B794" s="40">
        <f>108/116</f>
        <v>0.93103448275862066</v>
      </c>
      <c r="C794" s="41">
        <v>116</v>
      </c>
      <c r="D794" s="41">
        <v>1</v>
      </c>
      <c r="E794" s="41">
        <v>7</v>
      </c>
      <c r="F794" s="41">
        <v>55350</v>
      </c>
      <c r="G794" s="41">
        <v>55465</v>
      </c>
      <c r="H794" s="41">
        <v>32414</v>
      </c>
      <c r="I794" s="41">
        <v>32306</v>
      </c>
      <c r="J794" s="42">
        <v>7.0000000000000004E-42</v>
      </c>
    </row>
    <row r="795" spans="1:10" ht="15.6" x14ac:dyDescent="0.25">
      <c r="A795" s="39" t="s">
        <v>41</v>
      </c>
      <c r="B795" s="40">
        <f>175/225</f>
        <v>0.77777777777777779</v>
      </c>
      <c r="C795" s="41">
        <v>225</v>
      </c>
      <c r="D795" s="41">
        <v>36</v>
      </c>
      <c r="E795" s="41">
        <v>14</v>
      </c>
      <c r="F795" s="41">
        <v>93336</v>
      </c>
      <c r="G795" s="41">
        <v>93558</v>
      </c>
      <c r="H795" s="41">
        <v>67118</v>
      </c>
      <c r="I795" s="41">
        <v>67330</v>
      </c>
      <c r="J795" s="42">
        <v>7.0000000000000004E-42</v>
      </c>
    </row>
    <row r="796" spans="1:10" ht="15.6" x14ac:dyDescent="0.25">
      <c r="A796" s="39" t="s">
        <v>41</v>
      </c>
      <c r="B796" s="40">
        <f>97/100</f>
        <v>0.97</v>
      </c>
      <c r="C796" s="41">
        <v>100</v>
      </c>
      <c r="D796" s="41">
        <v>3</v>
      </c>
      <c r="E796" s="41">
        <v>0</v>
      </c>
      <c r="F796" s="41">
        <v>68123</v>
      </c>
      <c r="G796" s="41">
        <v>68222</v>
      </c>
      <c r="H796" s="41">
        <v>32511</v>
      </c>
      <c r="I796" s="41">
        <v>32412</v>
      </c>
      <c r="J796" s="42">
        <v>9.0000000000000002E-41</v>
      </c>
    </row>
    <row r="797" spans="1:10" ht="15.6" x14ac:dyDescent="0.25">
      <c r="A797" s="39" t="s">
        <v>41</v>
      </c>
      <c r="B797" s="40">
        <f>107/116</f>
        <v>0.92241379310344829</v>
      </c>
      <c r="C797" s="41">
        <v>116</v>
      </c>
      <c r="D797" s="41">
        <v>2</v>
      </c>
      <c r="E797" s="41">
        <v>7</v>
      </c>
      <c r="F797" s="41">
        <v>58594</v>
      </c>
      <c r="G797" s="41">
        <v>58702</v>
      </c>
      <c r="H797" s="41">
        <v>55465</v>
      </c>
      <c r="I797" s="41">
        <v>55350</v>
      </c>
      <c r="J797" s="42">
        <v>9.0000000000000002E-41</v>
      </c>
    </row>
    <row r="798" spans="1:10" ht="15.6" x14ac:dyDescent="0.25">
      <c r="A798" s="39" t="s">
        <v>41</v>
      </c>
      <c r="B798" s="40">
        <f>107/116</f>
        <v>0.92241379310344829</v>
      </c>
      <c r="C798" s="41">
        <v>116</v>
      </c>
      <c r="D798" s="41">
        <v>1</v>
      </c>
      <c r="E798" s="41">
        <v>8</v>
      </c>
      <c r="F798" s="41">
        <v>68891</v>
      </c>
      <c r="G798" s="41">
        <v>68998</v>
      </c>
      <c r="H798" s="41">
        <v>55465</v>
      </c>
      <c r="I798" s="41">
        <v>55350</v>
      </c>
      <c r="J798" s="42">
        <v>9.9999999999999993E-40</v>
      </c>
    </row>
    <row r="799" spans="1:10" ht="15.6" x14ac:dyDescent="0.25">
      <c r="A799" s="39" t="s">
        <v>41</v>
      </c>
      <c r="B799" s="40">
        <f>110/119</f>
        <v>0.92436974789915971</v>
      </c>
      <c r="C799" s="41">
        <v>119</v>
      </c>
      <c r="D799" s="41">
        <v>2</v>
      </c>
      <c r="E799" s="41">
        <v>7</v>
      </c>
      <c r="F799" s="41">
        <v>104949</v>
      </c>
      <c r="G799" s="41">
        <v>105062</v>
      </c>
      <c r="H799" s="41">
        <v>81341</v>
      </c>
      <c r="I799" s="41">
        <v>81225</v>
      </c>
      <c r="J799" s="42">
        <v>9.9999999999999993E-40</v>
      </c>
    </row>
    <row r="800" spans="1:10" ht="15.6" x14ac:dyDescent="0.25">
      <c r="A800" s="39" t="s">
        <v>41</v>
      </c>
      <c r="B800" s="40">
        <f>217/297</f>
        <v>0.73063973063973064</v>
      </c>
      <c r="C800" s="41">
        <v>297</v>
      </c>
      <c r="D800" s="41">
        <v>54</v>
      </c>
      <c r="E800" s="41">
        <v>26</v>
      </c>
      <c r="F800" s="41">
        <v>33595</v>
      </c>
      <c r="G800" s="41">
        <v>33879</v>
      </c>
      <c r="H800" s="41">
        <v>3698</v>
      </c>
      <c r="I800" s="41">
        <v>3416</v>
      </c>
      <c r="J800" s="42">
        <v>3.9999999999999998E-38</v>
      </c>
    </row>
    <row r="801" spans="1:10" ht="15.6" x14ac:dyDescent="0.25">
      <c r="A801" s="39" t="s">
        <v>41</v>
      </c>
      <c r="B801" s="40">
        <f>89/90</f>
        <v>0.98888888888888893</v>
      </c>
      <c r="C801" s="41">
        <v>90</v>
      </c>
      <c r="D801" s="41">
        <v>1</v>
      </c>
      <c r="E801" s="41">
        <v>0</v>
      </c>
      <c r="F801" s="41">
        <v>81147</v>
      </c>
      <c r="G801" s="41">
        <v>81236</v>
      </c>
      <c r="H801" s="41">
        <v>32645</v>
      </c>
      <c r="I801" s="41">
        <v>32556</v>
      </c>
      <c r="J801" s="42">
        <v>3.9999999999999998E-38</v>
      </c>
    </row>
    <row r="802" spans="1:10" ht="15.6" x14ac:dyDescent="0.25">
      <c r="A802" s="39" t="s">
        <v>41</v>
      </c>
      <c r="B802" s="40">
        <f>97/103</f>
        <v>0.94174757281553401</v>
      </c>
      <c r="C802" s="41">
        <v>103</v>
      </c>
      <c r="D802" s="41">
        <v>4</v>
      </c>
      <c r="E802" s="41">
        <v>2</v>
      </c>
      <c r="F802" s="41">
        <v>69882</v>
      </c>
      <c r="G802" s="41">
        <v>69983</v>
      </c>
      <c r="H802" s="41">
        <v>60847</v>
      </c>
      <c r="I802" s="41">
        <v>60746</v>
      </c>
      <c r="J802" s="42">
        <v>1.9999999999999999E-36</v>
      </c>
    </row>
    <row r="803" spans="1:10" ht="15.6" x14ac:dyDescent="0.25">
      <c r="A803" s="39" t="s">
        <v>41</v>
      </c>
      <c r="B803" s="40">
        <f>127/153</f>
        <v>0.83006535947712423</v>
      </c>
      <c r="C803" s="41">
        <v>153</v>
      </c>
      <c r="D803" s="41">
        <v>22</v>
      </c>
      <c r="E803" s="41">
        <v>4</v>
      </c>
      <c r="F803" s="41">
        <v>133316</v>
      </c>
      <c r="G803" s="41">
        <v>133465</v>
      </c>
      <c r="H803" s="41">
        <v>131087</v>
      </c>
      <c r="I803" s="41">
        <v>131238</v>
      </c>
      <c r="J803" s="42">
        <v>2E-35</v>
      </c>
    </row>
    <row r="804" spans="1:10" ht="15.6" x14ac:dyDescent="0.25">
      <c r="A804" s="39" t="s">
        <v>41</v>
      </c>
      <c r="B804" s="40">
        <f>93/98</f>
        <v>0.94897959183673475</v>
      </c>
      <c r="C804" s="41">
        <v>98</v>
      </c>
      <c r="D804" s="41">
        <v>3</v>
      </c>
      <c r="E804" s="41">
        <v>2</v>
      </c>
      <c r="F804" s="41">
        <v>60739</v>
      </c>
      <c r="G804" s="41">
        <v>60835</v>
      </c>
      <c r="H804" s="41">
        <v>23884</v>
      </c>
      <c r="I804" s="41">
        <v>23980</v>
      </c>
      <c r="J804" s="42">
        <v>8.0000000000000001E-35</v>
      </c>
    </row>
    <row r="805" spans="1:10" ht="15.6" x14ac:dyDescent="0.25">
      <c r="A805" s="39" t="s">
        <v>41</v>
      </c>
      <c r="B805" s="40">
        <f>103/115</f>
        <v>0.89565217391304353</v>
      </c>
      <c r="C805" s="41">
        <v>115</v>
      </c>
      <c r="D805" s="41">
        <v>4</v>
      </c>
      <c r="E805" s="41">
        <v>8</v>
      </c>
      <c r="F805" s="41">
        <v>65905</v>
      </c>
      <c r="G805" s="41">
        <v>66012</v>
      </c>
      <c r="H805" s="41">
        <v>58431</v>
      </c>
      <c r="I805" s="41">
        <v>58544</v>
      </c>
      <c r="J805" s="42">
        <v>8.0000000000000001E-35</v>
      </c>
    </row>
    <row r="806" spans="1:10" ht="15.6" x14ac:dyDescent="0.25">
      <c r="A806" s="39" t="s">
        <v>41</v>
      </c>
      <c r="B806" s="40">
        <f>84/86</f>
        <v>0.97674418604651159</v>
      </c>
      <c r="C806" s="41">
        <v>86</v>
      </c>
      <c r="D806" s="41">
        <v>2</v>
      </c>
      <c r="E806" s="41">
        <v>0</v>
      </c>
      <c r="F806" s="41">
        <v>93546</v>
      </c>
      <c r="G806" s="41">
        <v>93631</v>
      </c>
      <c r="H806" s="41">
        <v>31894</v>
      </c>
      <c r="I806" s="41">
        <v>31809</v>
      </c>
      <c r="J806" s="42">
        <v>8.0000000000000001E-35</v>
      </c>
    </row>
    <row r="807" spans="1:10" ht="15.6" x14ac:dyDescent="0.25">
      <c r="A807" s="39" t="s">
        <v>41</v>
      </c>
      <c r="B807" s="40">
        <f>125/155</f>
        <v>0.80645161290322576</v>
      </c>
      <c r="C807" s="41">
        <v>155</v>
      </c>
      <c r="D807" s="41">
        <v>30</v>
      </c>
      <c r="E807" s="41">
        <v>0</v>
      </c>
      <c r="F807" s="41">
        <v>133308</v>
      </c>
      <c r="G807" s="41">
        <v>133462</v>
      </c>
      <c r="H807" s="41">
        <v>30781</v>
      </c>
      <c r="I807" s="41">
        <v>30627</v>
      </c>
      <c r="J807" s="42">
        <v>3E-34</v>
      </c>
    </row>
    <row r="808" spans="1:10" ht="15.6" x14ac:dyDescent="0.25">
      <c r="A808" s="39" t="s">
        <v>41</v>
      </c>
      <c r="B808" s="40">
        <f>83/85</f>
        <v>0.97647058823529409</v>
      </c>
      <c r="C808" s="41">
        <v>85</v>
      </c>
      <c r="D808" s="41">
        <v>2</v>
      </c>
      <c r="E808" s="41">
        <v>0</v>
      </c>
      <c r="F808" s="41">
        <v>114185</v>
      </c>
      <c r="G808" s="41">
        <v>114269</v>
      </c>
      <c r="H808" s="41">
        <v>81224</v>
      </c>
      <c r="I808" s="41">
        <v>81140</v>
      </c>
      <c r="J808" s="42">
        <v>3E-34</v>
      </c>
    </row>
    <row r="809" spans="1:10" ht="15.6" x14ac:dyDescent="0.25">
      <c r="A809" s="39" t="s">
        <v>41</v>
      </c>
      <c r="B809" s="40">
        <f>103/115</f>
        <v>0.89565217391304353</v>
      </c>
      <c r="C809" s="41">
        <v>115</v>
      </c>
      <c r="D809" s="41">
        <v>3</v>
      </c>
      <c r="E809" s="41">
        <v>9</v>
      </c>
      <c r="F809" s="41">
        <v>104949</v>
      </c>
      <c r="G809" s="41">
        <v>105062</v>
      </c>
      <c r="H809" s="41">
        <v>32310</v>
      </c>
      <c r="I809" s="41">
        <v>32416</v>
      </c>
      <c r="J809" s="42">
        <v>1.0000000000000001E-33</v>
      </c>
    </row>
    <row r="810" spans="1:10" ht="15.6" x14ac:dyDescent="0.25">
      <c r="A810" s="39" t="s">
        <v>41</v>
      </c>
      <c r="B810" s="40">
        <f>81/83</f>
        <v>0.97590361445783136</v>
      </c>
      <c r="C810" s="41">
        <v>83</v>
      </c>
      <c r="D810" s="41">
        <v>2</v>
      </c>
      <c r="E810" s="41">
        <v>0</v>
      </c>
      <c r="F810" s="41">
        <v>69892</v>
      </c>
      <c r="G810" s="41">
        <v>69974</v>
      </c>
      <c r="H810" s="41">
        <v>64802</v>
      </c>
      <c r="I810" s="41">
        <v>64884</v>
      </c>
      <c r="J810" s="42">
        <v>3.0000000000000002E-33</v>
      </c>
    </row>
    <row r="811" spans="1:10" ht="15.6" x14ac:dyDescent="0.25">
      <c r="A811" s="39" t="s">
        <v>41</v>
      </c>
      <c r="B811" s="40">
        <f>94/102</f>
        <v>0.92156862745098034</v>
      </c>
      <c r="C811" s="41">
        <v>102</v>
      </c>
      <c r="D811" s="41">
        <v>6</v>
      </c>
      <c r="E811" s="41">
        <v>2</v>
      </c>
      <c r="F811" s="41">
        <v>76849</v>
      </c>
      <c r="G811" s="41">
        <v>76949</v>
      </c>
      <c r="H811" s="41">
        <v>69882</v>
      </c>
      <c r="I811" s="41">
        <v>69982</v>
      </c>
      <c r="J811" s="42">
        <v>3.0000000000000002E-33</v>
      </c>
    </row>
    <row r="812" spans="1:10" ht="15.6" x14ac:dyDescent="0.25">
      <c r="A812" s="39" t="s">
        <v>41</v>
      </c>
      <c r="B812" s="40">
        <f>102/115</f>
        <v>0.88695652173913042</v>
      </c>
      <c r="C812" s="41">
        <v>115</v>
      </c>
      <c r="D812" s="41">
        <v>4</v>
      </c>
      <c r="E812" s="41">
        <v>9</v>
      </c>
      <c r="F812" s="41">
        <v>104949</v>
      </c>
      <c r="G812" s="41">
        <v>105062</v>
      </c>
      <c r="H812" s="41">
        <v>58598</v>
      </c>
      <c r="I812" s="41">
        <v>58704</v>
      </c>
      <c r="J812" s="42">
        <v>1.0000000000000001E-32</v>
      </c>
    </row>
    <row r="813" spans="1:10" ht="15.6" x14ac:dyDescent="0.25">
      <c r="A813" s="39" t="s">
        <v>41</v>
      </c>
      <c r="B813" s="40">
        <f>80/81</f>
        <v>0.98765432098765427</v>
      </c>
      <c r="C813" s="41">
        <v>81</v>
      </c>
      <c r="D813" s="41">
        <v>0</v>
      </c>
      <c r="E813" s="41">
        <v>1</v>
      </c>
      <c r="F813" s="41">
        <v>81293</v>
      </c>
      <c r="G813" s="41">
        <v>81372</v>
      </c>
      <c r="H813" s="41">
        <v>64884</v>
      </c>
      <c r="I813" s="41">
        <v>64804</v>
      </c>
      <c r="J813" s="42">
        <v>4.0000000000000002E-32</v>
      </c>
    </row>
    <row r="814" spans="1:10" ht="15.6" x14ac:dyDescent="0.25">
      <c r="A814" s="39" t="s">
        <v>41</v>
      </c>
      <c r="B814" s="40">
        <f>118/146</f>
        <v>0.80821917808219179</v>
      </c>
      <c r="C814" s="41">
        <v>146</v>
      </c>
      <c r="D814" s="41">
        <v>28</v>
      </c>
      <c r="E814" s="41">
        <v>0</v>
      </c>
      <c r="F814" s="41">
        <v>122330</v>
      </c>
      <c r="G814" s="41">
        <v>122475</v>
      </c>
      <c r="H814" s="41">
        <v>30773</v>
      </c>
      <c r="I814" s="41">
        <v>30628</v>
      </c>
      <c r="J814" s="42">
        <v>4.0000000000000002E-32</v>
      </c>
    </row>
    <row r="815" spans="1:10" ht="15.6" x14ac:dyDescent="0.25">
      <c r="A815" s="39" t="s">
        <v>41</v>
      </c>
      <c r="B815" s="40">
        <f>82/86</f>
        <v>0.95348837209302328</v>
      </c>
      <c r="C815" s="41">
        <v>86</v>
      </c>
      <c r="D815" s="41">
        <v>4</v>
      </c>
      <c r="E815" s="41">
        <v>0</v>
      </c>
      <c r="F815" s="41">
        <v>93546</v>
      </c>
      <c r="G815" s="41">
        <v>93631</v>
      </c>
      <c r="H815" s="41">
        <v>31842</v>
      </c>
      <c r="I815" s="41">
        <v>31757</v>
      </c>
      <c r="J815" s="42">
        <v>4.0000000000000002E-32</v>
      </c>
    </row>
    <row r="816" spans="1:10" ht="15.6" x14ac:dyDescent="0.25">
      <c r="A816" s="39" t="s">
        <v>41</v>
      </c>
      <c r="B816" s="40">
        <f>82/86</f>
        <v>0.95348837209302328</v>
      </c>
      <c r="C816" s="41">
        <v>86</v>
      </c>
      <c r="D816" s="41">
        <v>4</v>
      </c>
      <c r="E816" s="41">
        <v>0</v>
      </c>
      <c r="F816" s="41">
        <v>93546</v>
      </c>
      <c r="G816" s="41">
        <v>93631</v>
      </c>
      <c r="H816" s="41">
        <v>31868</v>
      </c>
      <c r="I816" s="41">
        <v>31783</v>
      </c>
      <c r="J816" s="42">
        <v>4.0000000000000002E-32</v>
      </c>
    </row>
    <row r="817" spans="1:10" ht="15.6" x14ac:dyDescent="0.25">
      <c r="A817" s="39" t="s">
        <v>41</v>
      </c>
      <c r="B817" s="40">
        <f>76/76</f>
        <v>1</v>
      </c>
      <c r="C817" s="41">
        <v>76</v>
      </c>
      <c r="D817" s="41">
        <v>0</v>
      </c>
      <c r="E817" s="41">
        <v>0</v>
      </c>
      <c r="F817" s="41">
        <v>114188</v>
      </c>
      <c r="G817" s="41">
        <v>114263</v>
      </c>
      <c r="H817" s="41">
        <v>32571</v>
      </c>
      <c r="I817" s="41">
        <v>32646</v>
      </c>
      <c r="J817" s="42">
        <v>4.0000000000000002E-32</v>
      </c>
    </row>
    <row r="818" spans="1:10" ht="15.6" x14ac:dyDescent="0.25">
      <c r="A818" s="39" t="s">
        <v>41</v>
      </c>
      <c r="B818" s="40">
        <f>90/97</f>
        <v>0.92783505154639179</v>
      </c>
      <c r="C818" s="41">
        <v>97</v>
      </c>
      <c r="D818" s="41">
        <v>5</v>
      </c>
      <c r="E818" s="41">
        <v>2</v>
      </c>
      <c r="F818" s="41">
        <v>81284</v>
      </c>
      <c r="G818" s="41">
        <v>81378</v>
      </c>
      <c r="H818" s="41">
        <v>60746</v>
      </c>
      <c r="I818" s="41">
        <v>60842</v>
      </c>
      <c r="J818" s="42">
        <v>1.0000000000000001E-31</v>
      </c>
    </row>
    <row r="819" spans="1:10" ht="15.6" x14ac:dyDescent="0.25">
      <c r="A819" s="39" t="s">
        <v>41</v>
      </c>
      <c r="B819" s="40">
        <f>102/115</f>
        <v>0.88695652173913042</v>
      </c>
      <c r="C819" s="41">
        <v>115</v>
      </c>
      <c r="D819" s="41">
        <v>3</v>
      </c>
      <c r="E819" s="41">
        <v>10</v>
      </c>
      <c r="F819" s="41">
        <v>104949</v>
      </c>
      <c r="G819" s="41">
        <v>105062</v>
      </c>
      <c r="H819" s="41">
        <v>68895</v>
      </c>
      <c r="I819" s="41">
        <v>69000</v>
      </c>
      <c r="J819" s="42">
        <v>1.0000000000000001E-31</v>
      </c>
    </row>
    <row r="820" spans="1:10" ht="15.6" x14ac:dyDescent="0.25">
      <c r="A820" s="39" t="s">
        <v>41</v>
      </c>
      <c r="B820" s="40">
        <f>152/203</f>
        <v>0.74876847290640391</v>
      </c>
      <c r="C820" s="41">
        <v>203</v>
      </c>
      <c r="D820" s="41">
        <v>44</v>
      </c>
      <c r="E820" s="41">
        <v>7</v>
      </c>
      <c r="F820" s="41">
        <v>122325</v>
      </c>
      <c r="G820" s="41">
        <v>122525</v>
      </c>
      <c r="H820" s="41">
        <v>27144</v>
      </c>
      <c r="I820" s="41">
        <v>26947</v>
      </c>
      <c r="J820" s="42">
        <v>5.0000000000000004E-31</v>
      </c>
    </row>
    <row r="821" spans="1:10" ht="15.6" x14ac:dyDescent="0.25">
      <c r="A821" s="39" t="s">
        <v>41</v>
      </c>
      <c r="B821" s="40">
        <f>103/120</f>
        <v>0.85833333333333328</v>
      </c>
      <c r="C821" s="41">
        <v>120</v>
      </c>
      <c r="D821" s="41">
        <v>14</v>
      </c>
      <c r="E821" s="41">
        <v>3</v>
      </c>
      <c r="F821" s="41">
        <v>82405</v>
      </c>
      <c r="G821" s="41">
        <v>82521</v>
      </c>
      <c r="H821" s="41">
        <v>70664</v>
      </c>
      <c r="I821" s="41">
        <v>70783</v>
      </c>
      <c r="J821" s="42">
        <v>5.0000000000000004E-31</v>
      </c>
    </row>
    <row r="822" spans="1:10" ht="15.6" x14ac:dyDescent="0.25">
      <c r="A822" s="39" t="s">
        <v>41</v>
      </c>
      <c r="B822" s="40">
        <f>81/86</f>
        <v>0.94186046511627908</v>
      </c>
      <c r="C822" s="41">
        <v>86</v>
      </c>
      <c r="D822" s="41">
        <v>5</v>
      </c>
      <c r="E822" s="41">
        <v>0</v>
      </c>
      <c r="F822" s="41">
        <v>31887</v>
      </c>
      <c r="G822" s="41">
        <v>31972</v>
      </c>
      <c r="H822" s="41">
        <v>31731</v>
      </c>
      <c r="I822" s="41">
        <v>31816</v>
      </c>
      <c r="J822" s="42">
        <v>2.0000000000000002E-30</v>
      </c>
    </row>
    <row r="823" spans="1:10" ht="15.6" x14ac:dyDescent="0.25">
      <c r="A823" s="39" t="s">
        <v>41</v>
      </c>
      <c r="B823" s="40">
        <f>118/148</f>
        <v>0.79729729729729726</v>
      </c>
      <c r="C823" s="41">
        <v>148</v>
      </c>
      <c r="D823" s="41">
        <v>30</v>
      </c>
      <c r="E823" s="41">
        <v>0</v>
      </c>
      <c r="F823" s="41">
        <v>30626</v>
      </c>
      <c r="G823" s="41">
        <v>30773</v>
      </c>
      <c r="H823" s="41">
        <v>26992</v>
      </c>
      <c r="I823" s="41">
        <v>27139</v>
      </c>
      <c r="J823" s="42">
        <v>2.0000000000000002E-30</v>
      </c>
    </row>
    <row r="824" spans="1:10" ht="15.6" x14ac:dyDescent="0.25">
      <c r="A824" s="39" t="s">
        <v>41</v>
      </c>
      <c r="B824" s="40">
        <f>148/194</f>
        <v>0.76288659793814428</v>
      </c>
      <c r="C824" s="41">
        <v>194</v>
      </c>
      <c r="D824" s="41">
        <v>34</v>
      </c>
      <c r="E824" s="41">
        <v>12</v>
      </c>
      <c r="F824" s="41">
        <v>121890</v>
      </c>
      <c r="G824" s="41">
        <v>122075</v>
      </c>
      <c r="H824" s="41">
        <v>16366</v>
      </c>
      <c r="I824" s="41">
        <v>16177</v>
      </c>
      <c r="J824" s="42">
        <v>5.9999999999999998E-30</v>
      </c>
    </row>
    <row r="825" spans="1:10" ht="15.6" x14ac:dyDescent="0.25">
      <c r="A825" s="39" t="s">
        <v>41</v>
      </c>
      <c r="B825" s="40">
        <f>84/89</f>
        <v>0.9438202247191011</v>
      </c>
      <c r="C825" s="41">
        <v>89</v>
      </c>
      <c r="D825" s="41">
        <v>3</v>
      </c>
      <c r="E825" s="41">
        <v>2</v>
      </c>
      <c r="F825" s="41">
        <v>81285</v>
      </c>
      <c r="G825" s="41">
        <v>81371</v>
      </c>
      <c r="H825" s="41">
        <v>76949</v>
      </c>
      <c r="I825" s="41">
        <v>76861</v>
      </c>
      <c r="J825" s="42">
        <v>5.9999999999999998E-30</v>
      </c>
    </row>
    <row r="826" spans="1:10" ht="15.6" x14ac:dyDescent="0.25">
      <c r="A826" s="39" t="s">
        <v>41</v>
      </c>
      <c r="B826" s="40">
        <f>98/113</f>
        <v>0.86725663716814161</v>
      </c>
      <c r="C826" s="41">
        <v>113</v>
      </c>
      <c r="D826" s="41">
        <v>5</v>
      </c>
      <c r="E826" s="41">
        <v>10</v>
      </c>
      <c r="F826" s="41">
        <v>117603</v>
      </c>
      <c r="G826" s="41">
        <v>117711</v>
      </c>
      <c r="H826" s="41">
        <v>66003</v>
      </c>
      <c r="I826" s="41">
        <v>65897</v>
      </c>
      <c r="J826" s="42">
        <v>7.9999999999999995E-29</v>
      </c>
    </row>
    <row r="827" spans="1:10" ht="15.6" x14ac:dyDescent="0.25">
      <c r="A827" s="39" t="s">
        <v>41</v>
      </c>
      <c r="B827" s="40">
        <f>145/186</f>
        <v>0.77956989247311825</v>
      </c>
      <c r="C827" s="41">
        <v>186</v>
      </c>
      <c r="D827" s="41">
        <v>28</v>
      </c>
      <c r="E827" s="41">
        <v>13</v>
      </c>
      <c r="F827" s="41">
        <v>131094</v>
      </c>
      <c r="G827" s="41">
        <v>131269</v>
      </c>
      <c r="H827" s="41">
        <v>19441</v>
      </c>
      <c r="I827" s="41">
        <v>19259</v>
      </c>
      <c r="J827" s="42">
        <v>7.9999999999999995E-29</v>
      </c>
    </row>
    <row r="828" spans="1:10" ht="15.6" x14ac:dyDescent="0.25">
      <c r="A828" s="39" t="s">
        <v>41</v>
      </c>
      <c r="B828" s="40">
        <f>176/235</f>
        <v>0.74893617021276593</v>
      </c>
      <c r="C828" s="41">
        <v>235</v>
      </c>
      <c r="D828" s="41">
        <v>45</v>
      </c>
      <c r="E828" s="41">
        <v>14</v>
      </c>
      <c r="F828" s="41">
        <v>71530</v>
      </c>
      <c r="G828" s="41">
        <v>71758</v>
      </c>
      <c r="H828" s="41">
        <v>3394</v>
      </c>
      <c r="I828" s="41">
        <v>3620</v>
      </c>
      <c r="J828" s="42">
        <v>3E-28</v>
      </c>
    </row>
    <row r="829" spans="1:10" ht="15.6" x14ac:dyDescent="0.25">
      <c r="A829" s="39" t="s">
        <v>41</v>
      </c>
      <c r="B829" s="40">
        <f>112/139</f>
        <v>0.80575539568345322</v>
      </c>
      <c r="C829" s="41">
        <v>139</v>
      </c>
      <c r="D829" s="41">
        <v>26</v>
      </c>
      <c r="E829" s="41">
        <v>1</v>
      </c>
      <c r="F829" s="41">
        <v>131094</v>
      </c>
      <c r="G829" s="41">
        <v>131232</v>
      </c>
      <c r="H829" s="41">
        <v>30766</v>
      </c>
      <c r="I829" s="41">
        <v>30629</v>
      </c>
      <c r="J829" s="42">
        <v>3E-28</v>
      </c>
    </row>
    <row r="830" spans="1:10" ht="15.6" x14ac:dyDescent="0.25">
      <c r="A830" s="39" t="s">
        <v>41</v>
      </c>
      <c r="B830" s="40">
        <f>106/129</f>
        <v>0.82170542635658916</v>
      </c>
      <c r="C830" s="41">
        <v>129</v>
      </c>
      <c r="D830" s="41">
        <v>22</v>
      </c>
      <c r="E830" s="41">
        <v>1</v>
      </c>
      <c r="F830" s="41">
        <v>58735</v>
      </c>
      <c r="G830" s="41">
        <v>58863</v>
      </c>
      <c r="H830" s="41">
        <v>32705</v>
      </c>
      <c r="I830" s="41">
        <v>32832</v>
      </c>
      <c r="J830" s="42">
        <v>3E-28</v>
      </c>
    </row>
    <row r="831" spans="1:10" ht="15.6" x14ac:dyDescent="0.25">
      <c r="A831" s="39" t="s">
        <v>41</v>
      </c>
      <c r="B831" s="40">
        <f>77/81</f>
        <v>0.95061728395061729</v>
      </c>
      <c r="C831" s="41">
        <v>81</v>
      </c>
      <c r="D831" s="41">
        <v>3</v>
      </c>
      <c r="E831" s="41">
        <v>1</v>
      </c>
      <c r="F831" s="41">
        <v>64805</v>
      </c>
      <c r="G831" s="41">
        <v>64884</v>
      </c>
      <c r="H831" s="41">
        <v>60835</v>
      </c>
      <c r="I831" s="41">
        <v>60755</v>
      </c>
      <c r="J831" s="42">
        <v>3E-28</v>
      </c>
    </row>
    <row r="832" spans="1:10" ht="15.6" x14ac:dyDescent="0.25">
      <c r="A832" s="39" t="s">
        <v>41</v>
      </c>
      <c r="B832" s="40">
        <f>77/81</f>
        <v>0.95061728395061729</v>
      </c>
      <c r="C832" s="41">
        <v>81</v>
      </c>
      <c r="D832" s="41">
        <v>3</v>
      </c>
      <c r="E832" s="41">
        <v>1</v>
      </c>
      <c r="F832" s="41">
        <v>76861</v>
      </c>
      <c r="G832" s="41">
        <v>76941</v>
      </c>
      <c r="H832" s="41">
        <v>64805</v>
      </c>
      <c r="I832" s="41">
        <v>64884</v>
      </c>
      <c r="J832" s="42">
        <v>3E-28</v>
      </c>
    </row>
    <row r="833" spans="1:10" ht="15.6" x14ac:dyDescent="0.25">
      <c r="A833" s="39" t="s">
        <v>41</v>
      </c>
      <c r="B833" s="40">
        <f>83/91</f>
        <v>0.91208791208791207</v>
      </c>
      <c r="C833" s="41">
        <v>91</v>
      </c>
      <c r="D833" s="41">
        <v>6</v>
      </c>
      <c r="E833" s="41">
        <v>2</v>
      </c>
      <c r="F833" s="41">
        <v>69893</v>
      </c>
      <c r="G833" s="41">
        <v>69982</v>
      </c>
      <c r="H833" s="41">
        <v>23982</v>
      </c>
      <c r="I833" s="41">
        <v>23893</v>
      </c>
      <c r="J833" s="42">
        <v>3.0000000000000001E-27</v>
      </c>
    </row>
    <row r="834" spans="1:10" ht="15.6" x14ac:dyDescent="0.25">
      <c r="A834" s="39" t="s">
        <v>41</v>
      </c>
      <c r="B834" s="40">
        <f>140/186</f>
        <v>0.75268817204301075</v>
      </c>
      <c r="C834" s="41">
        <v>186</v>
      </c>
      <c r="D834" s="41">
        <v>44</v>
      </c>
      <c r="E834" s="41">
        <v>2</v>
      </c>
      <c r="F834" s="41">
        <v>85043</v>
      </c>
      <c r="G834" s="41">
        <v>85227</v>
      </c>
      <c r="H834" s="41">
        <v>65403</v>
      </c>
      <c r="I834" s="41">
        <v>65587</v>
      </c>
      <c r="J834" s="42">
        <v>3.0000000000000001E-27</v>
      </c>
    </row>
    <row r="835" spans="1:10" ht="15.6" x14ac:dyDescent="0.25">
      <c r="A835" s="39" t="s">
        <v>41</v>
      </c>
      <c r="B835" s="40">
        <f>132/174</f>
        <v>0.75862068965517238</v>
      </c>
      <c r="C835" s="41">
        <v>174</v>
      </c>
      <c r="D835" s="41">
        <v>41</v>
      </c>
      <c r="E835" s="41">
        <v>1</v>
      </c>
      <c r="F835" s="41">
        <v>133295</v>
      </c>
      <c r="G835" s="41">
        <v>133467</v>
      </c>
      <c r="H835" s="41">
        <v>122308</v>
      </c>
      <c r="I835" s="41">
        <v>122481</v>
      </c>
      <c r="J835" s="42">
        <v>3.0000000000000001E-27</v>
      </c>
    </row>
    <row r="836" spans="1:10" ht="15.6" x14ac:dyDescent="0.25">
      <c r="A836" s="39" t="s">
        <v>41</v>
      </c>
      <c r="B836" s="40">
        <f>175/240</f>
        <v>0.72916666666666663</v>
      </c>
      <c r="C836" s="41">
        <v>240</v>
      </c>
      <c r="D836" s="41">
        <v>52</v>
      </c>
      <c r="E836" s="41">
        <v>13</v>
      </c>
      <c r="F836" s="41">
        <v>37422</v>
      </c>
      <c r="G836" s="41">
        <v>37653</v>
      </c>
      <c r="H836" s="41">
        <v>19222</v>
      </c>
      <c r="I836" s="41">
        <v>19222</v>
      </c>
      <c r="J836" s="42">
        <v>1E-26</v>
      </c>
    </row>
    <row r="837" spans="1:10" ht="15.6" x14ac:dyDescent="0.25">
      <c r="A837" s="39" t="s">
        <v>41</v>
      </c>
      <c r="B837" s="40">
        <f>132/172</f>
        <v>0.76744186046511631</v>
      </c>
      <c r="C837" s="41">
        <v>172</v>
      </c>
      <c r="D837" s="41">
        <v>32</v>
      </c>
      <c r="E837" s="41">
        <v>8</v>
      </c>
      <c r="F837" s="41">
        <v>98755</v>
      </c>
      <c r="G837" s="41">
        <v>98923</v>
      </c>
      <c r="H837" s="41">
        <v>97314</v>
      </c>
      <c r="I837" s="41">
        <v>97480</v>
      </c>
      <c r="J837" s="42">
        <v>1E-26</v>
      </c>
    </row>
    <row r="838" spans="1:10" ht="15.6" x14ac:dyDescent="0.25">
      <c r="A838" s="39" t="s">
        <v>41</v>
      </c>
      <c r="B838" s="40">
        <f>86/96</f>
        <v>0.89583333333333337</v>
      </c>
      <c r="C838" s="41">
        <v>96</v>
      </c>
      <c r="D838" s="41">
        <v>7</v>
      </c>
      <c r="E838" s="41">
        <v>3</v>
      </c>
      <c r="F838" s="41">
        <v>81285</v>
      </c>
      <c r="G838" s="41">
        <v>81378</v>
      </c>
      <c r="H838" s="41">
        <v>23893</v>
      </c>
      <c r="I838" s="41">
        <v>23987</v>
      </c>
      <c r="J838" s="42">
        <v>4.0000000000000002E-26</v>
      </c>
    </row>
    <row r="839" spans="1:10" ht="15.6" x14ac:dyDescent="0.25">
      <c r="A839" s="39" t="s">
        <v>41</v>
      </c>
      <c r="B839" s="40">
        <f>71/75</f>
        <v>0.94666666666666666</v>
      </c>
      <c r="C839" s="41">
        <v>75</v>
      </c>
      <c r="D839" s="41">
        <v>4</v>
      </c>
      <c r="E839" s="41">
        <v>0</v>
      </c>
      <c r="F839" s="41">
        <v>51948</v>
      </c>
      <c r="G839" s="41">
        <v>52022</v>
      </c>
      <c r="H839" s="41">
        <v>29681</v>
      </c>
      <c r="I839" s="41">
        <v>29607</v>
      </c>
      <c r="J839" s="42">
        <v>4.0000000000000002E-26</v>
      </c>
    </row>
    <row r="840" spans="1:10" ht="15.6" x14ac:dyDescent="0.25">
      <c r="A840" s="39" t="s">
        <v>41</v>
      </c>
      <c r="B840" s="40">
        <f>107/136</f>
        <v>0.78676470588235292</v>
      </c>
      <c r="C840" s="41">
        <v>136</v>
      </c>
      <c r="D840" s="41">
        <v>29</v>
      </c>
      <c r="E840" s="41">
        <v>0</v>
      </c>
      <c r="F840" s="41">
        <v>29242</v>
      </c>
      <c r="G840" s="41">
        <v>29377</v>
      </c>
      <c r="H840" s="41">
        <v>18856</v>
      </c>
      <c r="I840" s="41">
        <v>18991</v>
      </c>
      <c r="J840" s="42">
        <v>4.9999999999999996E-25</v>
      </c>
    </row>
    <row r="841" spans="1:10" ht="15.6" x14ac:dyDescent="0.25">
      <c r="A841" s="39" t="s">
        <v>41</v>
      </c>
      <c r="B841" s="40">
        <f>68/71</f>
        <v>0.95774647887323938</v>
      </c>
      <c r="C841" s="41">
        <v>71</v>
      </c>
      <c r="D841" s="41">
        <v>0</v>
      </c>
      <c r="E841" s="41">
        <v>3</v>
      </c>
      <c r="F841" s="41">
        <v>124932</v>
      </c>
      <c r="G841" s="41">
        <v>125002</v>
      </c>
      <c r="H841" s="41">
        <v>72607</v>
      </c>
      <c r="I841" s="41">
        <v>72674</v>
      </c>
      <c r="J841" s="42">
        <v>1.9999999999999998E-24</v>
      </c>
    </row>
    <row r="842" spans="1:10" ht="15.6" x14ac:dyDescent="0.25">
      <c r="A842" s="39" t="s">
        <v>41</v>
      </c>
      <c r="B842" s="40">
        <f>86/97</f>
        <v>0.88659793814432986</v>
      </c>
      <c r="C842" s="41">
        <v>97</v>
      </c>
      <c r="D842" s="41">
        <v>6</v>
      </c>
      <c r="E842" s="41">
        <v>5</v>
      </c>
      <c r="F842" s="41">
        <v>117606</v>
      </c>
      <c r="G842" s="41">
        <v>117699</v>
      </c>
      <c r="H842" s="41">
        <v>8513</v>
      </c>
      <c r="I842" s="41">
        <v>8607</v>
      </c>
      <c r="J842" s="42">
        <v>1.9999999999999998E-24</v>
      </c>
    </row>
    <row r="843" spans="1:10" ht="15.6" x14ac:dyDescent="0.25">
      <c r="A843" s="39" t="s">
        <v>41</v>
      </c>
      <c r="B843" s="40">
        <f>65/67</f>
        <v>0.97014925373134331</v>
      </c>
      <c r="C843" s="41">
        <v>67</v>
      </c>
      <c r="D843" s="41">
        <v>2</v>
      </c>
      <c r="E843" s="41">
        <v>0</v>
      </c>
      <c r="F843" s="41">
        <v>51955</v>
      </c>
      <c r="G843" s="41">
        <v>52021</v>
      </c>
      <c r="H843" s="41">
        <v>18926</v>
      </c>
      <c r="I843" s="41">
        <v>18860</v>
      </c>
      <c r="J843" s="42">
        <v>1.9999999999999998E-24</v>
      </c>
    </row>
    <row r="844" spans="1:10" ht="15.6" x14ac:dyDescent="0.25">
      <c r="A844" s="39" t="s">
        <v>41</v>
      </c>
      <c r="B844" s="40">
        <f>76/83</f>
        <v>0.91566265060240959</v>
      </c>
      <c r="C844" s="41">
        <v>83</v>
      </c>
      <c r="D844" s="41">
        <v>5</v>
      </c>
      <c r="E844" s="41">
        <v>2</v>
      </c>
      <c r="F844" s="41">
        <v>64803</v>
      </c>
      <c r="G844" s="41">
        <v>64884</v>
      </c>
      <c r="H844" s="41">
        <v>23982</v>
      </c>
      <c r="I844" s="41">
        <v>23901</v>
      </c>
      <c r="J844" s="42">
        <v>5.9999999999999999E-24</v>
      </c>
    </row>
    <row r="845" spans="1:10" ht="15.6" x14ac:dyDescent="0.25">
      <c r="A845" s="39" t="s">
        <v>41</v>
      </c>
      <c r="B845" s="40">
        <f>66/69</f>
        <v>0.95652173913043481</v>
      </c>
      <c r="C845" s="41">
        <v>69</v>
      </c>
      <c r="D845" s="41">
        <v>3</v>
      </c>
      <c r="E845" s="41">
        <v>0</v>
      </c>
      <c r="F845" s="41">
        <v>64804</v>
      </c>
      <c r="G845" s="41">
        <v>64872</v>
      </c>
      <c r="H845" s="41">
        <v>32279</v>
      </c>
      <c r="I845" s="41">
        <v>32347</v>
      </c>
      <c r="J845" s="42">
        <v>5.9999999999999999E-24</v>
      </c>
    </row>
    <row r="846" spans="1:10" ht="15.6" x14ac:dyDescent="0.25">
      <c r="A846" s="39" t="s">
        <v>41</v>
      </c>
      <c r="B846" s="40">
        <f>63/64</f>
        <v>0.984375</v>
      </c>
      <c r="C846" s="41">
        <v>64</v>
      </c>
      <c r="D846" s="41">
        <v>1</v>
      </c>
      <c r="E846" s="41">
        <v>0</v>
      </c>
      <c r="F846" s="41">
        <v>124928</v>
      </c>
      <c r="G846" s="41">
        <v>124991</v>
      </c>
      <c r="H846" s="41">
        <v>38321</v>
      </c>
      <c r="I846" s="41">
        <v>38384</v>
      </c>
      <c r="J846" s="42">
        <v>5.9999999999999999E-24</v>
      </c>
    </row>
    <row r="847" spans="1:10" ht="15.6" x14ac:dyDescent="0.25">
      <c r="A847" s="39" t="s">
        <v>41</v>
      </c>
      <c r="B847" s="40">
        <f>90/106</f>
        <v>0.84905660377358494</v>
      </c>
      <c r="C847" s="41">
        <v>106</v>
      </c>
      <c r="D847" s="41">
        <v>10</v>
      </c>
      <c r="E847" s="41">
        <v>6</v>
      </c>
      <c r="F847" s="41">
        <v>117603</v>
      </c>
      <c r="G847" s="41">
        <v>117704</v>
      </c>
      <c r="H847" s="41">
        <v>58535</v>
      </c>
      <c r="I847" s="41">
        <v>58432</v>
      </c>
      <c r="J847" s="42">
        <v>5.9999999999999999E-24</v>
      </c>
    </row>
    <row r="848" spans="1:10" ht="15.6" x14ac:dyDescent="0.25">
      <c r="A848" s="39" t="s">
        <v>41</v>
      </c>
      <c r="B848" s="40">
        <f>66/69</f>
        <v>0.95652173913043481</v>
      </c>
      <c r="C848" s="41">
        <v>69</v>
      </c>
      <c r="D848" s="41">
        <v>3</v>
      </c>
      <c r="E848" s="41">
        <v>0</v>
      </c>
      <c r="F848" s="41">
        <v>64804</v>
      </c>
      <c r="G848" s="41">
        <v>64872</v>
      </c>
      <c r="H848" s="41">
        <v>58567</v>
      </c>
      <c r="I848" s="41">
        <v>58635</v>
      </c>
      <c r="J848" s="42">
        <v>5.9999999999999999E-24</v>
      </c>
    </row>
    <row r="849" spans="1:10" ht="15.6" x14ac:dyDescent="0.25">
      <c r="A849" s="39" t="s">
        <v>41</v>
      </c>
      <c r="B849" s="40">
        <f>66/69</f>
        <v>0.95652173913043481</v>
      </c>
      <c r="C849" s="41">
        <v>69</v>
      </c>
      <c r="D849" s="41">
        <v>3</v>
      </c>
      <c r="E849" s="41">
        <v>0</v>
      </c>
      <c r="F849" s="41">
        <v>68864</v>
      </c>
      <c r="G849" s="41">
        <v>68932</v>
      </c>
      <c r="H849" s="41">
        <v>64804</v>
      </c>
      <c r="I849" s="41">
        <v>64872</v>
      </c>
      <c r="J849" s="42">
        <v>5.9999999999999999E-24</v>
      </c>
    </row>
    <row r="850" spans="1:10" ht="15.6" x14ac:dyDescent="0.25">
      <c r="A850" s="39" t="s">
        <v>41</v>
      </c>
      <c r="B850" s="40">
        <f>93/111</f>
        <v>0.83783783783783783</v>
      </c>
      <c r="C850" s="41">
        <v>111</v>
      </c>
      <c r="D850" s="41">
        <v>12</v>
      </c>
      <c r="E850" s="41">
        <v>6</v>
      </c>
      <c r="F850" s="41">
        <v>81124</v>
      </c>
      <c r="G850" s="41">
        <v>81231</v>
      </c>
      <c r="H850" s="41">
        <v>68118</v>
      </c>
      <c r="I850" s="41">
        <v>68225</v>
      </c>
      <c r="J850" s="42">
        <v>5.9999999999999999E-24</v>
      </c>
    </row>
    <row r="851" spans="1:10" ht="15.6" x14ac:dyDescent="0.25">
      <c r="A851" s="39" t="s">
        <v>41</v>
      </c>
      <c r="B851" s="40">
        <f>65/68</f>
        <v>0.95588235294117652</v>
      </c>
      <c r="C851" s="41">
        <v>68</v>
      </c>
      <c r="D851" s="41">
        <v>3</v>
      </c>
      <c r="E851" s="41">
        <v>0</v>
      </c>
      <c r="F851" s="41">
        <v>50980</v>
      </c>
      <c r="G851" s="41">
        <v>51047</v>
      </c>
      <c r="H851" s="41">
        <v>29611</v>
      </c>
      <c r="I851" s="41">
        <v>29678</v>
      </c>
      <c r="J851" s="42">
        <v>1.9999999999999999E-23</v>
      </c>
    </row>
    <row r="852" spans="1:10" ht="15.6" x14ac:dyDescent="0.25">
      <c r="A852" s="39" t="s">
        <v>41</v>
      </c>
      <c r="B852" s="40">
        <f>67/70</f>
        <v>0.95714285714285718</v>
      </c>
      <c r="C852" s="41">
        <v>70</v>
      </c>
      <c r="D852" s="41">
        <v>2</v>
      </c>
      <c r="E852" s="41">
        <v>1</v>
      </c>
      <c r="F852" s="41">
        <v>78132</v>
      </c>
      <c r="G852" s="41">
        <v>78200</v>
      </c>
      <c r="H852" s="41">
        <v>32624</v>
      </c>
      <c r="I852" s="41">
        <v>32693</v>
      </c>
      <c r="J852" s="42">
        <v>1.9999999999999999E-23</v>
      </c>
    </row>
    <row r="853" spans="1:10" ht="15.6" x14ac:dyDescent="0.25">
      <c r="A853" s="39" t="s">
        <v>41</v>
      </c>
      <c r="B853" s="40">
        <f>66/70</f>
        <v>0.94285714285714284</v>
      </c>
      <c r="C853" s="41">
        <v>70</v>
      </c>
      <c r="D853" s="41">
        <v>4</v>
      </c>
      <c r="E853" s="41">
        <v>0</v>
      </c>
      <c r="F853" s="41">
        <v>61335</v>
      </c>
      <c r="G853" s="41">
        <v>61404</v>
      </c>
      <c r="H853" s="41">
        <v>32693</v>
      </c>
      <c r="I853" s="41">
        <v>32624</v>
      </c>
      <c r="J853" s="42">
        <v>1.9999999999999999E-23</v>
      </c>
    </row>
    <row r="854" spans="1:10" ht="15.6" x14ac:dyDescent="0.25">
      <c r="A854" s="39" t="s">
        <v>41</v>
      </c>
      <c r="B854" s="40">
        <f>60/60</f>
        <v>1</v>
      </c>
      <c r="C854" s="41">
        <v>60</v>
      </c>
      <c r="D854" s="41">
        <v>0</v>
      </c>
      <c r="E854" s="41">
        <v>0</v>
      </c>
      <c r="F854" s="41">
        <v>72607</v>
      </c>
      <c r="G854" s="41">
        <v>72666</v>
      </c>
      <c r="H854" s="41">
        <v>38325</v>
      </c>
      <c r="I854" s="41">
        <v>38384</v>
      </c>
      <c r="J854" s="42">
        <v>1.9999999999999999E-23</v>
      </c>
    </row>
    <row r="855" spans="1:10" ht="15.6" x14ac:dyDescent="0.25">
      <c r="A855" s="39" t="s">
        <v>41</v>
      </c>
      <c r="B855" s="40">
        <f>165/229</f>
        <v>0.72052401746724892</v>
      </c>
      <c r="C855" s="41">
        <v>229</v>
      </c>
      <c r="D855" s="41">
        <v>47</v>
      </c>
      <c r="E855" s="41">
        <v>17</v>
      </c>
      <c r="F855" s="41">
        <v>52430</v>
      </c>
      <c r="G855" s="41">
        <v>52642</v>
      </c>
      <c r="H855" s="41">
        <v>52183</v>
      </c>
      <c r="I855" s="41">
        <v>52410</v>
      </c>
      <c r="J855" s="42">
        <v>1.9999999999999999E-23</v>
      </c>
    </row>
    <row r="856" spans="1:10" ht="15.6" x14ac:dyDescent="0.25">
      <c r="A856" s="39" t="s">
        <v>41</v>
      </c>
      <c r="B856" s="40">
        <f>61/62</f>
        <v>0.9838709677419355</v>
      </c>
      <c r="C856" s="41">
        <v>62</v>
      </c>
      <c r="D856" s="41">
        <v>1</v>
      </c>
      <c r="E856" s="41">
        <v>0</v>
      </c>
      <c r="F856" s="41">
        <v>57404</v>
      </c>
      <c r="G856" s="41">
        <v>57465</v>
      </c>
      <c r="H856" s="41">
        <v>39918</v>
      </c>
      <c r="I856" s="41">
        <v>39979</v>
      </c>
      <c r="J856" s="42">
        <v>6.9999999999999999E-23</v>
      </c>
    </row>
    <row r="857" spans="1:10" ht="15.6" x14ac:dyDescent="0.25">
      <c r="A857" s="39" t="s">
        <v>41</v>
      </c>
      <c r="B857" s="40">
        <f>70/75</f>
        <v>0.93333333333333335</v>
      </c>
      <c r="C857" s="41">
        <v>75</v>
      </c>
      <c r="D857" s="41">
        <v>1</v>
      </c>
      <c r="E857" s="41">
        <v>4</v>
      </c>
      <c r="F857" s="41">
        <v>68238</v>
      </c>
      <c r="G857" s="41">
        <v>68309</v>
      </c>
      <c r="H857" s="41">
        <v>61399</v>
      </c>
      <c r="I857" s="41">
        <v>61326</v>
      </c>
      <c r="J857" s="42">
        <v>6.9999999999999999E-23</v>
      </c>
    </row>
    <row r="858" spans="1:10" ht="15.6" x14ac:dyDescent="0.25">
      <c r="A858" s="39" t="s">
        <v>41</v>
      </c>
      <c r="B858" s="40">
        <f>68/74</f>
        <v>0.91891891891891897</v>
      </c>
      <c r="C858" s="41">
        <v>74</v>
      </c>
      <c r="D858" s="41">
        <v>6</v>
      </c>
      <c r="E858" s="41">
        <v>0</v>
      </c>
      <c r="F858" s="41">
        <v>114739</v>
      </c>
      <c r="G858" s="41">
        <v>114812</v>
      </c>
      <c r="H858" s="41">
        <v>61913</v>
      </c>
      <c r="I858" s="41">
        <v>61986</v>
      </c>
      <c r="J858" s="42">
        <v>6.9999999999999999E-23</v>
      </c>
    </row>
    <row r="859" spans="1:10" ht="15.6" x14ac:dyDescent="0.25">
      <c r="A859" s="39" t="s">
        <v>41</v>
      </c>
      <c r="B859" s="40">
        <f>67/71</f>
        <v>0.94366197183098588</v>
      </c>
      <c r="C859" s="41">
        <v>71</v>
      </c>
      <c r="D859" s="41">
        <v>3</v>
      </c>
      <c r="E859" s="41">
        <v>1</v>
      </c>
      <c r="F859" s="41">
        <v>114277</v>
      </c>
      <c r="G859" s="41">
        <v>114346</v>
      </c>
      <c r="H859" s="41">
        <v>69986</v>
      </c>
      <c r="I859" s="41">
        <v>70056</v>
      </c>
      <c r="J859" s="42">
        <v>6.9999999999999999E-23</v>
      </c>
    </row>
    <row r="860" spans="1:10" ht="15.6" x14ac:dyDescent="0.25">
      <c r="A860" s="39" t="s">
        <v>41</v>
      </c>
      <c r="B860" s="40">
        <f>66/71</f>
        <v>0.92957746478873238</v>
      </c>
      <c r="C860" s="41">
        <v>71</v>
      </c>
      <c r="D860" s="41">
        <v>5</v>
      </c>
      <c r="E860" s="41">
        <v>0</v>
      </c>
      <c r="F860" s="41">
        <v>50974</v>
      </c>
      <c r="G860" s="41">
        <v>51044</v>
      </c>
      <c r="H860" s="41">
        <v>18857</v>
      </c>
      <c r="I860" s="41">
        <v>18927</v>
      </c>
      <c r="J860" s="42">
        <v>2.0000000000000001E-22</v>
      </c>
    </row>
    <row r="861" spans="1:10" ht="15.6" x14ac:dyDescent="0.25">
      <c r="A861" s="39" t="s">
        <v>41</v>
      </c>
      <c r="B861" s="40">
        <f>60/61</f>
        <v>0.98360655737704916</v>
      </c>
      <c r="C861" s="41">
        <v>61</v>
      </c>
      <c r="D861" s="41">
        <v>1</v>
      </c>
      <c r="E861" s="41">
        <v>0</v>
      </c>
      <c r="F861" s="41">
        <v>128214</v>
      </c>
      <c r="G861" s="41">
        <v>128274</v>
      </c>
      <c r="H861" s="41">
        <v>23986</v>
      </c>
      <c r="I861" s="41">
        <v>23926</v>
      </c>
      <c r="J861" s="42">
        <v>2.0000000000000001E-22</v>
      </c>
    </row>
    <row r="862" spans="1:10" ht="15.6" x14ac:dyDescent="0.25">
      <c r="A862" s="39" t="s">
        <v>41</v>
      </c>
      <c r="B862" s="40">
        <f>76/86</f>
        <v>0.88372093023255816</v>
      </c>
      <c r="C862" s="41">
        <v>86</v>
      </c>
      <c r="D862" s="41">
        <v>5</v>
      </c>
      <c r="E862" s="41">
        <v>5</v>
      </c>
      <c r="F862" s="41">
        <v>32556</v>
      </c>
      <c r="G862" s="41">
        <v>32640</v>
      </c>
      <c r="H862" s="41">
        <v>32405</v>
      </c>
      <c r="I862" s="41">
        <v>32486</v>
      </c>
      <c r="J862" s="42">
        <v>2.0000000000000001E-22</v>
      </c>
    </row>
    <row r="863" spans="1:10" ht="15.6" x14ac:dyDescent="0.25">
      <c r="A863" s="39" t="s">
        <v>41</v>
      </c>
      <c r="B863" s="40">
        <f>66/71</f>
        <v>0.92957746478873238</v>
      </c>
      <c r="C863" s="41">
        <v>71</v>
      </c>
      <c r="D863" s="41">
        <v>5</v>
      </c>
      <c r="E863" s="41">
        <v>0</v>
      </c>
      <c r="F863" s="41">
        <v>114198</v>
      </c>
      <c r="G863" s="41">
        <v>114268</v>
      </c>
      <c r="H863" s="41">
        <v>32427</v>
      </c>
      <c r="I863" s="41">
        <v>32497</v>
      </c>
      <c r="J863" s="42">
        <v>2.0000000000000001E-22</v>
      </c>
    </row>
    <row r="864" spans="1:10" ht="15.6" x14ac:dyDescent="0.25">
      <c r="A864" s="39" t="s">
        <v>41</v>
      </c>
      <c r="B864" s="40">
        <f>74/83</f>
        <v>0.89156626506024095</v>
      </c>
      <c r="C864" s="41">
        <v>83</v>
      </c>
      <c r="D864" s="41">
        <v>8</v>
      </c>
      <c r="E864" s="41">
        <v>1</v>
      </c>
      <c r="F864" s="41">
        <v>61905</v>
      </c>
      <c r="G864" s="41">
        <v>61986</v>
      </c>
      <c r="H864" s="41">
        <v>61770</v>
      </c>
      <c r="I864" s="41">
        <v>61852</v>
      </c>
      <c r="J864" s="42">
        <v>2.0000000000000001E-22</v>
      </c>
    </row>
    <row r="865" spans="1:10" ht="15.6" x14ac:dyDescent="0.25">
      <c r="A865" s="39" t="s">
        <v>41</v>
      </c>
      <c r="B865" s="40">
        <f>66/71</f>
        <v>0.92957746478873238</v>
      </c>
      <c r="C865" s="41">
        <v>71</v>
      </c>
      <c r="D865" s="41">
        <v>5</v>
      </c>
      <c r="E865" s="41">
        <v>0</v>
      </c>
      <c r="F865" s="41">
        <v>114198</v>
      </c>
      <c r="G865" s="41">
        <v>114268</v>
      </c>
      <c r="H865" s="41">
        <v>68207</v>
      </c>
      <c r="I865" s="41">
        <v>68137</v>
      </c>
      <c r="J865" s="42">
        <v>2.0000000000000001E-22</v>
      </c>
    </row>
    <row r="866" spans="1:10" ht="15.6" x14ac:dyDescent="0.25">
      <c r="A866" s="39" t="s">
        <v>41</v>
      </c>
      <c r="B866" s="40">
        <f>64/68</f>
        <v>0.94117647058823528</v>
      </c>
      <c r="C866" s="41">
        <v>68</v>
      </c>
      <c r="D866" s="41">
        <v>4</v>
      </c>
      <c r="E866" s="41">
        <v>0</v>
      </c>
      <c r="F866" s="41">
        <v>51951</v>
      </c>
      <c r="G866" s="41">
        <v>52018</v>
      </c>
      <c r="H866" s="41">
        <v>51047</v>
      </c>
      <c r="I866" s="41">
        <v>50980</v>
      </c>
      <c r="J866" s="42">
        <v>2.0000000000000001E-22</v>
      </c>
    </row>
    <row r="867" spans="1:10" ht="15.6" x14ac:dyDescent="0.25">
      <c r="A867" s="39" t="s">
        <v>41</v>
      </c>
      <c r="B867" s="40">
        <f>76/87</f>
        <v>0.87356321839080464</v>
      </c>
      <c r="C867" s="41">
        <v>87</v>
      </c>
      <c r="D867" s="41">
        <v>9</v>
      </c>
      <c r="E867" s="41">
        <v>2</v>
      </c>
      <c r="F867" s="41">
        <v>61496</v>
      </c>
      <c r="G867" s="41">
        <v>61582</v>
      </c>
      <c r="H867" s="41">
        <v>61236</v>
      </c>
      <c r="I867" s="41">
        <v>61320</v>
      </c>
      <c r="J867" s="42">
        <v>2.0000000000000001E-22</v>
      </c>
    </row>
    <row r="868" spans="1:10" ht="15.6" x14ac:dyDescent="0.25">
      <c r="A868" s="39" t="s">
        <v>41</v>
      </c>
      <c r="B868" s="40">
        <f>65/67</f>
        <v>0.97014925373134331</v>
      </c>
      <c r="C868" s="41">
        <v>67</v>
      </c>
      <c r="D868" s="41">
        <v>0</v>
      </c>
      <c r="E868" s="41">
        <v>2</v>
      </c>
      <c r="F868" s="41">
        <v>128214</v>
      </c>
      <c r="G868" s="41">
        <v>128279</v>
      </c>
      <c r="H868" s="41">
        <v>76856</v>
      </c>
      <c r="I868" s="41">
        <v>76921</v>
      </c>
      <c r="J868" s="42">
        <v>2.0000000000000001E-22</v>
      </c>
    </row>
    <row r="869" spans="1:10" ht="15.6" x14ac:dyDescent="0.25">
      <c r="A869" s="39" t="s">
        <v>41</v>
      </c>
      <c r="B869" s="40">
        <f>87/104</f>
        <v>0.83653846153846156</v>
      </c>
      <c r="C869" s="41">
        <v>104</v>
      </c>
      <c r="D869" s="41">
        <v>10</v>
      </c>
      <c r="E869" s="41">
        <v>7</v>
      </c>
      <c r="F869" s="41">
        <v>65911</v>
      </c>
      <c r="G869" s="41">
        <v>66008</v>
      </c>
      <c r="H869" s="41">
        <v>8607</v>
      </c>
      <c r="I869" s="41">
        <v>8505</v>
      </c>
      <c r="J869" s="42">
        <v>8.9999999999999997E-22</v>
      </c>
    </row>
    <row r="870" spans="1:10" ht="15.6" x14ac:dyDescent="0.25">
      <c r="A870" s="39" t="s">
        <v>41</v>
      </c>
      <c r="B870" s="40">
        <f>89/110</f>
        <v>0.80909090909090908</v>
      </c>
      <c r="C870" s="41">
        <v>110</v>
      </c>
      <c r="D870" s="41">
        <v>21</v>
      </c>
      <c r="E870" s="41">
        <v>0</v>
      </c>
      <c r="F870" s="41">
        <v>97396</v>
      </c>
      <c r="G870" s="41">
        <v>97505</v>
      </c>
      <c r="H870" s="41">
        <v>49834</v>
      </c>
      <c r="I870" s="41">
        <v>49725</v>
      </c>
      <c r="J870" s="42">
        <v>8.9999999999999997E-22</v>
      </c>
    </row>
    <row r="871" spans="1:10" ht="15.6" x14ac:dyDescent="0.25">
      <c r="A871" s="39" t="s">
        <v>41</v>
      </c>
      <c r="B871" s="40">
        <f>67/72</f>
        <v>0.93055555555555558</v>
      </c>
      <c r="C871" s="41">
        <v>72</v>
      </c>
      <c r="D871" s="41">
        <v>4</v>
      </c>
      <c r="E871" s="41">
        <v>1</v>
      </c>
      <c r="F871" s="41">
        <v>68229</v>
      </c>
      <c r="G871" s="41">
        <v>68300</v>
      </c>
      <c r="H871" s="41">
        <v>66052</v>
      </c>
      <c r="I871" s="41">
        <v>66122</v>
      </c>
      <c r="J871" s="42">
        <v>8.9999999999999997E-22</v>
      </c>
    </row>
    <row r="872" spans="1:10" ht="15.6" x14ac:dyDescent="0.25">
      <c r="A872" s="39" t="s">
        <v>41</v>
      </c>
      <c r="B872" s="40">
        <f>62/64</f>
        <v>0.96875</v>
      </c>
      <c r="C872" s="41">
        <v>64</v>
      </c>
      <c r="D872" s="41">
        <v>0</v>
      </c>
      <c r="E872" s="41">
        <v>2</v>
      </c>
      <c r="F872" s="41">
        <v>78137</v>
      </c>
      <c r="G872" s="41">
        <v>78200</v>
      </c>
      <c r="H872" s="41">
        <v>66061</v>
      </c>
      <c r="I872" s="41">
        <v>66122</v>
      </c>
      <c r="J872" s="42">
        <v>8.9999999999999997E-22</v>
      </c>
    </row>
    <row r="873" spans="1:10" ht="15.6" x14ac:dyDescent="0.25">
      <c r="A873" s="39" t="s">
        <v>41</v>
      </c>
      <c r="B873" s="40">
        <f>69/76</f>
        <v>0.90789473684210531</v>
      </c>
      <c r="C873" s="41">
        <v>76</v>
      </c>
      <c r="D873" s="41">
        <v>5</v>
      </c>
      <c r="E873" s="41">
        <v>2</v>
      </c>
      <c r="F873" s="41">
        <v>50979</v>
      </c>
      <c r="G873" s="41">
        <v>51054</v>
      </c>
      <c r="H873" s="41">
        <v>19039</v>
      </c>
      <c r="I873" s="41">
        <v>19112</v>
      </c>
      <c r="J873" s="42">
        <v>8.9999999999999997E-22</v>
      </c>
    </row>
    <row r="874" spans="1:10" ht="15.6" x14ac:dyDescent="0.25">
      <c r="A874" s="39" t="s">
        <v>41</v>
      </c>
      <c r="B874" s="40">
        <f>87/105</f>
        <v>0.82857142857142863</v>
      </c>
      <c r="C874" s="41">
        <v>105</v>
      </c>
      <c r="D874" s="41">
        <v>15</v>
      </c>
      <c r="E874" s="41">
        <v>3</v>
      </c>
      <c r="F874" s="41">
        <v>58437</v>
      </c>
      <c r="G874" s="41">
        <v>58540</v>
      </c>
      <c r="H874" s="41">
        <v>8607</v>
      </c>
      <c r="I874" s="41">
        <v>8505</v>
      </c>
      <c r="J874" s="42">
        <v>2.9999999999999999E-21</v>
      </c>
    </row>
    <row r="875" spans="1:10" ht="15.6" x14ac:dyDescent="0.25">
      <c r="A875" s="39" t="s">
        <v>41</v>
      </c>
      <c r="B875" s="40">
        <f>150/207</f>
        <v>0.72463768115942029</v>
      </c>
      <c r="C875" s="41">
        <v>207</v>
      </c>
      <c r="D875" s="41">
        <v>43</v>
      </c>
      <c r="E875" s="41">
        <v>14</v>
      </c>
      <c r="F875" s="41">
        <v>85866</v>
      </c>
      <c r="G875" s="41">
        <v>86061</v>
      </c>
      <c r="H875" s="41">
        <v>37651</v>
      </c>
      <c r="I875" s="41">
        <v>37448</v>
      </c>
      <c r="J875" s="42">
        <v>2.9999999999999999E-21</v>
      </c>
    </row>
    <row r="876" spans="1:10" ht="15.6" x14ac:dyDescent="0.25">
      <c r="A876" s="39" t="s">
        <v>41</v>
      </c>
      <c r="B876" s="40">
        <f>60/61</f>
        <v>0.98360655737704916</v>
      </c>
      <c r="C876" s="41">
        <v>61</v>
      </c>
      <c r="D876" s="41">
        <v>0</v>
      </c>
      <c r="E876" s="41">
        <v>1</v>
      </c>
      <c r="F876" s="41">
        <v>128220</v>
      </c>
      <c r="G876" s="41">
        <v>128279</v>
      </c>
      <c r="H876" s="41">
        <v>60835</v>
      </c>
      <c r="I876" s="41">
        <v>60775</v>
      </c>
      <c r="J876" s="42">
        <v>2.9999999999999999E-21</v>
      </c>
    </row>
    <row r="877" spans="1:10" ht="15.6" x14ac:dyDescent="0.25">
      <c r="A877" s="39" t="s">
        <v>41</v>
      </c>
      <c r="B877" s="40">
        <f>169/239</f>
        <v>0.70711297071129708</v>
      </c>
      <c r="C877" s="41">
        <v>239</v>
      </c>
      <c r="D877" s="41">
        <v>50</v>
      </c>
      <c r="E877" s="41">
        <v>20</v>
      </c>
      <c r="F877" s="41">
        <v>37422</v>
      </c>
      <c r="G877" s="41">
        <v>37651</v>
      </c>
      <c r="H877" s="41">
        <v>86093</v>
      </c>
      <c r="I877" s="41">
        <v>85866</v>
      </c>
      <c r="J877" s="42">
        <v>2.9999999999999999E-21</v>
      </c>
    </row>
    <row r="878" spans="1:10" ht="15.6" x14ac:dyDescent="0.25">
      <c r="A878" s="39" t="s">
        <v>41</v>
      </c>
      <c r="B878" s="40">
        <f>65/71</f>
        <v>0.91549295774647887</v>
      </c>
      <c r="C878" s="41">
        <v>71</v>
      </c>
      <c r="D878" s="41">
        <v>6</v>
      </c>
      <c r="E878" s="41">
        <v>0</v>
      </c>
      <c r="F878" s="41">
        <v>122449</v>
      </c>
      <c r="G878" s="41">
        <v>122519</v>
      </c>
      <c r="H878" s="41">
        <v>4186</v>
      </c>
      <c r="I878" s="41">
        <v>4256</v>
      </c>
      <c r="J878" s="42">
        <v>2.9999999999999999E-21</v>
      </c>
    </row>
    <row r="879" spans="1:10" ht="15.6" x14ac:dyDescent="0.25">
      <c r="A879" s="39" t="s">
        <v>41</v>
      </c>
      <c r="B879" s="40">
        <f>71/81</f>
        <v>0.87654320987654322</v>
      </c>
      <c r="C879" s="41">
        <v>81</v>
      </c>
      <c r="D879" s="41">
        <v>10</v>
      </c>
      <c r="E879" s="41">
        <v>0</v>
      </c>
      <c r="F879" s="41">
        <v>104737</v>
      </c>
      <c r="G879" s="41">
        <v>104817</v>
      </c>
      <c r="H879" s="41">
        <v>49836</v>
      </c>
      <c r="I879" s="41">
        <v>49756</v>
      </c>
      <c r="J879" s="42">
        <v>2.9999999999999999E-21</v>
      </c>
    </row>
    <row r="880" spans="1:10" ht="15.6" x14ac:dyDescent="0.25">
      <c r="A880" s="39" t="s">
        <v>41</v>
      </c>
      <c r="B880" s="40">
        <f>56/56</f>
        <v>1</v>
      </c>
      <c r="C880" s="41">
        <v>56</v>
      </c>
      <c r="D880" s="41">
        <v>0</v>
      </c>
      <c r="E880" s="41">
        <v>0</v>
      </c>
      <c r="F880" s="41">
        <v>114277</v>
      </c>
      <c r="G880" s="41">
        <v>114332</v>
      </c>
      <c r="H880" s="41">
        <v>58652</v>
      </c>
      <c r="I880" s="41">
        <v>58707</v>
      </c>
      <c r="J880" s="42">
        <v>2.9999999999999999E-21</v>
      </c>
    </row>
    <row r="881" spans="1:10" ht="15.6" x14ac:dyDescent="0.25">
      <c r="A881" s="39" t="s">
        <v>41</v>
      </c>
      <c r="B881" s="40">
        <f>64/67</f>
        <v>0.95522388059701491</v>
      </c>
      <c r="C881" s="41">
        <v>67</v>
      </c>
      <c r="D881" s="41">
        <v>0</v>
      </c>
      <c r="E881" s="41">
        <v>3</v>
      </c>
      <c r="F881" s="41">
        <v>78137</v>
      </c>
      <c r="G881" s="41">
        <v>78202</v>
      </c>
      <c r="H881" s="41">
        <v>68238</v>
      </c>
      <c r="I881" s="41">
        <v>68302</v>
      </c>
      <c r="J881" s="42">
        <v>2.9999999999999999E-21</v>
      </c>
    </row>
    <row r="882" spans="1:10" ht="15.6" x14ac:dyDescent="0.25">
      <c r="A882" s="39" t="s">
        <v>41</v>
      </c>
      <c r="B882" s="40">
        <f>72/81</f>
        <v>0.88888888888888884</v>
      </c>
      <c r="C882" s="41">
        <v>81</v>
      </c>
      <c r="D882" s="41">
        <v>5</v>
      </c>
      <c r="E882" s="41">
        <v>4</v>
      </c>
      <c r="F882" s="41">
        <v>68148</v>
      </c>
      <c r="G882" s="41">
        <v>68225</v>
      </c>
      <c r="H882" s="41">
        <v>32640</v>
      </c>
      <c r="I882" s="41">
        <v>32561</v>
      </c>
      <c r="J882" s="42">
        <v>9.9999999999999995E-21</v>
      </c>
    </row>
    <row r="883" spans="1:10" ht="15.6" x14ac:dyDescent="0.25">
      <c r="A883" s="39" t="s">
        <v>41</v>
      </c>
      <c r="B883" s="40">
        <f>61/65</f>
        <v>0.93846153846153846</v>
      </c>
      <c r="C883" s="41">
        <v>65</v>
      </c>
      <c r="D883" s="41">
        <v>4</v>
      </c>
      <c r="E883" s="41">
        <v>0</v>
      </c>
      <c r="F883" s="41">
        <v>51955</v>
      </c>
      <c r="G883" s="41">
        <v>52019</v>
      </c>
      <c r="H883" s="41">
        <v>29312</v>
      </c>
      <c r="I883" s="41">
        <v>29248</v>
      </c>
      <c r="J883" s="42">
        <v>9.9999999999999995E-21</v>
      </c>
    </row>
    <row r="884" spans="1:10" ht="15.6" x14ac:dyDescent="0.25">
      <c r="A884" s="39" t="s">
        <v>41</v>
      </c>
      <c r="B884" s="40">
        <f>149/206</f>
        <v>0.72330097087378642</v>
      </c>
      <c r="C884" s="41">
        <v>206</v>
      </c>
      <c r="D884" s="41">
        <v>35</v>
      </c>
      <c r="E884" s="41">
        <v>22</v>
      </c>
      <c r="F884" s="41">
        <v>117700</v>
      </c>
      <c r="G884" s="41">
        <v>117897</v>
      </c>
      <c r="H884" s="41">
        <v>33284</v>
      </c>
      <c r="I884" s="41">
        <v>33093</v>
      </c>
      <c r="J884" s="42">
        <v>3.9999999999999998E-20</v>
      </c>
    </row>
    <row r="885" spans="1:10" ht="15.6" x14ac:dyDescent="0.25">
      <c r="A885" s="39" t="s">
        <v>41</v>
      </c>
      <c r="B885" s="40">
        <f>81/99</f>
        <v>0.81818181818181823</v>
      </c>
      <c r="C885" s="41">
        <v>99</v>
      </c>
      <c r="D885" s="41">
        <v>12</v>
      </c>
      <c r="E885" s="41">
        <v>6</v>
      </c>
      <c r="F885" s="41">
        <v>78141</v>
      </c>
      <c r="G885" s="41">
        <v>78239</v>
      </c>
      <c r="H885" s="41">
        <v>69890</v>
      </c>
      <c r="I885" s="41">
        <v>69798</v>
      </c>
      <c r="J885" s="42">
        <v>3.9999999999999998E-20</v>
      </c>
    </row>
    <row r="886" spans="1:10" ht="15.6" x14ac:dyDescent="0.25">
      <c r="A886" s="39" t="s">
        <v>41</v>
      </c>
      <c r="B886" s="40">
        <f>58/59</f>
        <v>0.98305084745762716</v>
      </c>
      <c r="C886" s="41">
        <v>59</v>
      </c>
      <c r="D886" s="41">
        <v>0</v>
      </c>
      <c r="E886" s="41">
        <v>1</v>
      </c>
      <c r="F886" s="41">
        <v>114274</v>
      </c>
      <c r="G886" s="41">
        <v>114331</v>
      </c>
      <c r="H886" s="41">
        <v>81281</v>
      </c>
      <c r="I886" s="41">
        <v>81223</v>
      </c>
      <c r="J886" s="42">
        <v>3.9999999999999998E-20</v>
      </c>
    </row>
    <row r="887" spans="1:10" ht="15.6" x14ac:dyDescent="0.25">
      <c r="A887" s="39" t="s">
        <v>41</v>
      </c>
      <c r="B887" s="40">
        <f>305/462</f>
        <v>0.66017316017316019</v>
      </c>
      <c r="C887" s="41">
        <v>462</v>
      </c>
      <c r="D887" s="41">
        <v>133</v>
      </c>
      <c r="E887" s="41">
        <v>24</v>
      </c>
      <c r="F887" s="41">
        <v>94590</v>
      </c>
      <c r="G887" s="41">
        <v>95039</v>
      </c>
      <c r="H887" s="41">
        <v>23222</v>
      </c>
      <c r="I887" s="41">
        <v>22773</v>
      </c>
      <c r="J887" s="42">
        <v>3.9999999999999998E-20</v>
      </c>
    </row>
    <row r="888" spans="1:10" ht="15.6" x14ac:dyDescent="0.25">
      <c r="A888" s="39" t="s">
        <v>41</v>
      </c>
      <c r="B888" s="40">
        <f>54/54</f>
        <v>1</v>
      </c>
      <c r="C888" s="41">
        <v>54</v>
      </c>
      <c r="D888" s="41">
        <v>0</v>
      </c>
      <c r="E888" s="41">
        <v>0</v>
      </c>
      <c r="F888" s="41">
        <v>114277</v>
      </c>
      <c r="G888" s="41">
        <v>114330</v>
      </c>
      <c r="H888" s="41">
        <v>32364</v>
      </c>
      <c r="I888" s="41">
        <v>32417</v>
      </c>
      <c r="J888" s="42">
        <v>3.9999999999999998E-20</v>
      </c>
    </row>
    <row r="889" spans="1:10" ht="15.6" x14ac:dyDescent="0.25">
      <c r="A889" s="39" t="s">
        <v>41</v>
      </c>
      <c r="B889" s="40">
        <f>54/54</f>
        <v>1</v>
      </c>
      <c r="C889" s="41">
        <v>54</v>
      </c>
      <c r="D889" s="41">
        <v>0</v>
      </c>
      <c r="E889" s="41">
        <v>0</v>
      </c>
      <c r="F889" s="41">
        <v>64831</v>
      </c>
      <c r="G889" s="41">
        <v>64884</v>
      </c>
      <c r="H889" s="41">
        <v>55465</v>
      </c>
      <c r="I889" s="41">
        <v>55412</v>
      </c>
      <c r="J889" s="42">
        <v>3.9999999999999998E-20</v>
      </c>
    </row>
    <row r="890" spans="1:10" ht="15.6" x14ac:dyDescent="0.25">
      <c r="A890" s="39" t="s">
        <v>41</v>
      </c>
      <c r="B890" s="40">
        <f>62/65</f>
        <v>0.9538461538461539</v>
      </c>
      <c r="C890" s="41">
        <v>65</v>
      </c>
      <c r="D890" s="41">
        <v>0</v>
      </c>
      <c r="E890" s="41">
        <v>3</v>
      </c>
      <c r="F890" s="41">
        <v>66061</v>
      </c>
      <c r="G890" s="41">
        <v>66122</v>
      </c>
      <c r="H890" s="41">
        <v>61399</v>
      </c>
      <c r="I890" s="41">
        <v>61335</v>
      </c>
      <c r="J890" s="42">
        <v>3.9999999999999998E-20</v>
      </c>
    </row>
    <row r="891" spans="1:10" ht="15.6" x14ac:dyDescent="0.25">
      <c r="A891" s="39" t="s">
        <v>41</v>
      </c>
      <c r="B891" s="40">
        <f>60/63</f>
        <v>0.95238095238095233</v>
      </c>
      <c r="C891" s="41">
        <v>63</v>
      </c>
      <c r="D891" s="41">
        <v>2</v>
      </c>
      <c r="E891" s="41">
        <v>1</v>
      </c>
      <c r="F891" s="41">
        <v>124928</v>
      </c>
      <c r="G891" s="41">
        <v>124990</v>
      </c>
      <c r="H891" s="41">
        <v>54604</v>
      </c>
      <c r="I891" s="41">
        <v>54665</v>
      </c>
      <c r="J891" s="42">
        <v>9.9999999999999998E-20</v>
      </c>
    </row>
    <row r="892" spans="1:10" ht="15.6" x14ac:dyDescent="0.25">
      <c r="A892" s="39" t="s">
        <v>41</v>
      </c>
      <c r="B892" s="40">
        <f>58/61</f>
        <v>0.95081967213114749</v>
      </c>
      <c r="C892" s="41">
        <v>61</v>
      </c>
      <c r="D892" s="41">
        <v>3</v>
      </c>
      <c r="E892" s="41">
        <v>0</v>
      </c>
      <c r="F892" s="41">
        <v>65703</v>
      </c>
      <c r="G892" s="41">
        <v>65763</v>
      </c>
      <c r="H892" s="41">
        <v>64183</v>
      </c>
      <c r="I892" s="41">
        <v>64243</v>
      </c>
      <c r="J892" s="42">
        <v>9.9999999999999998E-20</v>
      </c>
    </row>
    <row r="893" spans="1:10" ht="15.6" x14ac:dyDescent="0.25">
      <c r="A893" s="39" t="s">
        <v>41</v>
      </c>
      <c r="B893" s="40">
        <f>62/65</f>
        <v>0.9538461538461539</v>
      </c>
      <c r="C893" s="41">
        <v>65</v>
      </c>
      <c r="D893" s="41">
        <v>1</v>
      </c>
      <c r="E893" s="41">
        <v>2</v>
      </c>
      <c r="F893" s="41">
        <v>128216</v>
      </c>
      <c r="G893" s="41">
        <v>128279</v>
      </c>
      <c r="H893" s="41">
        <v>64801</v>
      </c>
      <c r="I893" s="41">
        <v>64864</v>
      </c>
      <c r="J893" s="42">
        <v>9.9999999999999998E-20</v>
      </c>
    </row>
    <row r="894" spans="1:10" ht="15.6" x14ac:dyDescent="0.25">
      <c r="A894" s="39" t="s">
        <v>41</v>
      </c>
      <c r="B894" s="40">
        <f>66/73</f>
        <v>0.90410958904109584</v>
      </c>
      <c r="C894" s="41">
        <v>73</v>
      </c>
      <c r="D894" s="41">
        <v>1</v>
      </c>
      <c r="E894" s="41">
        <v>6</v>
      </c>
      <c r="F894" s="41">
        <v>76012</v>
      </c>
      <c r="G894" s="41">
        <v>76079</v>
      </c>
      <c r="H894" s="41">
        <v>68238</v>
      </c>
      <c r="I894" s="41">
        <v>68309</v>
      </c>
      <c r="J894" s="42">
        <v>9.9999999999999998E-20</v>
      </c>
    </row>
    <row r="895" spans="1:10" ht="15.6" x14ac:dyDescent="0.25">
      <c r="A895" s="39" t="s">
        <v>41</v>
      </c>
      <c r="B895" s="40">
        <f>53/53</f>
        <v>1</v>
      </c>
      <c r="C895" s="41">
        <v>53</v>
      </c>
      <c r="D895" s="41">
        <v>0</v>
      </c>
      <c r="E895" s="41">
        <v>0</v>
      </c>
      <c r="F895" s="41">
        <v>45943</v>
      </c>
      <c r="G895" s="41">
        <v>45995</v>
      </c>
      <c r="H895" s="41">
        <v>32308</v>
      </c>
      <c r="I895" s="41">
        <v>32360</v>
      </c>
      <c r="J895" s="42">
        <v>9.9999999999999998E-20</v>
      </c>
    </row>
    <row r="896" spans="1:10" ht="15.6" x14ac:dyDescent="0.25">
      <c r="A896" s="39" t="s">
        <v>41</v>
      </c>
      <c r="B896" s="40">
        <f>53/53</f>
        <v>1</v>
      </c>
      <c r="C896" s="41">
        <v>53</v>
      </c>
      <c r="D896" s="41">
        <v>0</v>
      </c>
      <c r="E896" s="41">
        <v>0</v>
      </c>
      <c r="F896" s="41">
        <v>68893</v>
      </c>
      <c r="G896" s="41">
        <v>68945</v>
      </c>
      <c r="H896" s="41">
        <v>45943</v>
      </c>
      <c r="I896" s="41">
        <v>45995</v>
      </c>
      <c r="J896" s="42">
        <v>9.9999999999999998E-20</v>
      </c>
    </row>
    <row r="897" spans="1:10" ht="15.6" x14ac:dyDescent="0.25">
      <c r="A897" s="39" t="s">
        <v>41</v>
      </c>
      <c r="B897" s="40">
        <f>107/141</f>
        <v>0.75886524822695034</v>
      </c>
      <c r="C897" s="41">
        <v>141</v>
      </c>
      <c r="D897" s="41">
        <v>30</v>
      </c>
      <c r="E897" s="41">
        <v>4</v>
      </c>
      <c r="F897" s="41">
        <v>112924</v>
      </c>
      <c r="G897" s="41">
        <v>113062</v>
      </c>
      <c r="H897" s="41">
        <v>96473</v>
      </c>
      <c r="I897" s="41">
        <v>96611</v>
      </c>
      <c r="J897" s="42">
        <v>9.9999999999999998E-20</v>
      </c>
    </row>
    <row r="898" spans="1:10" ht="15.6" x14ac:dyDescent="0.25">
      <c r="A898" s="39" t="s">
        <v>41</v>
      </c>
      <c r="B898" s="40">
        <f>60/65</f>
        <v>0.92307692307692313</v>
      </c>
      <c r="C898" s="41">
        <v>65</v>
      </c>
      <c r="D898" s="41">
        <v>5</v>
      </c>
      <c r="E898" s="41">
        <v>0</v>
      </c>
      <c r="F898" s="41">
        <v>29610</v>
      </c>
      <c r="G898" s="41">
        <v>29674</v>
      </c>
      <c r="H898" s="41">
        <v>18862</v>
      </c>
      <c r="I898" s="41">
        <v>18926</v>
      </c>
      <c r="J898" s="42">
        <v>3.9999999999999999E-19</v>
      </c>
    </row>
    <row r="899" spans="1:10" ht="15.6" x14ac:dyDescent="0.25">
      <c r="A899" s="39" t="s">
        <v>41</v>
      </c>
      <c r="B899" s="40">
        <f>63/70</f>
        <v>0.9</v>
      </c>
      <c r="C899" s="41">
        <v>70</v>
      </c>
      <c r="D899" s="41">
        <v>7</v>
      </c>
      <c r="E899" s="41">
        <v>0</v>
      </c>
      <c r="F899" s="41">
        <v>29607</v>
      </c>
      <c r="G899" s="41">
        <v>29676</v>
      </c>
      <c r="H899" s="41">
        <v>19036</v>
      </c>
      <c r="I899" s="41">
        <v>19105</v>
      </c>
      <c r="J899" s="42">
        <v>3.9999999999999999E-19</v>
      </c>
    </row>
    <row r="900" spans="1:10" ht="15.6" x14ac:dyDescent="0.25">
      <c r="A900" s="39" t="s">
        <v>41</v>
      </c>
      <c r="B900" s="40">
        <f>60/65</f>
        <v>0.92307692307692313</v>
      </c>
      <c r="C900" s="41">
        <v>65</v>
      </c>
      <c r="D900" s="41">
        <v>5</v>
      </c>
      <c r="E900" s="41">
        <v>0</v>
      </c>
      <c r="F900" s="41">
        <v>50980</v>
      </c>
      <c r="G900" s="41">
        <v>51044</v>
      </c>
      <c r="H900" s="41">
        <v>29249</v>
      </c>
      <c r="I900" s="41">
        <v>29313</v>
      </c>
      <c r="J900" s="42">
        <v>3.9999999999999999E-19</v>
      </c>
    </row>
    <row r="901" spans="1:10" ht="15.6" x14ac:dyDescent="0.25">
      <c r="A901" s="39" t="s">
        <v>41</v>
      </c>
      <c r="B901" s="40">
        <f>120/165</f>
        <v>0.72727272727272729</v>
      </c>
      <c r="C901" s="41">
        <v>165</v>
      </c>
      <c r="D901" s="41">
        <v>45</v>
      </c>
      <c r="E901" s="41">
        <v>0</v>
      </c>
      <c r="F901" s="41">
        <v>96495</v>
      </c>
      <c r="G901" s="41">
        <v>96659</v>
      </c>
      <c r="H901" s="41">
        <v>30038</v>
      </c>
      <c r="I901" s="41">
        <v>29874</v>
      </c>
      <c r="J901" s="42">
        <v>3.9999999999999999E-19</v>
      </c>
    </row>
    <row r="902" spans="1:10" ht="15.6" x14ac:dyDescent="0.25">
      <c r="A902" s="39" t="s">
        <v>41</v>
      </c>
      <c r="B902" s="40">
        <f>61/66</f>
        <v>0.9242424242424242</v>
      </c>
      <c r="C902" s="41">
        <v>66</v>
      </c>
      <c r="D902" s="41">
        <v>2</v>
      </c>
      <c r="E902" s="41">
        <v>3</v>
      </c>
      <c r="F902" s="41">
        <v>66061</v>
      </c>
      <c r="G902" s="41">
        <v>66123</v>
      </c>
      <c r="H902" s="41">
        <v>32629</v>
      </c>
      <c r="I902" s="41">
        <v>32694</v>
      </c>
      <c r="J902" s="42">
        <v>3.9999999999999999E-19</v>
      </c>
    </row>
    <row r="903" spans="1:10" ht="15.6" x14ac:dyDescent="0.25">
      <c r="A903" s="39" t="s">
        <v>41</v>
      </c>
      <c r="B903" s="40">
        <f>57/60</f>
        <v>0.95</v>
      </c>
      <c r="C903" s="41">
        <v>60</v>
      </c>
      <c r="D903" s="41">
        <v>3</v>
      </c>
      <c r="E903" s="41">
        <v>0</v>
      </c>
      <c r="F903" s="41">
        <v>104949</v>
      </c>
      <c r="G903" s="41">
        <v>105008</v>
      </c>
      <c r="H903" s="41">
        <v>60805</v>
      </c>
      <c r="I903" s="41">
        <v>60746</v>
      </c>
      <c r="J903" s="42">
        <v>3.9999999999999999E-19</v>
      </c>
    </row>
    <row r="904" spans="1:10" ht="15.6" x14ac:dyDescent="0.25">
      <c r="A904" s="39" t="s">
        <v>41</v>
      </c>
      <c r="B904" s="40">
        <f>139/190</f>
        <v>0.73157894736842111</v>
      </c>
      <c r="C904" s="41">
        <v>190</v>
      </c>
      <c r="D904" s="41">
        <v>41</v>
      </c>
      <c r="E904" s="41">
        <v>10</v>
      </c>
      <c r="F904" s="41">
        <v>96465</v>
      </c>
      <c r="G904" s="41">
        <v>96646</v>
      </c>
      <c r="H904" s="41">
        <v>72318</v>
      </c>
      <c r="I904" s="41">
        <v>72505</v>
      </c>
      <c r="J904" s="42">
        <v>3.9999999999999999E-19</v>
      </c>
    </row>
    <row r="905" spans="1:10" ht="15.6" x14ac:dyDescent="0.25">
      <c r="A905" s="39" t="s">
        <v>41</v>
      </c>
      <c r="B905" s="40">
        <f>55/57</f>
        <v>0.96491228070175439</v>
      </c>
      <c r="C905" s="41">
        <v>57</v>
      </c>
      <c r="D905" s="41">
        <v>2</v>
      </c>
      <c r="E905" s="41">
        <v>0</v>
      </c>
      <c r="F905" s="41">
        <v>85087</v>
      </c>
      <c r="G905" s="41">
        <v>85143</v>
      </c>
      <c r="H905" s="41">
        <v>1392</v>
      </c>
      <c r="I905" s="41">
        <v>1336</v>
      </c>
      <c r="J905" s="42">
        <v>3.9999999999999999E-19</v>
      </c>
    </row>
    <row r="906" spans="1:10" ht="15.6" x14ac:dyDescent="0.25">
      <c r="A906" s="39" t="s">
        <v>41</v>
      </c>
      <c r="B906" s="40">
        <f>55/57</f>
        <v>0.96491228070175439</v>
      </c>
      <c r="C906" s="41">
        <v>57</v>
      </c>
      <c r="D906" s="41">
        <v>2</v>
      </c>
      <c r="E906" s="41">
        <v>0</v>
      </c>
      <c r="F906" s="41">
        <v>65441</v>
      </c>
      <c r="G906" s="41">
        <v>65497</v>
      </c>
      <c r="H906" s="41">
        <v>1398</v>
      </c>
      <c r="I906" s="41">
        <v>1342</v>
      </c>
      <c r="J906" s="42">
        <v>3.9999999999999999E-19</v>
      </c>
    </row>
    <row r="907" spans="1:10" ht="15.6" x14ac:dyDescent="0.25">
      <c r="A907" s="39" t="s">
        <v>41</v>
      </c>
      <c r="B907" s="40">
        <f>68/76</f>
        <v>0.89473684210526316</v>
      </c>
      <c r="C907" s="41">
        <v>76</v>
      </c>
      <c r="D907" s="41">
        <v>6</v>
      </c>
      <c r="E907" s="41">
        <v>2</v>
      </c>
      <c r="F907" s="41">
        <v>54596</v>
      </c>
      <c r="G907" s="41">
        <v>54670</v>
      </c>
      <c r="H907" s="41">
        <v>38313</v>
      </c>
      <c r="I907" s="41">
        <v>38387</v>
      </c>
      <c r="J907" s="42">
        <v>3.9999999999999999E-19</v>
      </c>
    </row>
    <row r="908" spans="1:10" ht="15.6" x14ac:dyDescent="0.25">
      <c r="A908" s="39" t="s">
        <v>41</v>
      </c>
      <c r="B908" s="40">
        <f>66/73</f>
        <v>0.90410958904109584</v>
      </c>
      <c r="C908" s="41">
        <v>73</v>
      </c>
      <c r="D908" s="41">
        <v>4</v>
      </c>
      <c r="E908" s="41">
        <v>3</v>
      </c>
      <c r="F908" s="41">
        <v>66344</v>
      </c>
      <c r="G908" s="41">
        <v>66414</v>
      </c>
      <c r="H908" s="41">
        <v>61399</v>
      </c>
      <c r="I908" s="41">
        <v>61328</v>
      </c>
      <c r="J908" s="42">
        <v>3.9999999999999999E-19</v>
      </c>
    </row>
    <row r="909" spans="1:10" ht="15.6" x14ac:dyDescent="0.25">
      <c r="A909" s="39" t="s">
        <v>41</v>
      </c>
      <c r="B909" s="40">
        <f>74/88</f>
        <v>0.84090909090909094</v>
      </c>
      <c r="C909" s="41">
        <v>88</v>
      </c>
      <c r="D909" s="41">
        <v>7</v>
      </c>
      <c r="E909" s="41">
        <v>7</v>
      </c>
      <c r="F909" s="41">
        <v>60748</v>
      </c>
      <c r="G909" s="41">
        <v>60835</v>
      </c>
      <c r="H909" s="41">
        <v>32360</v>
      </c>
      <c r="I909" s="41">
        <v>32280</v>
      </c>
      <c r="J909" s="42">
        <v>2.0000000000000001E-18</v>
      </c>
    </row>
    <row r="910" spans="1:10" ht="15.6" x14ac:dyDescent="0.25">
      <c r="A910" s="39" t="s">
        <v>41</v>
      </c>
      <c r="B910" s="40">
        <f>74/88</f>
        <v>0.84090909090909094</v>
      </c>
      <c r="C910" s="41">
        <v>88</v>
      </c>
      <c r="D910" s="41">
        <v>7</v>
      </c>
      <c r="E910" s="41">
        <v>7</v>
      </c>
      <c r="F910" s="41">
        <v>76861</v>
      </c>
      <c r="G910" s="41">
        <v>76948</v>
      </c>
      <c r="H910" s="41">
        <v>32280</v>
      </c>
      <c r="I910" s="41">
        <v>32360</v>
      </c>
      <c r="J910" s="42">
        <v>2.0000000000000001E-18</v>
      </c>
    </row>
    <row r="911" spans="1:10" ht="15.6" x14ac:dyDescent="0.25">
      <c r="A911" s="39" t="s">
        <v>41</v>
      </c>
      <c r="B911" s="40">
        <f>140/189</f>
        <v>0.7407407407407407</v>
      </c>
      <c r="C911" s="41">
        <v>189</v>
      </c>
      <c r="D911" s="41">
        <v>34</v>
      </c>
      <c r="E911" s="41">
        <v>15</v>
      </c>
      <c r="F911" s="41">
        <v>131092</v>
      </c>
      <c r="G911" s="41">
        <v>131268</v>
      </c>
      <c r="H911" s="41">
        <v>37640</v>
      </c>
      <c r="I911" s="41">
        <v>37455</v>
      </c>
      <c r="J911" s="42">
        <v>2.0000000000000001E-18</v>
      </c>
    </row>
    <row r="912" spans="1:10" ht="15.6" x14ac:dyDescent="0.25">
      <c r="A912" s="39" t="s">
        <v>41</v>
      </c>
      <c r="B912" s="40">
        <f>68/77</f>
        <v>0.88311688311688308</v>
      </c>
      <c r="C912" s="41">
        <v>77</v>
      </c>
      <c r="D912" s="41">
        <v>5</v>
      </c>
      <c r="E912" s="41">
        <v>4</v>
      </c>
      <c r="F912" s="41">
        <v>60768</v>
      </c>
      <c r="G912" s="41">
        <v>60844</v>
      </c>
      <c r="H912" s="41">
        <v>58634</v>
      </c>
      <c r="I912" s="41">
        <v>58562</v>
      </c>
      <c r="J912" s="42">
        <v>2.0000000000000001E-18</v>
      </c>
    </row>
    <row r="913" spans="1:10" ht="15.6" x14ac:dyDescent="0.25">
      <c r="A913" s="39" t="s">
        <v>41</v>
      </c>
      <c r="B913" s="40">
        <f>74/88</f>
        <v>0.84090909090909094</v>
      </c>
      <c r="C913" s="41">
        <v>88</v>
      </c>
      <c r="D913" s="41">
        <v>7</v>
      </c>
      <c r="E913" s="41">
        <v>7</v>
      </c>
      <c r="F913" s="41">
        <v>68865</v>
      </c>
      <c r="G913" s="41">
        <v>68945</v>
      </c>
      <c r="H913" s="41">
        <v>60835</v>
      </c>
      <c r="I913" s="41">
        <v>60748</v>
      </c>
      <c r="J913" s="42">
        <v>2.0000000000000001E-18</v>
      </c>
    </row>
    <row r="914" spans="1:10" ht="15.6" x14ac:dyDescent="0.25">
      <c r="A914" s="39" t="s">
        <v>41</v>
      </c>
      <c r="B914" s="40">
        <f>74/88</f>
        <v>0.84090909090909094</v>
      </c>
      <c r="C914" s="41">
        <v>88</v>
      </c>
      <c r="D914" s="41">
        <v>7</v>
      </c>
      <c r="E914" s="41">
        <v>7</v>
      </c>
      <c r="F914" s="41">
        <v>76861</v>
      </c>
      <c r="G914" s="41">
        <v>76948</v>
      </c>
      <c r="H914" s="41">
        <v>68865</v>
      </c>
      <c r="I914" s="41">
        <v>68945</v>
      </c>
      <c r="J914" s="42">
        <v>2.0000000000000001E-18</v>
      </c>
    </row>
    <row r="915" spans="1:10" ht="15.6" x14ac:dyDescent="0.25">
      <c r="A915" s="39" t="s">
        <v>41</v>
      </c>
      <c r="B915" s="40">
        <f>55/56</f>
        <v>0.9821428571428571</v>
      </c>
      <c r="C915" s="41">
        <v>56</v>
      </c>
      <c r="D915" s="41">
        <v>0</v>
      </c>
      <c r="E915" s="41">
        <v>1</v>
      </c>
      <c r="F915" s="41">
        <v>114277</v>
      </c>
      <c r="G915" s="41">
        <v>114332</v>
      </c>
      <c r="H915" s="41">
        <v>68949</v>
      </c>
      <c r="I915" s="41">
        <v>69003</v>
      </c>
      <c r="J915" s="42">
        <v>2.0000000000000001E-18</v>
      </c>
    </row>
    <row r="916" spans="1:10" ht="15.6" x14ac:dyDescent="0.25">
      <c r="A916" s="39" t="s">
        <v>41</v>
      </c>
      <c r="B916" s="40">
        <f>56/59</f>
        <v>0.94915254237288138</v>
      </c>
      <c r="C916" s="41">
        <v>59</v>
      </c>
      <c r="D916" s="41">
        <v>3</v>
      </c>
      <c r="E916" s="41">
        <v>0</v>
      </c>
      <c r="F916" s="41">
        <v>104949</v>
      </c>
      <c r="G916" s="41">
        <v>105007</v>
      </c>
      <c r="H916" s="41">
        <v>76891</v>
      </c>
      <c r="I916" s="41">
        <v>76949</v>
      </c>
      <c r="J916" s="42">
        <v>2.0000000000000001E-18</v>
      </c>
    </row>
    <row r="917" spans="1:10" ht="15.6" x14ac:dyDescent="0.25">
      <c r="A917" s="39" t="s">
        <v>41</v>
      </c>
      <c r="B917" s="40">
        <f>68/75</f>
        <v>0.90666666666666662</v>
      </c>
      <c r="C917" s="41">
        <v>75</v>
      </c>
      <c r="D917" s="41">
        <v>4</v>
      </c>
      <c r="E917" s="41">
        <v>3</v>
      </c>
      <c r="F917" s="41">
        <v>128207</v>
      </c>
      <c r="G917" s="41">
        <v>128279</v>
      </c>
      <c r="H917" s="41">
        <v>81385</v>
      </c>
      <c r="I917" s="41">
        <v>81312</v>
      </c>
      <c r="J917" s="42">
        <v>2.0000000000000001E-18</v>
      </c>
    </row>
    <row r="918" spans="1:10" ht="15.6" x14ac:dyDescent="0.25">
      <c r="A918" s="39" t="s">
        <v>41</v>
      </c>
      <c r="B918" s="40">
        <f>81/101</f>
        <v>0.80198019801980203</v>
      </c>
      <c r="C918" s="41">
        <v>101</v>
      </c>
      <c r="D918" s="41">
        <v>20</v>
      </c>
      <c r="E918" s="41">
        <v>0</v>
      </c>
      <c r="F918" s="41">
        <v>122337</v>
      </c>
      <c r="G918" s="41">
        <v>122437</v>
      </c>
      <c r="H918" s="41">
        <v>3960</v>
      </c>
      <c r="I918" s="41">
        <v>4060</v>
      </c>
      <c r="J918" s="42">
        <v>2.0000000000000001E-18</v>
      </c>
    </row>
    <row r="919" spans="1:10" ht="15.6" x14ac:dyDescent="0.25">
      <c r="A919" s="39" t="s">
        <v>41</v>
      </c>
      <c r="B919" s="40">
        <f>62/67</f>
        <v>0.92537313432835822</v>
      </c>
      <c r="C919" s="41">
        <v>67</v>
      </c>
      <c r="D919" s="41">
        <v>2</v>
      </c>
      <c r="E919" s="41">
        <v>3</v>
      </c>
      <c r="F919" s="41">
        <v>50980</v>
      </c>
      <c r="G919" s="41">
        <v>51043</v>
      </c>
      <c r="H919" s="41">
        <v>4349</v>
      </c>
      <c r="I919" s="41">
        <v>4283</v>
      </c>
      <c r="J919" s="42">
        <v>2.0000000000000001E-18</v>
      </c>
    </row>
    <row r="920" spans="1:10" ht="15.6" x14ac:dyDescent="0.25">
      <c r="A920" s="39" t="s">
        <v>41</v>
      </c>
      <c r="B920" s="40">
        <f>62/68</f>
        <v>0.91176470588235292</v>
      </c>
      <c r="C920" s="41">
        <v>68</v>
      </c>
      <c r="D920" s="41">
        <v>5</v>
      </c>
      <c r="E920" s="41">
        <v>1</v>
      </c>
      <c r="F920" s="41">
        <v>76861</v>
      </c>
      <c r="G920" s="41">
        <v>76928</v>
      </c>
      <c r="H920" s="41">
        <v>58568</v>
      </c>
      <c r="I920" s="41">
        <v>58634</v>
      </c>
      <c r="J920" s="42">
        <v>2.0000000000000001E-18</v>
      </c>
    </row>
    <row r="921" spans="1:10" ht="15.6" x14ac:dyDescent="0.25">
      <c r="A921" s="39" t="s">
        <v>41</v>
      </c>
      <c r="B921" s="40">
        <f>225/340</f>
        <v>0.66176470588235292</v>
      </c>
      <c r="C921" s="41">
        <v>340</v>
      </c>
      <c r="D921" s="41">
        <v>108</v>
      </c>
      <c r="E921" s="41">
        <v>7</v>
      </c>
      <c r="F921" s="41">
        <v>96316</v>
      </c>
      <c r="G921" s="41">
        <v>96650</v>
      </c>
      <c r="H921" s="41">
        <v>86653</v>
      </c>
      <c r="I921" s="41">
        <v>86990</v>
      </c>
      <c r="J921" s="42">
        <v>2.0000000000000001E-18</v>
      </c>
    </row>
    <row r="922" spans="1:10" ht="15.6" x14ac:dyDescent="0.25">
      <c r="A922" s="39" t="s">
        <v>41</v>
      </c>
      <c r="B922" s="40">
        <f>69/81</f>
        <v>0.85185185185185186</v>
      </c>
      <c r="C922" s="41">
        <v>81</v>
      </c>
      <c r="D922" s="41">
        <v>12</v>
      </c>
      <c r="E922" s="41">
        <v>0</v>
      </c>
      <c r="F922" s="41">
        <v>104739</v>
      </c>
      <c r="G922" s="41">
        <v>104819</v>
      </c>
      <c r="H922" s="41">
        <v>98839</v>
      </c>
      <c r="I922" s="41">
        <v>98919</v>
      </c>
      <c r="J922" s="42">
        <v>2.0000000000000001E-18</v>
      </c>
    </row>
    <row r="923" spans="1:10" ht="15.6" x14ac:dyDescent="0.25">
      <c r="A923" s="39" t="s">
        <v>41</v>
      </c>
      <c r="B923" s="40">
        <f>397/618</f>
        <v>0.64239482200647247</v>
      </c>
      <c r="C923" s="41">
        <v>618</v>
      </c>
      <c r="D923" s="41">
        <v>175</v>
      </c>
      <c r="E923" s="41">
        <v>46</v>
      </c>
      <c r="F923" s="41">
        <v>103106</v>
      </c>
      <c r="G923" s="41">
        <v>103680</v>
      </c>
      <c r="H923" s="41">
        <v>100614</v>
      </c>
      <c r="I923" s="41">
        <v>101228</v>
      </c>
      <c r="J923" s="42">
        <v>2.0000000000000001E-18</v>
      </c>
    </row>
    <row r="924" spans="1:10" ht="15.6" x14ac:dyDescent="0.25">
      <c r="A924" s="39" t="s">
        <v>41</v>
      </c>
      <c r="B924" s="40">
        <f>83/104</f>
        <v>0.79807692307692313</v>
      </c>
      <c r="C924" s="41">
        <v>104</v>
      </c>
      <c r="D924" s="41">
        <v>21</v>
      </c>
      <c r="E924" s="41">
        <v>0</v>
      </c>
      <c r="F924" s="41">
        <v>30663</v>
      </c>
      <c r="G924" s="41">
        <v>30766</v>
      </c>
      <c r="H924" s="41">
        <v>4060</v>
      </c>
      <c r="I924" s="41">
        <v>3960</v>
      </c>
      <c r="J924" s="42">
        <v>5.0000000000000004E-18</v>
      </c>
    </row>
    <row r="925" spans="1:10" ht="15.6" x14ac:dyDescent="0.25">
      <c r="A925" s="39" t="s">
        <v>41</v>
      </c>
      <c r="B925" s="40">
        <f>52/53</f>
        <v>0.98113207547169812</v>
      </c>
      <c r="C925" s="41">
        <v>53</v>
      </c>
      <c r="D925" s="41">
        <v>1</v>
      </c>
      <c r="E925" s="41">
        <v>0</v>
      </c>
      <c r="F925" s="41">
        <v>58596</v>
      </c>
      <c r="G925" s="41">
        <v>58648</v>
      </c>
      <c r="H925" s="41">
        <v>45943</v>
      </c>
      <c r="I925" s="41">
        <v>45995</v>
      </c>
      <c r="J925" s="42">
        <v>5.0000000000000004E-18</v>
      </c>
    </row>
    <row r="926" spans="1:10" ht="15.6" x14ac:dyDescent="0.25">
      <c r="A926" s="39" t="s">
        <v>41</v>
      </c>
      <c r="B926" s="40">
        <f>62/67</f>
        <v>0.92537313432835822</v>
      </c>
      <c r="C926" s="41">
        <v>67</v>
      </c>
      <c r="D926" s="41">
        <v>3</v>
      </c>
      <c r="E926" s="41">
        <v>2</v>
      </c>
      <c r="F926" s="41">
        <v>128214</v>
      </c>
      <c r="G926" s="41">
        <v>128279</v>
      </c>
      <c r="H926" s="41">
        <v>69889</v>
      </c>
      <c r="I926" s="41">
        <v>69954</v>
      </c>
      <c r="J926" s="42">
        <v>5.0000000000000004E-18</v>
      </c>
    </row>
    <row r="927" spans="1:10" ht="15.6" x14ac:dyDescent="0.25">
      <c r="A927" s="39" t="s">
        <v>41</v>
      </c>
      <c r="B927" s="40">
        <f>67/76</f>
        <v>0.88157894736842102</v>
      </c>
      <c r="C927" s="41">
        <v>76</v>
      </c>
      <c r="D927" s="41">
        <v>6</v>
      </c>
      <c r="E927" s="41">
        <v>3</v>
      </c>
      <c r="F927" s="41">
        <v>29602</v>
      </c>
      <c r="G927" s="41">
        <v>29674</v>
      </c>
      <c r="H927" s="41">
        <v>4358</v>
      </c>
      <c r="I927" s="41">
        <v>4283</v>
      </c>
      <c r="J927" s="42">
        <v>5.0000000000000004E-18</v>
      </c>
    </row>
    <row r="928" spans="1:10" ht="15.6" x14ac:dyDescent="0.25">
      <c r="A928" s="39" t="s">
        <v>41</v>
      </c>
      <c r="B928" s="40">
        <f>51/52</f>
        <v>0.98076923076923073</v>
      </c>
      <c r="C928" s="41">
        <v>52</v>
      </c>
      <c r="D928" s="41">
        <v>1</v>
      </c>
      <c r="E928" s="41">
        <v>0</v>
      </c>
      <c r="F928" s="41">
        <v>21781</v>
      </c>
      <c r="G928" s="41">
        <v>21832</v>
      </c>
      <c r="H928" s="41">
        <v>1391</v>
      </c>
      <c r="I928" s="41">
        <v>1340</v>
      </c>
      <c r="J928" s="42">
        <v>2.0000000000000001E-17</v>
      </c>
    </row>
    <row r="929" spans="1:10" ht="15.6" x14ac:dyDescent="0.25">
      <c r="A929" s="39" t="s">
        <v>41</v>
      </c>
      <c r="B929" s="40">
        <f>136/190</f>
        <v>0.71578947368421053</v>
      </c>
      <c r="C929" s="41">
        <v>190</v>
      </c>
      <c r="D929" s="41">
        <v>40</v>
      </c>
      <c r="E929" s="41">
        <v>14</v>
      </c>
      <c r="F929" s="41">
        <v>26951</v>
      </c>
      <c r="G929" s="41">
        <v>27132</v>
      </c>
      <c r="H929" s="41">
        <v>19258</v>
      </c>
      <c r="I929" s="41">
        <v>19441</v>
      </c>
      <c r="J929" s="42">
        <v>2.0000000000000001E-17</v>
      </c>
    </row>
    <row r="930" spans="1:10" ht="15.6" x14ac:dyDescent="0.25">
      <c r="A930" s="39" t="s">
        <v>41</v>
      </c>
      <c r="B930" s="40">
        <f>53/54</f>
        <v>0.98148148148148151</v>
      </c>
      <c r="C930" s="41">
        <v>54</v>
      </c>
      <c r="D930" s="41">
        <v>0</v>
      </c>
      <c r="E930" s="41">
        <v>1</v>
      </c>
      <c r="F930" s="41">
        <v>85088</v>
      </c>
      <c r="G930" s="41">
        <v>85140</v>
      </c>
      <c r="H930" s="41">
        <v>21781</v>
      </c>
      <c r="I930" s="41">
        <v>21834</v>
      </c>
      <c r="J930" s="42">
        <v>2.0000000000000001E-17</v>
      </c>
    </row>
    <row r="931" spans="1:10" ht="15.6" x14ac:dyDescent="0.25">
      <c r="A931" s="39" t="s">
        <v>41</v>
      </c>
      <c r="B931" s="40">
        <f>139/195</f>
        <v>0.71282051282051284</v>
      </c>
      <c r="C931" s="41">
        <v>195</v>
      </c>
      <c r="D931" s="41">
        <v>37</v>
      </c>
      <c r="E931" s="41">
        <v>19</v>
      </c>
      <c r="F931" s="41">
        <v>122335</v>
      </c>
      <c r="G931" s="41">
        <v>122519</v>
      </c>
      <c r="H931" s="41">
        <v>37640</v>
      </c>
      <c r="I931" s="41">
        <v>37455</v>
      </c>
      <c r="J931" s="42">
        <v>2.0000000000000001E-17</v>
      </c>
    </row>
    <row r="932" spans="1:10" ht="15.6" x14ac:dyDescent="0.25">
      <c r="A932" s="39" t="s">
        <v>41</v>
      </c>
      <c r="B932" s="40">
        <f>69/82</f>
        <v>0.84146341463414631</v>
      </c>
      <c r="C932" s="41">
        <v>82</v>
      </c>
      <c r="D932" s="41">
        <v>13</v>
      </c>
      <c r="E932" s="41">
        <v>0</v>
      </c>
      <c r="F932" s="41">
        <v>98836</v>
      </c>
      <c r="G932" s="41">
        <v>98917</v>
      </c>
      <c r="H932" s="41">
        <v>49837</v>
      </c>
      <c r="I932" s="41">
        <v>49756</v>
      </c>
      <c r="J932" s="42">
        <v>2.0000000000000001E-17</v>
      </c>
    </row>
    <row r="933" spans="1:10" ht="15.6" x14ac:dyDescent="0.25">
      <c r="A933" s="39" t="s">
        <v>41</v>
      </c>
      <c r="B933" s="40">
        <f>56/59</f>
        <v>0.94915254237288138</v>
      </c>
      <c r="C933" s="41">
        <v>59</v>
      </c>
      <c r="D933" s="41">
        <v>2</v>
      </c>
      <c r="E933" s="41">
        <v>1</v>
      </c>
      <c r="F933" s="41">
        <v>72607</v>
      </c>
      <c r="G933" s="41">
        <v>72665</v>
      </c>
      <c r="H933" s="41">
        <v>54608</v>
      </c>
      <c r="I933" s="41">
        <v>54665</v>
      </c>
      <c r="J933" s="42">
        <v>2.0000000000000001E-17</v>
      </c>
    </row>
    <row r="934" spans="1:10" ht="15.6" x14ac:dyDescent="0.25">
      <c r="A934" s="39" t="s">
        <v>41</v>
      </c>
      <c r="B934" s="40">
        <f>59/64</f>
        <v>0.921875</v>
      </c>
      <c r="C934" s="41">
        <v>64</v>
      </c>
      <c r="D934" s="41">
        <v>4</v>
      </c>
      <c r="E934" s="41">
        <v>1</v>
      </c>
      <c r="F934" s="41">
        <v>60746</v>
      </c>
      <c r="G934" s="41">
        <v>60809</v>
      </c>
      <c r="H934" s="41">
        <v>55403</v>
      </c>
      <c r="I934" s="41">
        <v>55465</v>
      </c>
      <c r="J934" s="42">
        <v>2.0000000000000001E-17</v>
      </c>
    </row>
    <row r="935" spans="1:10" ht="15.6" x14ac:dyDescent="0.25">
      <c r="A935" s="39" t="s">
        <v>41</v>
      </c>
      <c r="B935" s="40">
        <f>51/52</f>
        <v>0.98076923076923073</v>
      </c>
      <c r="C935" s="41">
        <v>52</v>
      </c>
      <c r="D935" s="41">
        <v>1</v>
      </c>
      <c r="E935" s="41">
        <v>0</v>
      </c>
      <c r="F935" s="41">
        <v>114278</v>
      </c>
      <c r="G935" s="41">
        <v>114329</v>
      </c>
      <c r="H935" s="41">
        <v>105011</v>
      </c>
      <c r="I935" s="41">
        <v>105062</v>
      </c>
      <c r="J935" s="42">
        <v>2.0000000000000001E-17</v>
      </c>
    </row>
    <row r="936" spans="1:10" ht="15.6" x14ac:dyDescent="0.25">
      <c r="A936" s="39" t="s">
        <v>41</v>
      </c>
      <c r="B936" s="40">
        <f>90/116</f>
        <v>0.77586206896551724</v>
      </c>
      <c r="C936" s="41">
        <v>116</v>
      </c>
      <c r="D936" s="41">
        <v>25</v>
      </c>
      <c r="E936" s="41">
        <v>1</v>
      </c>
      <c r="F936" s="41">
        <v>131078</v>
      </c>
      <c r="G936" s="41">
        <v>131193</v>
      </c>
      <c r="H936" s="41">
        <v>3945</v>
      </c>
      <c r="I936" s="41">
        <v>4059</v>
      </c>
      <c r="J936" s="42">
        <v>2.0000000000000001E-17</v>
      </c>
    </row>
    <row r="937" spans="1:10" ht="15.6" x14ac:dyDescent="0.25">
      <c r="A937" s="39" t="s">
        <v>41</v>
      </c>
      <c r="B937" s="40">
        <f>55/59</f>
        <v>0.93220338983050843</v>
      </c>
      <c r="C937" s="41">
        <v>59</v>
      </c>
      <c r="D937" s="41">
        <v>4</v>
      </c>
      <c r="E937" s="41">
        <v>0</v>
      </c>
      <c r="F937" s="41">
        <v>111831</v>
      </c>
      <c r="G937" s="41">
        <v>111889</v>
      </c>
      <c r="H937" s="41">
        <v>21000</v>
      </c>
      <c r="I937" s="41">
        <v>20942</v>
      </c>
      <c r="J937" s="42">
        <v>2.0000000000000001E-17</v>
      </c>
    </row>
    <row r="938" spans="1:10" ht="15.6" x14ac:dyDescent="0.25">
      <c r="A938" s="39" t="s">
        <v>41</v>
      </c>
      <c r="B938" s="40">
        <f>49/49</f>
        <v>1</v>
      </c>
      <c r="C938" s="41">
        <v>49</v>
      </c>
      <c r="D938" s="41">
        <v>0</v>
      </c>
      <c r="E938" s="41">
        <v>0</v>
      </c>
      <c r="F938" s="41">
        <v>65448</v>
      </c>
      <c r="G938" s="41">
        <v>65496</v>
      </c>
      <c r="H938" s="41">
        <v>21781</v>
      </c>
      <c r="I938" s="41">
        <v>21829</v>
      </c>
      <c r="J938" s="42">
        <v>2.0000000000000001E-17</v>
      </c>
    </row>
    <row r="939" spans="1:10" ht="15.6" x14ac:dyDescent="0.25">
      <c r="A939" s="39" t="s">
        <v>41</v>
      </c>
      <c r="B939" s="40">
        <f>61/67</f>
        <v>0.91044776119402981</v>
      </c>
      <c r="C939" s="41">
        <v>67</v>
      </c>
      <c r="D939" s="41">
        <v>3</v>
      </c>
      <c r="E939" s="41">
        <v>3</v>
      </c>
      <c r="F939" s="41">
        <v>18863</v>
      </c>
      <c r="G939" s="41">
        <v>18926</v>
      </c>
      <c r="H939" s="41">
        <v>4349</v>
      </c>
      <c r="I939" s="41">
        <v>4283</v>
      </c>
      <c r="J939" s="42">
        <v>7.0000000000000003E-17</v>
      </c>
    </row>
    <row r="940" spans="1:10" ht="15.6" x14ac:dyDescent="0.25">
      <c r="A940" s="39" t="s">
        <v>41</v>
      </c>
      <c r="B940" s="40">
        <f>59/66</f>
        <v>0.89393939393939392</v>
      </c>
      <c r="C940" s="41">
        <v>66</v>
      </c>
      <c r="D940" s="41">
        <v>7</v>
      </c>
      <c r="E940" s="41">
        <v>0</v>
      </c>
      <c r="F940" s="41">
        <v>51953</v>
      </c>
      <c r="G940" s="41">
        <v>52018</v>
      </c>
      <c r="H940" s="41">
        <v>19105</v>
      </c>
      <c r="I940" s="41">
        <v>19040</v>
      </c>
      <c r="J940" s="42">
        <v>7.0000000000000003E-17</v>
      </c>
    </row>
    <row r="941" spans="1:10" ht="15.6" x14ac:dyDescent="0.25">
      <c r="A941" s="39" t="s">
        <v>41</v>
      </c>
      <c r="B941" s="40">
        <f>59/66</f>
        <v>0.89393939393939392</v>
      </c>
      <c r="C941" s="41">
        <v>66</v>
      </c>
      <c r="D941" s="41">
        <v>7</v>
      </c>
      <c r="E941" s="41">
        <v>0</v>
      </c>
      <c r="F941" s="41">
        <v>29609</v>
      </c>
      <c r="G941" s="41">
        <v>29674</v>
      </c>
      <c r="H941" s="41">
        <v>29247</v>
      </c>
      <c r="I941" s="41">
        <v>29312</v>
      </c>
      <c r="J941" s="42">
        <v>7.0000000000000003E-17</v>
      </c>
    </row>
    <row r="942" spans="1:10" ht="15.6" x14ac:dyDescent="0.25">
      <c r="A942" s="39" t="s">
        <v>41</v>
      </c>
      <c r="B942" s="40">
        <f>56/60</f>
        <v>0.93333333333333335</v>
      </c>
      <c r="C942" s="41">
        <v>60</v>
      </c>
      <c r="D942" s="41">
        <v>2</v>
      </c>
      <c r="E942" s="41">
        <v>2</v>
      </c>
      <c r="F942" s="41">
        <v>76007</v>
      </c>
      <c r="G942" s="41">
        <v>76064</v>
      </c>
      <c r="H942" s="41">
        <v>32624</v>
      </c>
      <c r="I942" s="41">
        <v>32683</v>
      </c>
      <c r="J942" s="42">
        <v>7.0000000000000003E-17</v>
      </c>
    </row>
    <row r="943" spans="1:10" ht="15.6" x14ac:dyDescent="0.25">
      <c r="A943" s="39" t="s">
        <v>41</v>
      </c>
      <c r="B943" s="40">
        <f>50/51</f>
        <v>0.98039215686274506</v>
      </c>
      <c r="C943" s="41">
        <v>51</v>
      </c>
      <c r="D943" s="41">
        <v>1</v>
      </c>
      <c r="E943" s="41">
        <v>0</v>
      </c>
      <c r="F943" s="41">
        <v>114277</v>
      </c>
      <c r="G943" s="41">
        <v>114327</v>
      </c>
      <c r="H943" s="41">
        <v>55400</v>
      </c>
      <c r="I943" s="41">
        <v>55350</v>
      </c>
      <c r="J943" s="42">
        <v>7.0000000000000003E-17</v>
      </c>
    </row>
    <row r="944" spans="1:10" ht="15.6" x14ac:dyDescent="0.25">
      <c r="A944" s="39" t="s">
        <v>41</v>
      </c>
      <c r="B944" s="40">
        <f>58/63</f>
        <v>0.92063492063492058</v>
      </c>
      <c r="C944" s="41">
        <v>63</v>
      </c>
      <c r="D944" s="41">
        <v>4</v>
      </c>
      <c r="E944" s="41">
        <v>1</v>
      </c>
      <c r="F944" s="41">
        <v>76887</v>
      </c>
      <c r="G944" s="41">
        <v>76949</v>
      </c>
      <c r="H944" s="41">
        <v>55465</v>
      </c>
      <c r="I944" s="41">
        <v>55404</v>
      </c>
      <c r="J944" s="42">
        <v>7.0000000000000003E-17</v>
      </c>
    </row>
    <row r="945" spans="1:10" ht="15.6" x14ac:dyDescent="0.25">
      <c r="A945" s="39" t="s">
        <v>41</v>
      </c>
      <c r="B945" s="40">
        <f>79/97</f>
        <v>0.81443298969072164</v>
      </c>
      <c r="C945" s="41">
        <v>97</v>
      </c>
      <c r="D945" s="41">
        <v>15</v>
      </c>
      <c r="E945" s="41">
        <v>3</v>
      </c>
      <c r="F945" s="41">
        <v>114720</v>
      </c>
      <c r="G945" s="41">
        <v>114813</v>
      </c>
      <c r="H945" s="41">
        <v>61757</v>
      </c>
      <c r="I945" s="41">
        <v>61853</v>
      </c>
      <c r="J945" s="42">
        <v>7.0000000000000003E-17</v>
      </c>
    </row>
    <row r="946" spans="1:10" ht="15.6" x14ac:dyDescent="0.25">
      <c r="A946" s="39" t="s">
        <v>41</v>
      </c>
      <c r="B946" s="40">
        <f>65/74</f>
        <v>0.8783783783783784</v>
      </c>
      <c r="C946" s="41">
        <v>74</v>
      </c>
      <c r="D946" s="41">
        <v>5</v>
      </c>
      <c r="E946" s="41">
        <v>4</v>
      </c>
      <c r="F946" s="41">
        <v>69833</v>
      </c>
      <c r="G946" s="41">
        <v>69904</v>
      </c>
      <c r="H946" s="41">
        <v>66120</v>
      </c>
      <c r="I946" s="41">
        <v>66049</v>
      </c>
      <c r="J946" s="42">
        <v>7.0000000000000003E-17</v>
      </c>
    </row>
    <row r="947" spans="1:10" ht="15.6" x14ac:dyDescent="0.25">
      <c r="A947" s="39" t="s">
        <v>41</v>
      </c>
      <c r="B947" s="40">
        <f>95/124</f>
        <v>0.7661290322580645</v>
      </c>
      <c r="C947" s="41">
        <v>124</v>
      </c>
      <c r="D947" s="41">
        <v>25</v>
      </c>
      <c r="E947" s="41">
        <v>4</v>
      </c>
      <c r="F947" s="41">
        <v>104698</v>
      </c>
      <c r="G947" s="41">
        <v>104819</v>
      </c>
      <c r="H947" s="41">
        <v>97355</v>
      </c>
      <c r="I947" s="41">
        <v>97476</v>
      </c>
      <c r="J947" s="42">
        <v>7.0000000000000003E-17</v>
      </c>
    </row>
    <row r="948" spans="1:10" ht="15.6" x14ac:dyDescent="0.25">
      <c r="A948" s="39" t="s">
        <v>41</v>
      </c>
      <c r="B948" s="40">
        <f>60/66</f>
        <v>0.90909090909090906</v>
      </c>
      <c r="C948" s="41">
        <v>66</v>
      </c>
      <c r="D948" s="41">
        <v>2</v>
      </c>
      <c r="E948" s="41">
        <v>4</v>
      </c>
      <c r="F948" s="41">
        <v>68238</v>
      </c>
      <c r="G948" s="41">
        <v>68300</v>
      </c>
      <c r="H948" s="41">
        <v>32629</v>
      </c>
      <c r="I948" s="41">
        <v>32693</v>
      </c>
      <c r="J948" s="42">
        <v>7.0000000000000003E-17</v>
      </c>
    </row>
    <row r="949" spans="1:10" ht="15.6" x14ac:dyDescent="0.25">
      <c r="A949" s="39" t="s">
        <v>41</v>
      </c>
      <c r="B949" s="40">
        <f>68/79</f>
        <v>0.86075949367088611</v>
      </c>
      <c r="C949" s="41">
        <v>79</v>
      </c>
      <c r="D949" s="41">
        <v>8</v>
      </c>
      <c r="E949" s="41">
        <v>3</v>
      </c>
      <c r="F949" s="41">
        <v>69827</v>
      </c>
      <c r="G949" s="41">
        <v>69904</v>
      </c>
      <c r="H949" s="41">
        <v>68304</v>
      </c>
      <c r="I949" s="41">
        <v>68228</v>
      </c>
      <c r="J949" s="42">
        <v>7.0000000000000003E-17</v>
      </c>
    </row>
    <row r="950" spans="1:10" ht="15.6" x14ac:dyDescent="0.25">
      <c r="A950" s="39" t="s">
        <v>41</v>
      </c>
      <c r="B950" s="40">
        <f>57/63</f>
        <v>0.90476190476190477</v>
      </c>
      <c r="C950" s="41">
        <v>63</v>
      </c>
      <c r="D950" s="41">
        <v>2</v>
      </c>
      <c r="E950" s="41">
        <v>4</v>
      </c>
      <c r="F950" s="41">
        <v>68798</v>
      </c>
      <c r="G950" s="41">
        <v>68856</v>
      </c>
      <c r="H950" s="41">
        <v>58435</v>
      </c>
      <c r="I950" s="41">
        <v>58497</v>
      </c>
      <c r="J950" s="42">
        <v>2E-16</v>
      </c>
    </row>
    <row r="951" spans="1:10" ht="15.6" x14ac:dyDescent="0.25">
      <c r="A951" s="39" t="s">
        <v>41</v>
      </c>
      <c r="B951" s="40">
        <f>57/62</f>
        <v>0.91935483870967738</v>
      </c>
      <c r="C951" s="41">
        <v>62</v>
      </c>
      <c r="D951" s="41">
        <v>4</v>
      </c>
      <c r="E951" s="41">
        <v>1</v>
      </c>
      <c r="F951" s="41">
        <v>69830</v>
      </c>
      <c r="G951" s="41">
        <v>69890</v>
      </c>
      <c r="H951" s="41">
        <v>61334</v>
      </c>
      <c r="I951" s="41">
        <v>61395</v>
      </c>
      <c r="J951" s="42">
        <v>2E-16</v>
      </c>
    </row>
    <row r="952" spans="1:10" ht="15.6" x14ac:dyDescent="0.25">
      <c r="A952" s="39" t="s">
        <v>41</v>
      </c>
      <c r="B952" s="40">
        <f>61/68</f>
        <v>0.8970588235294118</v>
      </c>
      <c r="C952" s="41">
        <v>68</v>
      </c>
      <c r="D952" s="41">
        <v>3</v>
      </c>
      <c r="E952" s="41">
        <v>4</v>
      </c>
      <c r="F952" s="41">
        <v>78137</v>
      </c>
      <c r="G952" s="41">
        <v>78202</v>
      </c>
      <c r="H952" s="41">
        <v>66344</v>
      </c>
      <c r="I952" s="41">
        <v>66409</v>
      </c>
      <c r="J952" s="42">
        <v>2E-16</v>
      </c>
    </row>
    <row r="953" spans="1:10" ht="15.6" x14ac:dyDescent="0.25">
      <c r="A953" s="39" t="s">
        <v>41</v>
      </c>
      <c r="B953" s="40">
        <f>47/47</f>
        <v>1</v>
      </c>
      <c r="C953" s="41">
        <v>47</v>
      </c>
      <c r="D953" s="41">
        <v>0</v>
      </c>
      <c r="E953" s="41">
        <v>0</v>
      </c>
      <c r="F953" s="41">
        <v>104961</v>
      </c>
      <c r="G953" s="41">
        <v>105007</v>
      </c>
      <c r="H953" s="41">
        <v>32505</v>
      </c>
      <c r="I953" s="41">
        <v>32551</v>
      </c>
      <c r="J953" s="42">
        <v>2E-16</v>
      </c>
    </row>
    <row r="954" spans="1:10" ht="15.6" x14ac:dyDescent="0.25">
      <c r="A954" s="39" t="s">
        <v>41</v>
      </c>
      <c r="B954" s="40">
        <f>65/76</f>
        <v>0.85526315789473684</v>
      </c>
      <c r="C954" s="41">
        <v>76</v>
      </c>
      <c r="D954" s="41">
        <v>4</v>
      </c>
      <c r="E954" s="41">
        <v>7</v>
      </c>
      <c r="F954" s="41">
        <v>55403</v>
      </c>
      <c r="G954" s="41">
        <v>55478</v>
      </c>
      <c r="H954" s="41">
        <v>45997</v>
      </c>
      <c r="I954" s="41">
        <v>45929</v>
      </c>
      <c r="J954" s="42">
        <v>2E-16</v>
      </c>
    </row>
    <row r="955" spans="1:10" ht="15.6" x14ac:dyDescent="0.25">
      <c r="A955" s="39" t="s">
        <v>41</v>
      </c>
      <c r="B955" s="40">
        <f>57/64</f>
        <v>0.890625</v>
      </c>
      <c r="C955" s="41">
        <v>64</v>
      </c>
      <c r="D955" s="41">
        <v>7</v>
      </c>
      <c r="E955" s="41">
        <v>0</v>
      </c>
      <c r="F955" s="41">
        <v>19040</v>
      </c>
      <c r="G955" s="41">
        <v>19103</v>
      </c>
      <c r="H955" s="41">
        <v>18863</v>
      </c>
      <c r="I955" s="41">
        <v>18926</v>
      </c>
      <c r="J955" s="42">
        <v>7.9999999999999998E-16</v>
      </c>
    </row>
    <row r="956" spans="1:10" ht="15.6" x14ac:dyDescent="0.25">
      <c r="A956" s="39" t="s">
        <v>41</v>
      </c>
      <c r="B956" s="40">
        <f>61/68</f>
        <v>0.8970588235294118</v>
      </c>
      <c r="C956" s="41">
        <v>68</v>
      </c>
      <c r="D956" s="41">
        <v>5</v>
      </c>
      <c r="E956" s="41">
        <v>2</v>
      </c>
      <c r="F956" s="41">
        <v>73909</v>
      </c>
      <c r="G956" s="41">
        <v>73974</v>
      </c>
      <c r="H956" s="41">
        <v>19103</v>
      </c>
      <c r="I956" s="41">
        <v>19036</v>
      </c>
      <c r="J956" s="42">
        <v>7.9999999999999998E-16</v>
      </c>
    </row>
    <row r="957" spans="1:10" ht="15.6" x14ac:dyDescent="0.25">
      <c r="A957" s="39" t="s">
        <v>41</v>
      </c>
      <c r="B957" s="40">
        <f>80/99</f>
        <v>0.80808080808080807</v>
      </c>
      <c r="C957" s="41">
        <v>99</v>
      </c>
      <c r="D957" s="41">
        <v>14</v>
      </c>
      <c r="E957" s="41">
        <v>5</v>
      </c>
      <c r="F957" s="41">
        <v>70550</v>
      </c>
      <c r="G957" s="41">
        <v>70646</v>
      </c>
      <c r="H957" s="41">
        <v>70453</v>
      </c>
      <c r="I957" s="41">
        <v>70548</v>
      </c>
      <c r="J957" s="42">
        <v>7.9999999999999998E-16</v>
      </c>
    </row>
    <row r="958" spans="1:10" ht="15.6" x14ac:dyDescent="0.25">
      <c r="A958" s="39" t="s">
        <v>41</v>
      </c>
      <c r="B958" s="40">
        <f>206/305</f>
        <v>0.67540983606557381</v>
      </c>
      <c r="C958" s="41">
        <v>305</v>
      </c>
      <c r="D958" s="41">
        <v>91</v>
      </c>
      <c r="E958" s="41">
        <v>8</v>
      </c>
      <c r="F958" s="41">
        <v>132015</v>
      </c>
      <c r="G958" s="41">
        <v>132314</v>
      </c>
      <c r="H958" s="41">
        <v>125040</v>
      </c>
      <c r="I958" s="41">
        <v>125341</v>
      </c>
      <c r="J958" s="42">
        <v>7.9999999999999998E-16</v>
      </c>
    </row>
    <row r="959" spans="1:10" ht="15.6" x14ac:dyDescent="0.25">
      <c r="A959" s="39" t="s">
        <v>41</v>
      </c>
      <c r="B959" s="40">
        <f>151/211</f>
        <v>0.71563981042654023</v>
      </c>
      <c r="C959" s="41">
        <v>211</v>
      </c>
      <c r="D959" s="41">
        <v>45</v>
      </c>
      <c r="E959" s="41">
        <v>15</v>
      </c>
      <c r="F959" s="41">
        <v>119487</v>
      </c>
      <c r="G959" s="41">
        <v>119691</v>
      </c>
      <c r="H959" s="41">
        <v>33862</v>
      </c>
      <c r="I959" s="41">
        <v>33661</v>
      </c>
      <c r="J959" s="42">
        <v>7.9999999999999998E-16</v>
      </c>
    </row>
    <row r="960" spans="1:10" ht="15.6" x14ac:dyDescent="0.25">
      <c r="A960" s="39" t="s">
        <v>41</v>
      </c>
      <c r="B960" s="40">
        <f>59/65</f>
        <v>0.90769230769230769</v>
      </c>
      <c r="C960" s="41">
        <v>65</v>
      </c>
      <c r="D960" s="41">
        <v>4</v>
      </c>
      <c r="E960" s="41">
        <v>2</v>
      </c>
      <c r="F960" s="41">
        <v>73909</v>
      </c>
      <c r="G960" s="41">
        <v>73971</v>
      </c>
      <c r="H960" s="41">
        <v>51043</v>
      </c>
      <c r="I960" s="41">
        <v>50979</v>
      </c>
      <c r="J960" s="42">
        <v>7.9999999999999998E-16</v>
      </c>
    </row>
    <row r="961" spans="1:10" ht="15.6" x14ac:dyDescent="0.25">
      <c r="A961" s="39" t="s">
        <v>41</v>
      </c>
      <c r="B961" s="40">
        <f>52/55</f>
        <v>0.94545454545454544</v>
      </c>
      <c r="C961" s="41">
        <v>55</v>
      </c>
      <c r="D961" s="41">
        <v>1</v>
      </c>
      <c r="E961" s="41">
        <v>2</v>
      </c>
      <c r="F961" s="41">
        <v>69843</v>
      </c>
      <c r="G961" s="41">
        <v>69895</v>
      </c>
      <c r="H961" s="41">
        <v>66397</v>
      </c>
      <c r="I961" s="41">
        <v>66343</v>
      </c>
      <c r="J961" s="42">
        <v>7.9999999999999998E-16</v>
      </c>
    </row>
    <row r="962" spans="1:10" ht="15.6" x14ac:dyDescent="0.25">
      <c r="A962" s="39" t="s">
        <v>41</v>
      </c>
      <c r="B962" s="40">
        <f>62/71</f>
        <v>0.87323943661971826</v>
      </c>
      <c r="C962" s="41">
        <v>71</v>
      </c>
      <c r="D962" s="41">
        <v>4.0000000000000098</v>
      </c>
      <c r="E962" s="41">
        <v>5</v>
      </c>
      <c r="F962" s="41">
        <v>76012</v>
      </c>
      <c r="G962" s="41">
        <v>76077</v>
      </c>
      <c r="H962" s="41">
        <v>66344</v>
      </c>
      <c r="I962" s="41">
        <v>66414</v>
      </c>
      <c r="J962" s="42">
        <v>7.9999999999999998E-16</v>
      </c>
    </row>
    <row r="963" spans="1:10" ht="15.6" x14ac:dyDescent="0.25">
      <c r="A963" s="39" t="s">
        <v>41</v>
      </c>
      <c r="B963" s="40">
        <f>137/192</f>
        <v>0.71354166666666663</v>
      </c>
      <c r="C963" s="41">
        <v>192</v>
      </c>
      <c r="D963" s="41">
        <v>38</v>
      </c>
      <c r="E963" s="41">
        <v>17</v>
      </c>
      <c r="F963" s="41">
        <v>122337</v>
      </c>
      <c r="G963" s="41">
        <v>122520</v>
      </c>
      <c r="H963" s="41">
        <v>19441</v>
      </c>
      <c r="I963" s="41">
        <v>19259</v>
      </c>
      <c r="J963" s="42">
        <v>2.9999999999999998E-15</v>
      </c>
    </row>
    <row r="964" spans="1:10" ht="15.6" x14ac:dyDescent="0.25">
      <c r="A964" s="39" t="s">
        <v>41</v>
      </c>
      <c r="B964" s="40">
        <f>60/69</f>
        <v>0.86956521739130432</v>
      </c>
      <c r="C964" s="41">
        <v>69</v>
      </c>
      <c r="D964" s="41">
        <v>1</v>
      </c>
      <c r="E964" s="41">
        <v>8</v>
      </c>
      <c r="F964" s="41">
        <v>81284</v>
      </c>
      <c r="G964" s="41">
        <v>81349</v>
      </c>
      <c r="H964" s="41">
        <v>45997</v>
      </c>
      <c r="I964" s="41">
        <v>45934</v>
      </c>
      <c r="J964" s="42">
        <v>2.9999999999999998E-15</v>
      </c>
    </row>
    <row r="965" spans="1:10" ht="15.6" x14ac:dyDescent="0.25">
      <c r="A965" s="39" t="s">
        <v>41</v>
      </c>
      <c r="B965" s="40">
        <f>66/76</f>
        <v>0.86842105263157898</v>
      </c>
      <c r="C965" s="41">
        <v>76</v>
      </c>
      <c r="D965" s="41">
        <v>6</v>
      </c>
      <c r="E965" s="41">
        <v>4</v>
      </c>
      <c r="F965" s="41">
        <v>128205</v>
      </c>
      <c r="G965" s="41">
        <v>128279</v>
      </c>
      <c r="H965" s="41">
        <v>68852</v>
      </c>
      <c r="I965" s="41">
        <v>68924</v>
      </c>
      <c r="J965" s="42">
        <v>2.9999999999999998E-15</v>
      </c>
    </row>
    <row r="966" spans="1:10" ht="15.6" x14ac:dyDescent="0.25">
      <c r="A966" s="39" t="s">
        <v>41</v>
      </c>
      <c r="B966" s="40">
        <f>177/259</f>
        <v>0.68339768339768336</v>
      </c>
      <c r="C966" s="41">
        <v>259</v>
      </c>
      <c r="D966" s="41">
        <v>75</v>
      </c>
      <c r="E966" s="41">
        <v>7</v>
      </c>
      <c r="F966" s="41">
        <v>28928</v>
      </c>
      <c r="G966" s="41">
        <v>29184</v>
      </c>
      <c r="H966" s="41">
        <v>13772</v>
      </c>
      <c r="I966" s="41">
        <v>14025</v>
      </c>
      <c r="J966" s="42">
        <v>2.9999999999999998E-15</v>
      </c>
    </row>
    <row r="967" spans="1:10" ht="15.6" x14ac:dyDescent="0.25">
      <c r="A967" s="39" t="s">
        <v>41</v>
      </c>
      <c r="B967" s="40">
        <f>51/55</f>
        <v>0.92727272727272725</v>
      </c>
      <c r="C967" s="41">
        <v>55</v>
      </c>
      <c r="D967" s="41">
        <v>4</v>
      </c>
      <c r="E967" s="41">
        <v>0</v>
      </c>
      <c r="F967" s="41">
        <v>76904</v>
      </c>
      <c r="G967" s="41">
        <v>76958</v>
      </c>
      <c r="H967" s="41">
        <v>32506</v>
      </c>
      <c r="I967" s="41">
        <v>32560</v>
      </c>
      <c r="J967" s="42">
        <v>2.9999999999999998E-15</v>
      </c>
    </row>
    <row r="968" spans="1:10" ht="15.6" x14ac:dyDescent="0.25">
      <c r="A968" s="39" t="s">
        <v>41</v>
      </c>
      <c r="B968" s="40">
        <f>63/74</f>
        <v>0.85135135135135132</v>
      </c>
      <c r="C968" s="41">
        <v>74</v>
      </c>
      <c r="D968" s="41">
        <v>4</v>
      </c>
      <c r="E968" s="41">
        <v>7</v>
      </c>
      <c r="F968" s="41">
        <v>68238</v>
      </c>
      <c r="G968" s="41">
        <v>68307</v>
      </c>
      <c r="H968" s="41">
        <v>66344</v>
      </c>
      <c r="I968" s="41">
        <v>66414</v>
      </c>
      <c r="J968" s="42">
        <v>2.9999999999999998E-15</v>
      </c>
    </row>
    <row r="969" spans="1:10" ht="15.6" x14ac:dyDescent="0.25">
      <c r="A969" s="39" t="s">
        <v>41</v>
      </c>
      <c r="B969" s="40">
        <f>56/63</f>
        <v>0.88888888888888884</v>
      </c>
      <c r="C969" s="41">
        <v>63</v>
      </c>
      <c r="D969" s="41">
        <v>4</v>
      </c>
      <c r="E969" s="41">
        <v>3</v>
      </c>
      <c r="F969" s="41">
        <v>76957</v>
      </c>
      <c r="G969" s="41">
        <v>77019</v>
      </c>
      <c r="H969" s="41">
        <v>14559</v>
      </c>
      <c r="I969" s="41">
        <v>14500</v>
      </c>
      <c r="J969" s="42">
        <v>1E-14</v>
      </c>
    </row>
    <row r="970" spans="1:10" ht="15.6" x14ac:dyDescent="0.25">
      <c r="A970" s="39" t="s">
        <v>41</v>
      </c>
      <c r="B970" s="40">
        <f>46/47</f>
        <v>0.97872340425531912</v>
      </c>
      <c r="C970" s="41">
        <v>47</v>
      </c>
      <c r="D970" s="41">
        <v>1</v>
      </c>
      <c r="E970" s="41">
        <v>0</v>
      </c>
      <c r="F970" s="41">
        <v>69936</v>
      </c>
      <c r="G970" s="41">
        <v>69982</v>
      </c>
      <c r="H970" s="41">
        <v>32505</v>
      </c>
      <c r="I970" s="41">
        <v>32551</v>
      </c>
      <c r="J970" s="42">
        <v>1E-14</v>
      </c>
    </row>
    <row r="971" spans="1:10" ht="15.6" x14ac:dyDescent="0.25">
      <c r="A971" s="39" t="s">
        <v>41</v>
      </c>
      <c r="B971" s="40">
        <f>61/70</f>
        <v>0.87142857142857144</v>
      </c>
      <c r="C971" s="41">
        <v>70</v>
      </c>
      <c r="D971" s="41">
        <v>6</v>
      </c>
      <c r="E971" s="41">
        <v>3</v>
      </c>
      <c r="F971" s="41">
        <v>29246</v>
      </c>
      <c r="G971" s="41">
        <v>29312</v>
      </c>
      <c r="H971" s="41">
        <v>4352</v>
      </c>
      <c r="I971" s="41">
        <v>4283</v>
      </c>
      <c r="J971" s="42">
        <v>1E-14</v>
      </c>
    </row>
    <row r="972" spans="1:10" ht="15.6" x14ac:dyDescent="0.25">
      <c r="A972" s="39" t="s">
        <v>41</v>
      </c>
      <c r="B972" s="40">
        <f>60/68</f>
        <v>0.88235294117647056</v>
      </c>
      <c r="C972" s="41">
        <v>68</v>
      </c>
      <c r="D972" s="41">
        <v>6</v>
      </c>
      <c r="E972" s="41">
        <v>2</v>
      </c>
      <c r="F972" s="41">
        <v>73909</v>
      </c>
      <c r="G972" s="41">
        <v>73974</v>
      </c>
      <c r="H972" s="41">
        <v>29674</v>
      </c>
      <c r="I972" s="41">
        <v>29607</v>
      </c>
      <c r="J972" s="42">
        <v>1E-14</v>
      </c>
    </row>
    <row r="973" spans="1:10" ht="15.6" x14ac:dyDescent="0.25">
      <c r="A973" s="39" t="s">
        <v>41</v>
      </c>
      <c r="B973" s="40">
        <f>49/51</f>
        <v>0.96078431372549022</v>
      </c>
      <c r="C973" s="41">
        <v>51</v>
      </c>
      <c r="D973" s="41">
        <v>1</v>
      </c>
      <c r="E973" s="41">
        <v>1</v>
      </c>
      <c r="F973" s="41">
        <v>69841</v>
      </c>
      <c r="G973" s="41">
        <v>69890</v>
      </c>
      <c r="H973" s="41">
        <v>32683</v>
      </c>
      <c r="I973" s="41">
        <v>32633</v>
      </c>
      <c r="J973" s="42">
        <v>1E-14</v>
      </c>
    </row>
    <row r="974" spans="1:10" ht="15.6" x14ac:dyDescent="0.25">
      <c r="A974" s="39" t="s">
        <v>41</v>
      </c>
      <c r="B974" s="40">
        <f>49/51</f>
        <v>0.96078431372549022</v>
      </c>
      <c r="C974" s="41">
        <v>51</v>
      </c>
      <c r="D974" s="41">
        <v>1</v>
      </c>
      <c r="E974" s="41">
        <v>1</v>
      </c>
      <c r="F974" s="41">
        <v>104949</v>
      </c>
      <c r="G974" s="41">
        <v>104999</v>
      </c>
      <c r="H974" s="41">
        <v>64835</v>
      </c>
      <c r="I974" s="41">
        <v>64884</v>
      </c>
      <c r="J974" s="42">
        <v>1E-14</v>
      </c>
    </row>
    <row r="975" spans="1:10" ht="15.6" x14ac:dyDescent="0.25">
      <c r="A975" s="39" t="s">
        <v>41</v>
      </c>
      <c r="B975" s="40">
        <f>45/46</f>
        <v>0.97826086956521741</v>
      </c>
      <c r="C975" s="41">
        <v>46</v>
      </c>
      <c r="D975" s="41">
        <v>1</v>
      </c>
      <c r="E975" s="41">
        <v>0</v>
      </c>
      <c r="F975" s="41">
        <v>80258</v>
      </c>
      <c r="G975" s="41">
        <v>80303</v>
      </c>
      <c r="H975" s="41">
        <v>1094</v>
      </c>
      <c r="I975" s="41">
        <v>1049</v>
      </c>
      <c r="J975" s="42">
        <v>2.9999999999999998E-14</v>
      </c>
    </row>
    <row r="976" spans="1:10" ht="15.6" x14ac:dyDescent="0.25">
      <c r="A976" s="39" t="s">
        <v>41</v>
      </c>
      <c r="B976" s="40">
        <f>59/67</f>
        <v>0.88059701492537312</v>
      </c>
      <c r="C976" s="41">
        <v>67</v>
      </c>
      <c r="D976" s="41">
        <v>5</v>
      </c>
      <c r="E976" s="41">
        <v>3</v>
      </c>
      <c r="F976" s="41">
        <v>51955</v>
      </c>
      <c r="G976" s="41">
        <v>52018</v>
      </c>
      <c r="H976" s="41">
        <v>4283</v>
      </c>
      <c r="I976" s="41">
        <v>4349</v>
      </c>
      <c r="J976" s="42">
        <v>2.9999999999999998E-14</v>
      </c>
    </row>
    <row r="977" spans="1:10" ht="15.6" x14ac:dyDescent="0.25">
      <c r="A977" s="39" t="s">
        <v>41</v>
      </c>
      <c r="B977" s="40">
        <f>74/92</f>
        <v>0.80434782608695654</v>
      </c>
      <c r="C977" s="41">
        <v>92</v>
      </c>
      <c r="D977" s="41">
        <v>10</v>
      </c>
      <c r="E977" s="41">
        <v>8</v>
      </c>
      <c r="F977" s="41">
        <v>68861</v>
      </c>
      <c r="G977" s="41">
        <v>68945</v>
      </c>
      <c r="H977" s="41">
        <v>23984</v>
      </c>
      <c r="I977" s="41">
        <v>23894</v>
      </c>
      <c r="J977" s="42">
        <v>2.9999999999999998E-14</v>
      </c>
    </row>
    <row r="978" spans="1:10" ht="15.6" x14ac:dyDescent="0.25">
      <c r="A978" s="39" t="s">
        <v>41</v>
      </c>
      <c r="B978" s="40">
        <f>48/51</f>
        <v>0.94117647058823528</v>
      </c>
      <c r="C978" s="41">
        <v>51</v>
      </c>
      <c r="D978" s="41">
        <v>3</v>
      </c>
      <c r="E978" s="41">
        <v>0</v>
      </c>
      <c r="F978" s="41">
        <v>55404</v>
      </c>
      <c r="G978" s="41">
        <v>55454</v>
      </c>
      <c r="H978" s="41">
        <v>32551</v>
      </c>
      <c r="I978" s="41">
        <v>32501</v>
      </c>
      <c r="J978" s="42">
        <v>2.9999999999999998E-14</v>
      </c>
    </row>
    <row r="979" spans="1:10" ht="15.6" x14ac:dyDescent="0.25">
      <c r="A979" s="39" t="s">
        <v>41</v>
      </c>
      <c r="B979" s="40">
        <f>45/46</f>
        <v>0.97826086956521741</v>
      </c>
      <c r="C979" s="41">
        <v>46</v>
      </c>
      <c r="D979" s="41">
        <v>1</v>
      </c>
      <c r="E979" s="41">
        <v>0</v>
      </c>
      <c r="F979" s="41">
        <v>60747</v>
      </c>
      <c r="G979" s="41">
        <v>60792</v>
      </c>
      <c r="H979" s="41">
        <v>32551</v>
      </c>
      <c r="I979" s="41">
        <v>32506</v>
      </c>
      <c r="J979" s="42">
        <v>2.9999999999999998E-14</v>
      </c>
    </row>
    <row r="980" spans="1:10" ht="15.6" x14ac:dyDescent="0.25">
      <c r="A980" s="39" t="s">
        <v>41</v>
      </c>
      <c r="B980" s="40">
        <f>65/76</f>
        <v>0.85526315789473684</v>
      </c>
      <c r="C980" s="41">
        <v>76</v>
      </c>
      <c r="D980" s="41">
        <v>6</v>
      </c>
      <c r="E980" s="41">
        <v>5</v>
      </c>
      <c r="F980" s="41">
        <v>128205</v>
      </c>
      <c r="G980" s="41">
        <v>128279</v>
      </c>
      <c r="H980" s="41">
        <v>58556</v>
      </c>
      <c r="I980" s="41">
        <v>58627</v>
      </c>
      <c r="J980" s="42">
        <v>2.9999999999999998E-14</v>
      </c>
    </row>
    <row r="981" spans="1:10" ht="15.6" x14ac:dyDescent="0.25">
      <c r="A981" s="39" t="s">
        <v>41</v>
      </c>
      <c r="B981" s="40">
        <f>72/89</f>
        <v>0.8089887640449438</v>
      </c>
      <c r="C981" s="41">
        <v>89</v>
      </c>
      <c r="D981" s="41">
        <v>9</v>
      </c>
      <c r="E981" s="41">
        <v>8</v>
      </c>
      <c r="F981" s="41">
        <v>32279</v>
      </c>
      <c r="G981" s="41">
        <v>32360</v>
      </c>
      <c r="H981" s="41">
        <v>23981</v>
      </c>
      <c r="I981" s="41">
        <v>23894</v>
      </c>
      <c r="J981" s="42">
        <v>2.9999999999999998E-14</v>
      </c>
    </row>
    <row r="982" spans="1:10" ht="15.6" x14ac:dyDescent="0.25">
      <c r="A982" s="39" t="s">
        <v>41</v>
      </c>
      <c r="B982" s="40">
        <f>56/62</f>
        <v>0.90322580645161288</v>
      </c>
      <c r="C982" s="41">
        <v>62</v>
      </c>
      <c r="D982" s="41">
        <v>4</v>
      </c>
      <c r="E982" s="41">
        <v>2</v>
      </c>
      <c r="F982" s="41">
        <v>128219</v>
      </c>
      <c r="G982" s="41">
        <v>128279</v>
      </c>
      <c r="H982" s="41">
        <v>32279</v>
      </c>
      <c r="I982" s="41">
        <v>32339</v>
      </c>
      <c r="J982" s="42">
        <v>2.9999999999999998E-14</v>
      </c>
    </row>
    <row r="983" spans="1:10" ht="15.6" x14ac:dyDescent="0.25">
      <c r="A983" s="39" t="s">
        <v>41</v>
      </c>
      <c r="B983" s="40">
        <f>56/63</f>
        <v>0.88888888888888884</v>
      </c>
      <c r="C983" s="41">
        <v>63</v>
      </c>
      <c r="D983" s="41">
        <v>2</v>
      </c>
      <c r="E983" s="41">
        <v>5</v>
      </c>
      <c r="F983" s="41">
        <v>76012</v>
      </c>
      <c r="G983" s="41">
        <v>76070</v>
      </c>
      <c r="H983" s="41">
        <v>66061</v>
      </c>
      <c r="I983" s="41">
        <v>66122</v>
      </c>
      <c r="J983" s="42">
        <v>2.9999999999999998E-14</v>
      </c>
    </row>
    <row r="984" spans="1:10" ht="15.6" x14ac:dyDescent="0.25">
      <c r="A984" s="39" t="s">
        <v>41</v>
      </c>
      <c r="B984" s="40">
        <f>60/69</f>
        <v>0.86956521739130432</v>
      </c>
      <c r="C984" s="41">
        <v>69</v>
      </c>
      <c r="D984" s="41">
        <v>7</v>
      </c>
      <c r="E984" s="41">
        <v>2</v>
      </c>
      <c r="F984" s="41">
        <v>58567</v>
      </c>
      <c r="G984" s="41">
        <v>58634</v>
      </c>
      <c r="H984" s="41">
        <v>23981</v>
      </c>
      <c r="I984" s="41">
        <v>23914</v>
      </c>
      <c r="J984" s="42">
        <v>1E-13</v>
      </c>
    </row>
    <row r="985" spans="1:10" ht="15.6" x14ac:dyDescent="0.25">
      <c r="A985" s="39" t="s">
        <v>41</v>
      </c>
      <c r="B985" s="40">
        <f>68/81</f>
        <v>0.83950617283950613</v>
      </c>
      <c r="C985" s="41">
        <v>81</v>
      </c>
      <c r="D985" s="41">
        <v>10</v>
      </c>
      <c r="E985" s="41">
        <v>3</v>
      </c>
      <c r="F985" s="41">
        <v>117636</v>
      </c>
      <c r="G985" s="41">
        <v>117715</v>
      </c>
      <c r="H985" s="41">
        <v>68862</v>
      </c>
      <c r="I985" s="41">
        <v>68784</v>
      </c>
      <c r="J985" s="42">
        <v>1E-13</v>
      </c>
    </row>
    <row r="986" spans="1:10" ht="15.6" x14ac:dyDescent="0.25">
      <c r="A986" s="39" t="s">
        <v>41</v>
      </c>
      <c r="B986" s="40">
        <f>118/165</f>
        <v>0.7151515151515152</v>
      </c>
      <c r="C986" s="41">
        <v>165</v>
      </c>
      <c r="D986" s="41">
        <v>42</v>
      </c>
      <c r="E986" s="41">
        <v>5</v>
      </c>
      <c r="F986" s="41">
        <v>123050</v>
      </c>
      <c r="G986" s="41">
        <v>123211</v>
      </c>
      <c r="H986" s="41">
        <v>118776</v>
      </c>
      <c r="I986" s="41">
        <v>118938</v>
      </c>
      <c r="J986" s="42">
        <v>1E-13</v>
      </c>
    </row>
    <row r="987" spans="1:10" ht="15.6" x14ac:dyDescent="0.25">
      <c r="A987" s="39" t="s">
        <v>41</v>
      </c>
      <c r="B987" s="40">
        <f>53/59</f>
        <v>0.89830508474576276</v>
      </c>
      <c r="C987" s="41">
        <v>59</v>
      </c>
      <c r="D987" s="41">
        <v>5</v>
      </c>
      <c r="E987" s="41">
        <v>1</v>
      </c>
      <c r="F987" s="41">
        <v>104949</v>
      </c>
      <c r="G987" s="41">
        <v>105007</v>
      </c>
      <c r="H987" s="41">
        <v>23950</v>
      </c>
      <c r="I987" s="41">
        <v>23893</v>
      </c>
      <c r="J987" s="42">
        <v>1E-13</v>
      </c>
    </row>
    <row r="988" spans="1:10" ht="15.6" x14ac:dyDescent="0.25">
      <c r="A988" s="39" t="s">
        <v>41</v>
      </c>
      <c r="B988" s="40">
        <f>59/70</f>
        <v>0.84285714285714286</v>
      </c>
      <c r="C988" s="41">
        <v>70</v>
      </c>
      <c r="D988" s="41">
        <v>2</v>
      </c>
      <c r="E988" s="41">
        <v>9</v>
      </c>
      <c r="F988" s="41">
        <v>69917</v>
      </c>
      <c r="G988" s="41">
        <v>69983</v>
      </c>
      <c r="H988" s="41">
        <v>45934</v>
      </c>
      <c r="I988" s="41">
        <v>45997</v>
      </c>
      <c r="J988" s="42">
        <v>1E-13</v>
      </c>
    </row>
    <row r="989" spans="1:10" ht="15.6" x14ac:dyDescent="0.25">
      <c r="A989" s="39" t="s">
        <v>41</v>
      </c>
      <c r="B989" s="40">
        <f>107/149</f>
        <v>0.71812080536912748</v>
      </c>
      <c r="C989" s="41">
        <v>149</v>
      </c>
      <c r="D989" s="41">
        <v>36</v>
      </c>
      <c r="E989" s="41">
        <v>6</v>
      </c>
      <c r="F989" s="41">
        <v>101087</v>
      </c>
      <c r="G989" s="41">
        <v>101235</v>
      </c>
      <c r="H989" s="41">
        <v>78810</v>
      </c>
      <c r="I989" s="41">
        <v>78952</v>
      </c>
      <c r="J989" s="42">
        <v>1E-13</v>
      </c>
    </row>
    <row r="990" spans="1:10" ht="15.6" x14ac:dyDescent="0.25">
      <c r="A990" s="39" t="s">
        <v>41</v>
      </c>
      <c r="B990" s="40">
        <f>71/85</f>
        <v>0.83529411764705885</v>
      </c>
      <c r="C990" s="41">
        <v>85</v>
      </c>
      <c r="D990" s="41">
        <v>10</v>
      </c>
      <c r="E990" s="41">
        <v>4</v>
      </c>
      <c r="F990" s="41">
        <v>121968</v>
      </c>
      <c r="G990" s="41">
        <v>122051</v>
      </c>
      <c r="H990" s="41">
        <v>104737</v>
      </c>
      <c r="I990" s="41">
        <v>104818</v>
      </c>
      <c r="J990" s="42">
        <v>1E-13</v>
      </c>
    </row>
    <row r="991" spans="1:10" ht="15.6" x14ac:dyDescent="0.25">
      <c r="A991" s="39" t="s">
        <v>41</v>
      </c>
      <c r="B991" s="40">
        <f>205/307</f>
        <v>0.66775244299674263</v>
      </c>
      <c r="C991" s="41">
        <v>307</v>
      </c>
      <c r="D991" s="41">
        <v>82</v>
      </c>
      <c r="E991" s="41">
        <v>20</v>
      </c>
      <c r="F991" s="41">
        <v>125046</v>
      </c>
      <c r="G991" s="41">
        <v>125333</v>
      </c>
      <c r="H991" s="41">
        <v>109731</v>
      </c>
      <c r="I991" s="41">
        <v>110036</v>
      </c>
      <c r="J991" s="42">
        <v>1E-13</v>
      </c>
    </row>
    <row r="992" spans="1:10" ht="15.6" x14ac:dyDescent="0.25">
      <c r="A992" s="39" t="s">
        <v>41</v>
      </c>
      <c r="B992" s="40">
        <f>55/64</f>
        <v>0.859375</v>
      </c>
      <c r="C992" s="41">
        <v>64</v>
      </c>
      <c r="D992" s="41">
        <v>9</v>
      </c>
      <c r="E992" s="41">
        <v>0</v>
      </c>
      <c r="F992" s="41">
        <v>29249</v>
      </c>
      <c r="G992" s="41">
        <v>29312</v>
      </c>
      <c r="H992" s="41">
        <v>19040</v>
      </c>
      <c r="I992" s="41">
        <v>19103</v>
      </c>
      <c r="J992" s="42">
        <v>4.0000000000000001E-13</v>
      </c>
    </row>
    <row r="993" spans="1:10" ht="15.6" x14ac:dyDescent="0.25">
      <c r="A993" s="39" t="s">
        <v>41</v>
      </c>
      <c r="B993" s="40">
        <f>48/51</f>
        <v>0.94117647058823528</v>
      </c>
      <c r="C993" s="41">
        <v>51</v>
      </c>
      <c r="D993" s="41">
        <v>2</v>
      </c>
      <c r="E993" s="41">
        <v>1</v>
      </c>
      <c r="F993" s="41">
        <v>81285</v>
      </c>
      <c r="G993" s="41">
        <v>81334</v>
      </c>
      <c r="H993" s="41">
        <v>32551</v>
      </c>
      <c r="I993" s="41">
        <v>32501</v>
      </c>
      <c r="J993" s="42">
        <v>4.0000000000000001E-13</v>
      </c>
    </row>
    <row r="994" spans="1:10" ht="15.6" x14ac:dyDescent="0.25">
      <c r="A994" s="39" t="s">
        <v>41</v>
      </c>
      <c r="B994" s="40">
        <f>68/84</f>
        <v>0.80952380952380953</v>
      </c>
      <c r="C994" s="41">
        <v>84</v>
      </c>
      <c r="D994" s="41">
        <v>6</v>
      </c>
      <c r="E994" s="41">
        <v>10</v>
      </c>
      <c r="F994" s="41">
        <v>60733</v>
      </c>
      <c r="G994" s="41">
        <v>60813</v>
      </c>
      <c r="H994" s="41">
        <v>46010</v>
      </c>
      <c r="I994" s="41">
        <v>45934</v>
      </c>
      <c r="J994" s="42">
        <v>4.0000000000000001E-13</v>
      </c>
    </row>
    <row r="995" spans="1:10" ht="15.6" x14ac:dyDescent="0.25">
      <c r="A995" s="39" t="s">
        <v>41</v>
      </c>
      <c r="B995" s="40">
        <f>74/96</f>
        <v>0.77083333333333337</v>
      </c>
      <c r="C995" s="41">
        <v>96</v>
      </c>
      <c r="D995" s="41">
        <v>22</v>
      </c>
      <c r="E995" s="41">
        <v>0</v>
      </c>
      <c r="F995" s="41">
        <v>133323</v>
      </c>
      <c r="G995" s="41">
        <v>133418</v>
      </c>
      <c r="H995" s="41">
        <v>3960</v>
      </c>
      <c r="I995" s="41">
        <v>4055</v>
      </c>
      <c r="J995" s="42">
        <v>4.0000000000000001E-13</v>
      </c>
    </row>
    <row r="996" spans="1:10" ht="15.6" x14ac:dyDescent="0.25">
      <c r="A996" s="39" t="s">
        <v>41</v>
      </c>
      <c r="B996" s="40">
        <f>58/67</f>
        <v>0.86567164179104472</v>
      </c>
      <c r="C996" s="41">
        <v>67</v>
      </c>
      <c r="D996" s="41">
        <v>6.0000000000000098</v>
      </c>
      <c r="E996" s="41">
        <v>3</v>
      </c>
      <c r="F996" s="41">
        <v>19040</v>
      </c>
      <c r="G996" s="41">
        <v>19103</v>
      </c>
      <c r="H996" s="41">
        <v>4349</v>
      </c>
      <c r="I996" s="41">
        <v>4283</v>
      </c>
      <c r="J996" s="42">
        <v>4.0000000000000001E-13</v>
      </c>
    </row>
    <row r="997" spans="1:10" ht="15.6" x14ac:dyDescent="0.25">
      <c r="A997" s="39" t="s">
        <v>41</v>
      </c>
      <c r="B997" s="40">
        <f>56/65</f>
        <v>0.86153846153846159</v>
      </c>
      <c r="C997" s="41">
        <v>65</v>
      </c>
      <c r="D997" s="41">
        <v>7</v>
      </c>
      <c r="E997" s="41">
        <v>2</v>
      </c>
      <c r="F997" s="41">
        <v>68800</v>
      </c>
      <c r="G997" s="41">
        <v>68862</v>
      </c>
      <c r="H997" s="41">
        <v>8607</v>
      </c>
      <c r="I997" s="41">
        <v>8543</v>
      </c>
      <c r="J997" s="42">
        <v>4.0000000000000001E-13</v>
      </c>
    </row>
    <row r="998" spans="1:10" ht="15.6" x14ac:dyDescent="0.25">
      <c r="A998" s="39" t="s">
        <v>41</v>
      </c>
      <c r="B998" s="40">
        <f>126/179</f>
        <v>0.7039106145251397</v>
      </c>
      <c r="C998" s="41">
        <v>179</v>
      </c>
      <c r="D998" s="41">
        <v>44</v>
      </c>
      <c r="E998" s="41">
        <v>9</v>
      </c>
      <c r="F998" s="41">
        <v>131094</v>
      </c>
      <c r="G998" s="41">
        <v>131269</v>
      </c>
      <c r="H998" s="41">
        <v>11141</v>
      </c>
      <c r="I998" s="41">
        <v>10969</v>
      </c>
      <c r="J998" s="42">
        <v>4.0000000000000001E-13</v>
      </c>
    </row>
    <row r="999" spans="1:10" ht="15.6" x14ac:dyDescent="0.25">
      <c r="A999" s="39" t="s">
        <v>41</v>
      </c>
      <c r="B999" s="40">
        <f>44/46</f>
        <v>0.95652173913043481</v>
      </c>
      <c r="C999" s="41">
        <v>46</v>
      </c>
      <c r="D999" s="41">
        <v>2</v>
      </c>
      <c r="E999" s="41">
        <v>0</v>
      </c>
      <c r="F999" s="41">
        <v>117539</v>
      </c>
      <c r="G999" s="41">
        <v>117584</v>
      </c>
      <c r="H999" s="41">
        <v>33335</v>
      </c>
      <c r="I999" s="41">
        <v>33290</v>
      </c>
      <c r="J999" s="42">
        <v>4.0000000000000001E-13</v>
      </c>
    </row>
    <row r="1000" spans="1:10" ht="15.6" x14ac:dyDescent="0.25">
      <c r="A1000" s="39" t="s">
        <v>41</v>
      </c>
      <c r="B1000" s="40">
        <f>78/103</f>
        <v>0.75728155339805825</v>
      </c>
      <c r="C1000" s="41">
        <v>103</v>
      </c>
      <c r="D1000" s="41">
        <v>25</v>
      </c>
      <c r="E1000" s="41">
        <v>0</v>
      </c>
      <c r="F1000" s="41">
        <v>27030</v>
      </c>
      <c r="G1000" s="41">
        <v>27132</v>
      </c>
      <c r="H1000" s="41">
        <v>4062</v>
      </c>
      <c r="I1000" s="41">
        <v>3960</v>
      </c>
      <c r="J1000" s="42">
        <v>9.9999999999999998E-13</v>
      </c>
    </row>
    <row r="1001" spans="1:10" ht="15.6" x14ac:dyDescent="0.25">
      <c r="A1001" s="39" t="s">
        <v>41</v>
      </c>
      <c r="B1001" s="40">
        <f>69/84</f>
        <v>0.8214285714285714</v>
      </c>
      <c r="C1001" s="41">
        <v>84</v>
      </c>
      <c r="D1001" s="41">
        <v>12</v>
      </c>
      <c r="E1001" s="41">
        <v>3</v>
      </c>
      <c r="F1001" s="41">
        <v>73901</v>
      </c>
      <c r="G1001" s="41">
        <v>73982</v>
      </c>
      <c r="H1001" s="41">
        <v>29320</v>
      </c>
      <c r="I1001" s="41">
        <v>29238</v>
      </c>
      <c r="J1001" s="42">
        <v>9.9999999999999998E-13</v>
      </c>
    </row>
    <row r="1002" spans="1:10" ht="15.6" x14ac:dyDescent="0.25">
      <c r="A1002" s="39" t="s">
        <v>41</v>
      </c>
      <c r="B1002" s="40">
        <f>95/125</f>
        <v>0.76</v>
      </c>
      <c r="C1002" s="41">
        <v>125</v>
      </c>
      <c r="D1002" s="41">
        <v>19</v>
      </c>
      <c r="E1002" s="41">
        <v>11</v>
      </c>
      <c r="F1002" s="41">
        <v>114476</v>
      </c>
      <c r="G1002" s="41">
        <v>114595</v>
      </c>
      <c r="H1002" s="41">
        <v>33213</v>
      </c>
      <c r="I1002" s="41">
        <v>33095</v>
      </c>
      <c r="J1002" s="42">
        <v>9.9999999999999998E-13</v>
      </c>
    </row>
    <row r="1003" spans="1:10" ht="15.6" x14ac:dyDescent="0.25">
      <c r="A1003" s="39" t="s">
        <v>41</v>
      </c>
      <c r="B1003" s="40">
        <f>46/49</f>
        <v>0.93877551020408168</v>
      </c>
      <c r="C1003" s="41">
        <v>49</v>
      </c>
      <c r="D1003" s="41">
        <v>0</v>
      </c>
      <c r="E1003" s="41">
        <v>3</v>
      </c>
      <c r="F1003" s="41">
        <v>64827</v>
      </c>
      <c r="G1003" s="41">
        <v>64872</v>
      </c>
      <c r="H1003" s="41">
        <v>45934</v>
      </c>
      <c r="I1003" s="41">
        <v>45982</v>
      </c>
      <c r="J1003" s="42">
        <v>9.9999999999999998E-13</v>
      </c>
    </row>
    <row r="1004" spans="1:10" ht="15.6" x14ac:dyDescent="0.25">
      <c r="A1004" s="39" t="s">
        <v>41</v>
      </c>
      <c r="B1004" s="40">
        <f>57/65</f>
        <v>0.87692307692307692</v>
      </c>
      <c r="C1004" s="41">
        <v>65</v>
      </c>
      <c r="D1004" s="41">
        <v>2</v>
      </c>
      <c r="E1004" s="41">
        <v>6</v>
      </c>
      <c r="F1004" s="41">
        <v>66344</v>
      </c>
      <c r="G1004" s="41">
        <v>66406</v>
      </c>
      <c r="H1004" s="41">
        <v>66061</v>
      </c>
      <c r="I1004" s="41">
        <v>66121</v>
      </c>
      <c r="J1004" s="42">
        <v>9.9999999999999998E-13</v>
      </c>
    </row>
    <row r="1005" spans="1:10" ht="15.6" x14ac:dyDescent="0.25">
      <c r="A1005" s="39" t="s">
        <v>41</v>
      </c>
      <c r="B1005" s="40">
        <f>47/50</f>
        <v>0.94</v>
      </c>
      <c r="C1005" s="41">
        <v>50</v>
      </c>
      <c r="D1005" s="41">
        <v>2</v>
      </c>
      <c r="E1005" s="41">
        <v>1</v>
      </c>
      <c r="F1005" s="41">
        <v>76016</v>
      </c>
      <c r="G1005" s="41">
        <v>76064</v>
      </c>
      <c r="H1005" s="41">
        <v>69890</v>
      </c>
      <c r="I1005" s="41">
        <v>69841</v>
      </c>
      <c r="J1005" s="42">
        <v>9.9999999999999998E-13</v>
      </c>
    </row>
    <row r="1006" spans="1:10" ht="15.6" x14ac:dyDescent="0.25">
      <c r="A1006" s="39" t="s">
        <v>41</v>
      </c>
      <c r="B1006" s="40">
        <f>87/115</f>
        <v>0.75652173913043474</v>
      </c>
      <c r="C1006" s="41">
        <v>115</v>
      </c>
      <c r="D1006" s="41">
        <v>22</v>
      </c>
      <c r="E1006" s="41">
        <v>6</v>
      </c>
      <c r="F1006" s="41">
        <v>135678</v>
      </c>
      <c r="G1006" s="41">
        <v>135790</v>
      </c>
      <c r="H1006" s="41">
        <v>92999</v>
      </c>
      <c r="I1006" s="41">
        <v>93109</v>
      </c>
      <c r="J1006" s="42">
        <v>9.9999999999999998E-13</v>
      </c>
    </row>
    <row r="1007" spans="1:10" ht="15.6" x14ac:dyDescent="0.25">
      <c r="A1007" s="39" t="s">
        <v>41</v>
      </c>
      <c r="B1007" s="40">
        <f>83/111</f>
        <v>0.74774774774774777</v>
      </c>
      <c r="C1007" s="41">
        <v>111</v>
      </c>
      <c r="D1007" s="41">
        <v>20</v>
      </c>
      <c r="E1007" s="41">
        <v>8</v>
      </c>
      <c r="F1007" s="41">
        <v>131245</v>
      </c>
      <c r="G1007" s="41">
        <v>131355</v>
      </c>
      <c r="H1007" s="41">
        <v>29546</v>
      </c>
      <c r="I1007" s="41">
        <v>29444</v>
      </c>
      <c r="J1007" s="42">
        <v>9.9999999999999998E-13</v>
      </c>
    </row>
    <row r="1008" spans="1:10" ht="15.6" x14ac:dyDescent="0.25">
      <c r="A1008" s="39" t="s">
        <v>41</v>
      </c>
      <c r="B1008" s="40">
        <f>56/64</f>
        <v>0.875</v>
      </c>
      <c r="C1008" s="41">
        <v>64</v>
      </c>
      <c r="D1008" s="41">
        <v>6</v>
      </c>
      <c r="E1008" s="41">
        <v>2</v>
      </c>
      <c r="F1008" s="41">
        <v>73909</v>
      </c>
      <c r="G1008" s="41">
        <v>73970</v>
      </c>
      <c r="H1008" s="41">
        <v>51955</v>
      </c>
      <c r="I1008" s="41">
        <v>52018</v>
      </c>
      <c r="J1008" s="42">
        <v>9.9999999999999998E-13</v>
      </c>
    </row>
    <row r="1009" spans="1:10" ht="15.6" x14ac:dyDescent="0.25">
      <c r="A1009" s="39" t="s">
        <v>41</v>
      </c>
      <c r="B1009" s="40">
        <f>61/75</f>
        <v>0.81333333333333335</v>
      </c>
      <c r="C1009" s="41">
        <v>75</v>
      </c>
      <c r="D1009" s="41">
        <v>14</v>
      </c>
      <c r="E1009" s="41">
        <v>0</v>
      </c>
      <c r="F1009" s="41">
        <v>131195</v>
      </c>
      <c r="G1009" s="41">
        <v>131269</v>
      </c>
      <c r="H1009" s="41">
        <v>85981</v>
      </c>
      <c r="I1009" s="41">
        <v>86055</v>
      </c>
      <c r="J1009" s="42">
        <v>9.9999999999999998E-13</v>
      </c>
    </row>
    <row r="1010" spans="1:10" ht="15.6" x14ac:dyDescent="0.25">
      <c r="A1010" s="39" t="s">
        <v>41</v>
      </c>
      <c r="B1010" s="40">
        <f>91/120</f>
        <v>0.7583333333333333</v>
      </c>
      <c r="C1010" s="41">
        <v>120</v>
      </c>
      <c r="D1010" s="41">
        <v>19</v>
      </c>
      <c r="E1010" s="41">
        <v>10</v>
      </c>
      <c r="F1010" s="41">
        <v>121942</v>
      </c>
      <c r="G1010" s="41">
        <v>122055</v>
      </c>
      <c r="H1010" s="41">
        <v>98807</v>
      </c>
      <c r="I1010" s="41">
        <v>98922</v>
      </c>
      <c r="J1010" s="42">
        <v>9.9999999999999998E-13</v>
      </c>
    </row>
    <row r="1011" spans="1:10" ht="15.6" x14ac:dyDescent="0.25">
      <c r="A1011" s="39" t="s">
        <v>41</v>
      </c>
      <c r="B1011" s="40">
        <f>53/60</f>
        <v>0.8833333333333333</v>
      </c>
      <c r="C1011" s="41">
        <v>60</v>
      </c>
      <c r="D1011" s="41">
        <v>3</v>
      </c>
      <c r="E1011" s="41">
        <v>4</v>
      </c>
      <c r="F1011" s="41">
        <v>23827</v>
      </c>
      <c r="G1011" s="41">
        <v>23885</v>
      </c>
      <c r="H1011" s="41">
        <v>14503</v>
      </c>
      <c r="I1011" s="41">
        <v>14559</v>
      </c>
      <c r="J1011" s="42">
        <v>4.9999999999999997E-12</v>
      </c>
    </row>
    <row r="1012" spans="1:10" ht="15.6" x14ac:dyDescent="0.25">
      <c r="A1012" s="39" t="s">
        <v>41</v>
      </c>
      <c r="B1012" s="40">
        <f>47/51</f>
        <v>0.92156862745098034</v>
      </c>
      <c r="C1012" s="41">
        <v>51</v>
      </c>
      <c r="D1012" s="41">
        <v>2</v>
      </c>
      <c r="E1012" s="41">
        <v>2</v>
      </c>
      <c r="F1012" s="41">
        <v>80256</v>
      </c>
      <c r="G1012" s="41">
        <v>80304</v>
      </c>
      <c r="H1012" s="41">
        <v>23836</v>
      </c>
      <c r="I1012" s="41">
        <v>23886</v>
      </c>
      <c r="J1012" s="42">
        <v>4.9999999999999997E-12</v>
      </c>
    </row>
    <row r="1013" spans="1:10" ht="15.6" x14ac:dyDescent="0.25">
      <c r="A1013" s="39" t="s">
        <v>41</v>
      </c>
      <c r="B1013" s="40">
        <f>87/114</f>
        <v>0.76315789473684215</v>
      </c>
      <c r="C1013" s="41">
        <v>114</v>
      </c>
      <c r="D1013" s="41">
        <v>21</v>
      </c>
      <c r="E1013" s="41">
        <v>6</v>
      </c>
      <c r="F1013" s="41">
        <v>85958</v>
      </c>
      <c r="G1013" s="41">
        <v>86065</v>
      </c>
      <c r="H1013" s="41">
        <v>27055</v>
      </c>
      <c r="I1013" s="41">
        <v>26942</v>
      </c>
      <c r="J1013" s="42">
        <v>4.9999999999999997E-12</v>
      </c>
    </row>
    <row r="1014" spans="1:10" ht="15.6" x14ac:dyDescent="0.25">
      <c r="A1014" s="39" t="s">
        <v>41</v>
      </c>
      <c r="B1014" s="40">
        <f>49/54</f>
        <v>0.90740740740740744</v>
      </c>
      <c r="C1014" s="41">
        <v>54</v>
      </c>
      <c r="D1014" s="41">
        <v>4</v>
      </c>
      <c r="E1014" s="41">
        <v>1</v>
      </c>
      <c r="F1014" s="41">
        <v>66344</v>
      </c>
      <c r="G1014" s="41">
        <v>66397</v>
      </c>
      <c r="H1014" s="41">
        <v>32629</v>
      </c>
      <c r="I1014" s="41">
        <v>32681</v>
      </c>
      <c r="J1014" s="42">
        <v>4.9999999999999997E-12</v>
      </c>
    </row>
    <row r="1015" spans="1:10" ht="15.6" x14ac:dyDescent="0.25">
      <c r="A1015" s="39" t="s">
        <v>41</v>
      </c>
      <c r="B1015" s="40">
        <f>53/61</f>
        <v>0.86885245901639341</v>
      </c>
      <c r="C1015" s="41">
        <v>61</v>
      </c>
      <c r="D1015" s="41">
        <v>1</v>
      </c>
      <c r="E1015" s="41">
        <v>7</v>
      </c>
      <c r="F1015" s="41">
        <v>68798</v>
      </c>
      <c r="G1015" s="41">
        <v>68856</v>
      </c>
      <c r="H1015" s="41">
        <v>65909</v>
      </c>
      <c r="I1015" s="41">
        <v>65964</v>
      </c>
      <c r="J1015" s="42">
        <v>4.9999999999999997E-12</v>
      </c>
    </row>
    <row r="1016" spans="1:10" ht="15.6" x14ac:dyDescent="0.25">
      <c r="A1016" s="39" t="s">
        <v>41</v>
      </c>
      <c r="B1016" s="40">
        <f>47/51</f>
        <v>0.92156862745098034</v>
      </c>
      <c r="C1016" s="41">
        <v>51</v>
      </c>
      <c r="D1016" s="41">
        <v>2</v>
      </c>
      <c r="E1016" s="41">
        <v>2</v>
      </c>
      <c r="F1016" s="41">
        <v>80256</v>
      </c>
      <c r="G1016" s="41">
        <v>80304</v>
      </c>
      <c r="H1016" s="41">
        <v>77006</v>
      </c>
      <c r="I1016" s="41">
        <v>76956</v>
      </c>
      <c r="J1016" s="42">
        <v>4.9999999999999997E-12</v>
      </c>
    </row>
    <row r="1017" spans="1:10" ht="15.6" x14ac:dyDescent="0.25">
      <c r="A1017" s="39" t="s">
        <v>41</v>
      </c>
      <c r="B1017" s="40">
        <f>96/134</f>
        <v>0.71641791044776115</v>
      </c>
      <c r="C1017" s="41">
        <v>134</v>
      </c>
      <c r="D1017" s="41">
        <v>28</v>
      </c>
      <c r="E1017" s="41">
        <v>10</v>
      </c>
      <c r="F1017" s="41">
        <v>109889</v>
      </c>
      <c r="G1017" s="41">
        <v>110017</v>
      </c>
      <c r="H1017" s="41">
        <v>4796</v>
      </c>
      <c r="I1017" s="41">
        <v>4924</v>
      </c>
      <c r="J1017" s="42">
        <v>4.9999999999999997E-12</v>
      </c>
    </row>
    <row r="1018" spans="1:10" ht="15.6" x14ac:dyDescent="0.25">
      <c r="A1018" s="39" t="s">
        <v>41</v>
      </c>
      <c r="B1018" s="40">
        <f>55/63</f>
        <v>0.87301587301587302</v>
      </c>
      <c r="C1018" s="41">
        <v>63</v>
      </c>
      <c r="D1018" s="41">
        <v>6</v>
      </c>
      <c r="E1018" s="41">
        <v>2</v>
      </c>
      <c r="F1018" s="41">
        <v>55404</v>
      </c>
      <c r="G1018" s="41">
        <v>55465</v>
      </c>
      <c r="H1018" s="41">
        <v>23893</v>
      </c>
      <c r="I1018" s="41">
        <v>23954</v>
      </c>
      <c r="J1018" s="42">
        <v>4.9999999999999997E-12</v>
      </c>
    </row>
    <row r="1019" spans="1:10" ht="15.6" x14ac:dyDescent="0.25">
      <c r="A1019" s="39" t="s">
        <v>41</v>
      </c>
      <c r="B1019" s="40">
        <f>93/129</f>
        <v>0.72093023255813948</v>
      </c>
      <c r="C1019" s="41">
        <v>129</v>
      </c>
      <c r="D1019" s="41">
        <v>36</v>
      </c>
      <c r="E1019" s="41">
        <v>0</v>
      </c>
      <c r="F1019" s="41">
        <v>106635</v>
      </c>
      <c r="G1019" s="41">
        <v>106763</v>
      </c>
      <c r="H1019" s="41">
        <v>26101</v>
      </c>
      <c r="I1019" s="41">
        <v>25973</v>
      </c>
      <c r="J1019" s="42">
        <v>4.9999999999999997E-12</v>
      </c>
    </row>
    <row r="1020" spans="1:10" ht="15.6" x14ac:dyDescent="0.25">
      <c r="A1020" s="39" t="s">
        <v>41</v>
      </c>
      <c r="B1020" s="40">
        <f>113/160</f>
        <v>0.70625000000000004</v>
      </c>
      <c r="C1020" s="41">
        <v>160</v>
      </c>
      <c r="D1020" s="41">
        <v>45</v>
      </c>
      <c r="E1020" s="41">
        <v>2</v>
      </c>
      <c r="F1020" s="41">
        <v>84577</v>
      </c>
      <c r="G1020" s="41">
        <v>84735</v>
      </c>
      <c r="H1020" s="41">
        <v>4796</v>
      </c>
      <c r="I1020" s="41">
        <v>4954</v>
      </c>
      <c r="J1020" s="42">
        <v>1.9999999999999999E-11</v>
      </c>
    </row>
    <row r="1021" spans="1:10" ht="15.6" x14ac:dyDescent="0.25">
      <c r="A1021" s="39" t="s">
        <v>41</v>
      </c>
      <c r="B1021" s="40">
        <f>139/196</f>
        <v>0.70918367346938771</v>
      </c>
      <c r="C1021" s="41">
        <v>196</v>
      </c>
      <c r="D1021" s="41">
        <v>47</v>
      </c>
      <c r="E1021" s="41">
        <v>10</v>
      </c>
      <c r="F1021" s="41">
        <v>105915</v>
      </c>
      <c r="G1021" s="41">
        <v>106104</v>
      </c>
      <c r="H1021" s="41">
        <v>26815</v>
      </c>
      <c r="I1021" s="41">
        <v>26624</v>
      </c>
      <c r="J1021" s="42">
        <v>1.9999999999999999E-11</v>
      </c>
    </row>
    <row r="1022" spans="1:10" ht="15.6" x14ac:dyDescent="0.25">
      <c r="A1022" s="39" t="s">
        <v>41</v>
      </c>
      <c r="B1022" s="40">
        <f>108/149</f>
        <v>0.72483221476510062</v>
      </c>
      <c r="C1022" s="41">
        <v>149</v>
      </c>
      <c r="D1022" s="41">
        <v>32</v>
      </c>
      <c r="E1022" s="41">
        <v>9</v>
      </c>
      <c r="F1022" s="41">
        <v>37491</v>
      </c>
      <c r="G1022" s="41">
        <v>37638</v>
      </c>
      <c r="H1022" s="41">
        <v>30626</v>
      </c>
      <c r="I1022" s="41">
        <v>30766</v>
      </c>
      <c r="J1022" s="42">
        <v>1.9999999999999999E-11</v>
      </c>
    </row>
    <row r="1023" spans="1:10" ht="15.6" x14ac:dyDescent="0.25">
      <c r="A1023" s="39" t="s">
        <v>41</v>
      </c>
      <c r="B1023" s="40">
        <f>53/63</f>
        <v>0.84126984126984128</v>
      </c>
      <c r="C1023" s="41">
        <v>63</v>
      </c>
      <c r="D1023" s="41">
        <v>10</v>
      </c>
      <c r="E1023" s="41">
        <v>0</v>
      </c>
      <c r="F1023" s="41">
        <v>26519</v>
      </c>
      <c r="G1023" s="41">
        <v>26581</v>
      </c>
      <c r="H1023" s="41">
        <v>18643</v>
      </c>
      <c r="I1023" s="41">
        <v>18705</v>
      </c>
      <c r="J1023" s="42">
        <v>1.9999999999999999E-11</v>
      </c>
    </row>
    <row r="1024" spans="1:10" ht="15.6" x14ac:dyDescent="0.25">
      <c r="A1024" s="39" t="s">
        <v>41</v>
      </c>
      <c r="B1024" s="40">
        <f>41/43</f>
        <v>0.95348837209302328</v>
      </c>
      <c r="C1024" s="41">
        <v>43</v>
      </c>
      <c r="D1024" s="41">
        <v>2</v>
      </c>
      <c r="E1024" s="41">
        <v>0</v>
      </c>
      <c r="F1024" s="41">
        <v>64842</v>
      </c>
      <c r="G1024" s="41">
        <v>64884</v>
      </c>
      <c r="H1024" s="41">
        <v>32501</v>
      </c>
      <c r="I1024" s="41">
        <v>32543</v>
      </c>
      <c r="J1024" s="42">
        <v>1.9999999999999999E-11</v>
      </c>
    </row>
    <row r="1025" spans="1:10" ht="15.6" x14ac:dyDescent="0.25">
      <c r="A1025" s="39" t="s">
        <v>41</v>
      </c>
      <c r="B1025" s="40">
        <f>41/43</f>
        <v>0.95348837209302328</v>
      </c>
      <c r="C1025" s="41">
        <v>43</v>
      </c>
      <c r="D1025" s="41">
        <v>2</v>
      </c>
      <c r="E1025" s="41">
        <v>0</v>
      </c>
      <c r="F1025" s="41">
        <v>78093</v>
      </c>
      <c r="G1025" s="41">
        <v>78135</v>
      </c>
      <c r="H1025" s="41">
        <v>68122</v>
      </c>
      <c r="I1025" s="41">
        <v>68164</v>
      </c>
      <c r="J1025" s="42">
        <v>1.9999999999999999E-11</v>
      </c>
    </row>
    <row r="1026" spans="1:10" ht="15.6" x14ac:dyDescent="0.25">
      <c r="A1026" s="39" t="s">
        <v>41</v>
      </c>
      <c r="B1026" s="40">
        <f>131/189</f>
        <v>0.69312169312169314</v>
      </c>
      <c r="C1026" s="41">
        <v>189</v>
      </c>
      <c r="D1026" s="41">
        <v>46</v>
      </c>
      <c r="E1026" s="41">
        <v>12</v>
      </c>
      <c r="F1026" s="41">
        <v>37455</v>
      </c>
      <c r="G1026" s="41">
        <v>37639</v>
      </c>
      <c r="H1026" s="41">
        <v>26953</v>
      </c>
      <c r="I1026" s="41">
        <v>27133</v>
      </c>
      <c r="J1026" s="42">
        <v>6E-11</v>
      </c>
    </row>
    <row r="1027" spans="1:10" ht="15.6" x14ac:dyDescent="0.25">
      <c r="A1027" s="39" t="s">
        <v>41</v>
      </c>
      <c r="B1027" s="40">
        <f>96/132</f>
        <v>0.72727272727272729</v>
      </c>
      <c r="C1027" s="41">
        <v>132</v>
      </c>
      <c r="D1027" s="41">
        <v>30</v>
      </c>
      <c r="E1027" s="41">
        <v>6</v>
      </c>
      <c r="F1027" s="41">
        <v>83377</v>
      </c>
      <c r="G1027" s="41">
        <v>83506</v>
      </c>
      <c r="H1027" s="41">
        <v>29100</v>
      </c>
      <c r="I1027" s="41">
        <v>28973</v>
      </c>
      <c r="J1027" s="42">
        <v>6E-11</v>
      </c>
    </row>
    <row r="1028" spans="1:10" ht="15.6" x14ac:dyDescent="0.25">
      <c r="A1028" s="39" t="s">
        <v>41</v>
      </c>
      <c r="B1028" s="40">
        <f>60/71</f>
        <v>0.84507042253521125</v>
      </c>
      <c r="C1028" s="41">
        <v>71</v>
      </c>
      <c r="D1028" s="41">
        <v>8</v>
      </c>
      <c r="E1028" s="41">
        <v>3</v>
      </c>
      <c r="F1028" s="41">
        <v>65124</v>
      </c>
      <c r="G1028" s="41">
        <v>65192</v>
      </c>
      <c r="H1028" s="41">
        <v>61638</v>
      </c>
      <c r="I1028" s="41">
        <v>61707</v>
      </c>
      <c r="J1028" s="42">
        <v>6E-11</v>
      </c>
    </row>
    <row r="1029" spans="1:10" ht="15.6" x14ac:dyDescent="0.25">
      <c r="A1029" s="39" t="s">
        <v>41</v>
      </c>
      <c r="B1029" s="40">
        <f>39/40</f>
        <v>0.97499999999999998</v>
      </c>
      <c r="C1029" s="41">
        <v>40</v>
      </c>
      <c r="D1029" s="41">
        <v>1</v>
      </c>
      <c r="E1029" s="41">
        <v>0</v>
      </c>
      <c r="F1029" s="41">
        <v>75971</v>
      </c>
      <c r="G1029" s="41">
        <v>76010</v>
      </c>
      <c r="H1029" s="41">
        <v>68125</v>
      </c>
      <c r="I1029" s="41">
        <v>68164</v>
      </c>
      <c r="J1029" s="42">
        <v>6E-11</v>
      </c>
    </row>
    <row r="1030" spans="1:10" ht="15.6" x14ac:dyDescent="0.25">
      <c r="A1030" s="39" t="s">
        <v>41</v>
      </c>
      <c r="B1030" s="40">
        <f>48/55</f>
        <v>0.87272727272727268</v>
      </c>
      <c r="C1030" s="41">
        <v>55</v>
      </c>
      <c r="D1030" s="41">
        <v>7</v>
      </c>
      <c r="E1030" s="41">
        <v>0</v>
      </c>
      <c r="F1030" s="41">
        <v>103731</v>
      </c>
      <c r="G1030" s="41">
        <v>103785</v>
      </c>
      <c r="H1030" s="41">
        <v>79076</v>
      </c>
      <c r="I1030" s="41">
        <v>79130</v>
      </c>
      <c r="J1030" s="42">
        <v>6E-11</v>
      </c>
    </row>
    <row r="1031" spans="1:10" ht="15.6" x14ac:dyDescent="0.25">
      <c r="A1031" s="39" t="s">
        <v>41</v>
      </c>
      <c r="B1031" s="40">
        <f>42/44</f>
        <v>0.95454545454545459</v>
      </c>
      <c r="C1031" s="41">
        <v>44</v>
      </c>
      <c r="D1031" s="41">
        <v>1</v>
      </c>
      <c r="E1031" s="41">
        <v>1</v>
      </c>
      <c r="F1031" s="41">
        <v>14517</v>
      </c>
      <c r="G1031" s="41">
        <v>14559</v>
      </c>
      <c r="H1031" s="41">
        <v>1092</v>
      </c>
      <c r="I1031" s="41">
        <v>1049</v>
      </c>
      <c r="J1031" s="42">
        <v>6E-11</v>
      </c>
    </row>
    <row r="1032" spans="1:10" ht="15.6" x14ac:dyDescent="0.25">
      <c r="A1032" s="39" t="s">
        <v>41</v>
      </c>
      <c r="B1032" s="40">
        <f>64/79</f>
        <v>0.810126582278481</v>
      </c>
      <c r="C1032" s="41">
        <v>79</v>
      </c>
      <c r="D1032" s="41">
        <v>4</v>
      </c>
      <c r="E1032" s="41">
        <v>11</v>
      </c>
      <c r="F1032" s="41">
        <v>76883</v>
      </c>
      <c r="G1032" s="41">
        <v>76958</v>
      </c>
      <c r="H1032" s="41">
        <v>45934</v>
      </c>
      <c r="I1032" s="41">
        <v>46004</v>
      </c>
      <c r="J1032" s="42">
        <v>6E-11</v>
      </c>
    </row>
    <row r="1033" spans="1:10" ht="15.6" x14ac:dyDescent="0.25">
      <c r="A1033" s="39" t="s">
        <v>41</v>
      </c>
      <c r="B1033" s="40">
        <f>46/52</f>
        <v>0.88461538461538458</v>
      </c>
      <c r="C1033" s="41">
        <v>52</v>
      </c>
      <c r="D1033" s="41">
        <v>6</v>
      </c>
      <c r="E1033" s="41">
        <v>0</v>
      </c>
      <c r="F1033" s="41">
        <v>76698</v>
      </c>
      <c r="G1033" s="41">
        <v>76749</v>
      </c>
      <c r="H1033" s="41">
        <v>76749</v>
      </c>
      <c r="I1033" s="41">
        <v>76698</v>
      </c>
      <c r="J1033" s="42">
        <v>6E-11</v>
      </c>
    </row>
    <row r="1034" spans="1:10" ht="15.6" x14ac:dyDescent="0.25">
      <c r="A1034" s="43" t="s">
        <v>40</v>
      </c>
      <c r="B1034" s="44">
        <f>248/265</f>
        <v>0.9358490566037736</v>
      </c>
      <c r="C1034" s="45">
        <v>265</v>
      </c>
      <c r="D1034" s="45">
        <v>11</v>
      </c>
      <c r="E1034" s="45">
        <v>6</v>
      </c>
      <c r="F1034" s="45">
        <v>12612</v>
      </c>
      <c r="G1034" s="45">
        <v>12876</v>
      </c>
      <c r="H1034" s="45">
        <v>40109</v>
      </c>
      <c r="I1034" s="45">
        <v>39851</v>
      </c>
      <c r="J1034" s="46">
        <v>9.9999999999999995E-113</v>
      </c>
    </row>
    <row r="1035" spans="1:10" ht="15.6" x14ac:dyDescent="0.25">
      <c r="A1035" s="43" t="s">
        <v>40</v>
      </c>
      <c r="B1035" s="44">
        <f>198/206</f>
        <v>0.96116504854368934</v>
      </c>
      <c r="C1035" s="45">
        <v>206</v>
      </c>
      <c r="D1035" s="45">
        <v>7</v>
      </c>
      <c r="E1035" s="45">
        <v>1</v>
      </c>
      <c r="F1035" s="45">
        <v>40436</v>
      </c>
      <c r="G1035" s="45">
        <v>40640</v>
      </c>
      <c r="H1035" s="45">
        <v>36264</v>
      </c>
      <c r="I1035" s="45">
        <v>36469</v>
      </c>
      <c r="J1035" s="46">
        <v>2E-91</v>
      </c>
    </row>
    <row r="1036" spans="1:10" ht="15.6" x14ac:dyDescent="0.25">
      <c r="A1036" s="43" t="s">
        <v>40</v>
      </c>
      <c r="B1036" s="44">
        <f>166/172</f>
        <v>0.96511627906976749</v>
      </c>
      <c r="C1036" s="45">
        <v>172</v>
      </c>
      <c r="D1036" s="45">
        <v>5</v>
      </c>
      <c r="E1036" s="45">
        <v>1</v>
      </c>
      <c r="F1036" s="45">
        <v>40510</v>
      </c>
      <c r="G1036" s="45">
        <v>40681</v>
      </c>
      <c r="H1036" s="45">
        <v>40179</v>
      </c>
      <c r="I1036" s="45">
        <v>40349</v>
      </c>
      <c r="J1036" s="46">
        <v>9.9999999999999996E-76</v>
      </c>
    </row>
    <row r="1037" spans="1:10" ht="15.6" x14ac:dyDescent="0.25">
      <c r="A1037" s="43" t="s">
        <v>40</v>
      </c>
      <c r="B1037" s="44">
        <f>131/131</f>
        <v>1</v>
      </c>
      <c r="C1037" s="45">
        <v>131</v>
      </c>
      <c r="D1037" s="45">
        <v>0</v>
      </c>
      <c r="E1037" s="45">
        <v>0</v>
      </c>
      <c r="F1037" s="45">
        <v>40179</v>
      </c>
      <c r="G1037" s="45">
        <v>40309</v>
      </c>
      <c r="H1037" s="45">
        <v>36339</v>
      </c>
      <c r="I1037" s="45">
        <v>36469</v>
      </c>
      <c r="J1037" s="46">
        <v>1E-62</v>
      </c>
    </row>
    <row r="1038" spans="1:10" ht="15.6" x14ac:dyDescent="0.25">
      <c r="A1038" s="43" t="s">
        <v>40</v>
      </c>
      <c r="B1038" s="44">
        <f>175/207</f>
        <v>0.84541062801932365</v>
      </c>
      <c r="C1038" s="45">
        <v>207</v>
      </c>
      <c r="D1038" s="45">
        <v>26</v>
      </c>
      <c r="E1038" s="45">
        <v>6</v>
      </c>
      <c r="F1038" s="45">
        <v>8056</v>
      </c>
      <c r="G1038" s="45">
        <v>8259</v>
      </c>
      <c r="H1038" s="45">
        <v>530</v>
      </c>
      <c r="I1038" s="45">
        <v>733</v>
      </c>
      <c r="J1038" s="46">
        <v>2.0000000000000001E-59</v>
      </c>
    </row>
    <row r="1039" spans="1:10" ht="15.6" x14ac:dyDescent="0.25">
      <c r="A1039" s="43" t="s">
        <v>40</v>
      </c>
      <c r="B1039" s="44">
        <f>196/239</f>
        <v>0.82008368200836823</v>
      </c>
      <c r="C1039" s="45">
        <v>239</v>
      </c>
      <c r="D1039" s="45">
        <v>31</v>
      </c>
      <c r="E1039" s="45">
        <v>12</v>
      </c>
      <c r="F1039" s="45">
        <v>40771</v>
      </c>
      <c r="G1039" s="45">
        <v>41001</v>
      </c>
      <c r="H1039" s="45">
        <v>29433</v>
      </c>
      <c r="I1039" s="45">
        <v>29667</v>
      </c>
      <c r="J1039" s="46">
        <v>2.0000000000000001E-59</v>
      </c>
    </row>
    <row r="1040" spans="1:10" ht="15.6" x14ac:dyDescent="0.25">
      <c r="A1040" s="43" t="s">
        <v>40</v>
      </c>
      <c r="B1040" s="44">
        <f>194/239</f>
        <v>0.81171548117154813</v>
      </c>
      <c r="C1040" s="45">
        <v>239</v>
      </c>
      <c r="D1040" s="45">
        <v>36</v>
      </c>
      <c r="E1040" s="45">
        <v>9</v>
      </c>
      <c r="F1040" s="45">
        <v>24857</v>
      </c>
      <c r="G1040" s="45">
        <v>25093</v>
      </c>
      <c r="H1040" s="45">
        <v>17575</v>
      </c>
      <c r="I1040" s="45">
        <v>17344</v>
      </c>
      <c r="J1040" s="46">
        <v>2.0000000000000001E-54</v>
      </c>
    </row>
    <row r="1041" spans="1:10" ht="15.6" x14ac:dyDescent="0.25">
      <c r="A1041" s="43" t="s">
        <v>40</v>
      </c>
      <c r="B1041" s="44">
        <f>234/314</f>
        <v>0.74522292993630568</v>
      </c>
      <c r="C1041" s="45">
        <v>314</v>
      </c>
      <c r="D1041" s="45">
        <v>43</v>
      </c>
      <c r="E1041" s="45">
        <v>37</v>
      </c>
      <c r="F1041" s="45">
        <v>40703</v>
      </c>
      <c r="G1041" s="45">
        <v>40992</v>
      </c>
      <c r="H1041" s="45">
        <v>36469</v>
      </c>
      <c r="I1041" s="45">
        <v>36769</v>
      </c>
      <c r="J1041" s="46">
        <v>2E-52</v>
      </c>
    </row>
    <row r="1042" spans="1:10" ht="15.6" x14ac:dyDescent="0.25">
      <c r="A1042" s="43" t="s">
        <v>40</v>
      </c>
      <c r="B1042" s="44">
        <f>139/154</f>
        <v>0.90259740259740262</v>
      </c>
      <c r="C1042" s="45">
        <v>154</v>
      </c>
      <c r="D1042" s="45">
        <v>12</v>
      </c>
      <c r="E1042" s="45">
        <v>3</v>
      </c>
      <c r="F1042" s="45">
        <v>55476</v>
      </c>
      <c r="G1042" s="45">
        <v>55628</v>
      </c>
      <c r="H1042" s="45">
        <v>4518</v>
      </c>
      <c r="I1042" s="45">
        <v>4367</v>
      </c>
      <c r="J1042" s="46">
        <v>3E-51</v>
      </c>
    </row>
    <row r="1043" spans="1:10" ht="15.6" x14ac:dyDescent="0.25">
      <c r="A1043" s="43" t="s">
        <v>40</v>
      </c>
      <c r="B1043" s="44">
        <f>99/100</f>
        <v>0.99</v>
      </c>
      <c r="C1043" s="45">
        <v>100</v>
      </c>
      <c r="D1043" s="45">
        <v>1</v>
      </c>
      <c r="E1043" s="45">
        <v>0</v>
      </c>
      <c r="F1043" s="45">
        <v>55505</v>
      </c>
      <c r="G1043" s="45">
        <v>55604</v>
      </c>
      <c r="H1043" s="45">
        <v>53008</v>
      </c>
      <c r="I1043" s="45">
        <v>53107</v>
      </c>
      <c r="J1043" s="46">
        <v>3.0000000000000002E-44</v>
      </c>
    </row>
    <row r="1044" spans="1:10" ht="15.6" x14ac:dyDescent="0.25">
      <c r="A1044" s="43" t="s">
        <v>40</v>
      </c>
      <c r="B1044" s="44">
        <f>109/115</f>
        <v>0.94782608695652171</v>
      </c>
      <c r="C1044" s="45">
        <v>115</v>
      </c>
      <c r="D1044" s="45">
        <v>3</v>
      </c>
      <c r="E1044" s="45">
        <v>3</v>
      </c>
      <c r="F1044" s="45">
        <v>58922</v>
      </c>
      <c r="G1044" s="45">
        <v>59034</v>
      </c>
      <c r="H1044" s="45">
        <v>53008</v>
      </c>
      <c r="I1044" s="45">
        <v>53121</v>
      </c>
      <c r="J1044" s="46">
        <v>1.0000000000000001E-43</v>
      </c>
    </row>
    <row r="1045" spans="1:10" ht="15.6" x14ac:dyDescent="0.25">
      <c r="A1045" s="43" t="s">
        <v>40</v>
      </c>
      <c r="B1045" s="44">
        <f>100/102</f>
        <v>0.98039215686274506</v>
      </c>
      <c r="C1045" s="45">
        <v>102</v>
      </c>
      <c r="D1045" s="45">
        <v>0</v>
      </c>
      <c r="E1045" s="45">
        <v>2</v>
      </c>
      <c r="F1045" s="45">
        <v>58920</v>
      </c>
      <c r="G1045" s="45">
        <v>59019</v>
      </c>
      <c r="H1045" s="45">
        <v>55503</v>
      </c>
      <c r="I1045" s="45">
        <v>55604</v>
      </c>
      <c r="J1045" s="46">
        <v>4.0000000000000003E-43</v>
      </c>
    </row>
    <row r="1046" spans="1:10" ht="15.6" x14ac:dyDescent="0.25">
      <c r="A1046" s="43" t="s">
        <v>40</v>
      </c>
      <c r="B1046" s="44">
        <f>99/102</f>
        <v>0.97058823529411764</v>
      </c>
      <c r="C1046" s="45">
        <v>102</v>
      </c>
      <c r="D1046" s="45">
        <v>1</v>
      </c>
      <c r="E1046" s="45">
        <v>2</v>
      </c>
      <c r="F1046" s="45">
        <v>58919</v>
      </c>
      <c r="G1046" s="45">
        <v>59018</v>
      </c>
      <c r="H1046" s="45">
        <v>4492</v>
      </c>
      <c r="I1046" s="45">
        <v>4391</v>
      </c>
      <c r="J1046" s="46">
        <v>1.9999999999999999E-40</v>
      </c>
    </row>
    <row r="1047" spans="1:10" ht="15.6" x14ac:dyDescent="0.25">
      <c r="A1047" s="43" t="s">
        <v>40</v>
      </c>
      <c r="B1047" s="44">
        <f>94/99</f>
        <v>0.9494949494949495</v>
      </c>
      <c r="C1047" s="45">
        <v>99</v>
      </c>
      <c r="D1047" s="45">
        <v>5</v>
      </c>
      <c r="E1047" s="45">
        <v>0</v>
      </c>
      <c r="F1047" s="45">
        <v>53008</v>
      </c>
      <c r="G1047" s="45">
        <v>53106</v>
      </c>
      <c r="H1047" s="45">
        <v>4489</v>
      </c>
      <c r="I1047" s="45">
        <v>4391</v>
      </c>
      <c r="J1047" s="46">
        <v>2.9999999999999999E-38</v>
      </c>
    </row>
    <row r="1048" spans="1:10" ht="15.6" x14ac:dyDescent="0.25">
      <c r="A1048" s="43" t="s">
        <v>40</v>
      </c>
      <c r="B1048" s="44">
        <f>127/155</f>
        <v>0.8193548387096774</v>
      </c>
      <c r="C1048" s="45">
        <v>155</v>
      </c>
      <c r="D1048" s="45">
        <v>19</v>
      </c>
      <c r="E1048" s="45">
        <v>9</v>
      </c>
      <c r="F1048" s="45">
        <v>55950</v>
      </c>
      <c r="G1048" s="45">
        <v>56101</v>
      </c>
      <c r="H1048" s="45">
        <v>40321</v>
      </c>
      <c r="I1048" s="45">
        <v>40173</v>
      </c>
      <c r="J1048" s="46">
        <v>4.0000000000000003E-37</v>
      </c>
    </row>
    <row r="1049" spans="1:10" ht="15.6" x14ac:dyDescent="0.25">
      <c r="A1049" s="43" t="s">
        <v>40</v>
      </c>
      <c r="B1049" s="44">
        <f>122/149</f>
        <v>0.81879194630872487</v>
      </c>
      <c r="C1049" s="45">
        <v>149</v>
      </c>
      <c r="D1049" s="45">
        <v>18</v>
      </c>
      <c r="E1049" s="45">
        <v>9</v>
      </c>
      <c r="F1049" s="45">
        <v>55950</v>
      </c>
      <c r="G1049" s="45">
        <v>56095</v>
      </c>
      <c r="H1049" s="45">
        <v>40652</v>
      </c>
      <c r="I1049" s="45">
        <v>40510</v>
      </c>
      <c r="J1049" s="46">
        <v>2E-35</v>
      </c>
    </row>
    <row r="1050" spans="1:10" ht="15.6" x14ac:dyDescent="0.25">
      <c r="A1050" s="43" t="s">
        <v>40</v>
      </c>
      <c r="B1050" s="44">
        <f>95/102</f>
        <v>0.93137254901960786</v>
      </c>
      <c r="C1050" s="45">
        <v>102</v>
      </c>
      <c r="D1050" s="45">
        <v>5</v>
      </c>
      <c r="E1050" s="45">
        <v>2</v>
      </c>
      <c r="F1050" s="45">
        <v>55503</v>
      </c>
      <c r="G1050" s="45">
        <v>55604</v>
      </c>
      <c r="H1050" s="45">
        <v>32264</v>
      </c>
      <c r="I1050" s="45">
        <v>32165</v>
      </c>
      <c r="J1050" s="46">
        <v>4.9999999999999996E-35</v>
      </c>
    </row>
    <row r="1051" spans="1:10" ht="15.6" x14ac:dyDescent="0.25">
      <c r="A1051" s="43" t="s">
        <v>40</v>
      </c>
      <c r="B1051" s="44">
        <f>102/114</f>
        <v>0.89473684210526316</v>
      </c>
      <c r="C1051" s="45">
        <v>114</v>
      </c>
      <c r="D1051" s="45">
        <v>8</v>
      </c>
      <c r="E1051" s="45">
        <v>4</v>
      </c>
      <c r="F1051" s="45">
        <v>58920</v>
      </c>
      <c r="G1051" s="45">
        <v>59031</v>
      </c>
      <c r="H1051" s="45">
        <v>32264</v>
      </c>
      <c r="I1051" s="45">
        <v>32153</v>
      </c>
      <c r="J1051" s="46">
        <v>6E-34</v>
      </c>
    </row>
    <row r="1052" spans="1:10" ht="15.6" x14ac:dyDescent="0.25">
      <c r="A1052" s="43" t="s">
        <v>40</v>
      </c>
      <c r="B1052" s="44">
        <f>92/100</f>
        <v>0.92</v>
      </c>
      <c r="C1052" s="45">
        <v>100</v>
      </c>
      <c r="D1052" s="45">
        <v>6</v>
      </c>
      <c r="E1052" s="45">
        <v>2</v>
      </c>
      <c r="F1052" s="45">
        <v>53008</v>
      </c>
      <c r="G1052" s="45">
        <v>53107</v>
      </c>
      <c r="H1052" s="45">
        <v>32262</v>
      </c>
      <c r="I1052" s="45">
        <v>32165</v>
      </c>
      <c r="J1052" s="46">
        <v>8.0000000000000004E-33</v>
      </c>
    </row>
    <row r="1053" spans="1:10" ht="15.6" x14ac:dyDescent="0.25">
      <c r="A1053" s="43" t="s">
        <v>40</v>
      </c>
      <c r="B1053" s="44">
        <f>90/101</f>
        <v>0.8910891089108911</v>
      </c>
      <c r="C1053" s="45">
        <v>101</v>
      </c>
      <c r="D1053" s="45">
        <v>9</v>
      </c>
      <c r="E1053" s="45">
        <v>2</v>
      </c>
      <c r="F1053" s="45">
        <v>55477</v>
      </c>
      <c r="G1053" s="45">
        <v>55577</v>
      </c>
      <c r="H1053" s="45">
        <v>16311</v>
      </c>
      <c r="I1053" s="45">
        <v>16409</v>
      </c>
      <c r="J1053" s="46">
        <v>1.0000000000000001E-30</v>
      </c>
    </row>
    <row r="1054" spans="1:10" ht="15.6" x14ac:dyDescent="0.25">
      <c r="A1054" s="43" t="s">
        <v>40</v>
      </c>
      <c r="B1054" s="44">
        <f>79/84</f>
        <v>0.94047619047619047</v>
      </c>
      <c r="C1054" s="45">
        <v>84</v>
      </c>
      <c r="D1054" s="45">
        <v>5</v>
      </c>
      <c r="E1054" s="45">
        <v>0</v>
      </c>
      <c r="F1054" s="45">
        <v>55969</v>
      </c>
      <c r="G1054" s="45">
        <v>56052</v>
      </c>
      <c r="H1054" s="45">
        <v>36462</v>
      </c>
      <c r="I1054" s="45">
        <v>36379</v>
      </c>
      <c r="J1054" s="46">
        <v>4.0000000000000003E-30</v>
      </c>
    </row>
    <row r="1055" spans="1:10" ht="15.6" x14ac:dyDescent="0.25">
      <c r="A1055" s="43" t="s">
        <v>40</v>
      </c>
      <c r="B1055" s="44">
        <f>90/101</f>
        <v>0.8910891089108911</v>
      </c>
      <c r="C1055" s="45">
        <v>101</v>
      </c>
      <c r="D1055" s="45">
        <v>9</v>
      </c>
      <c r="E1055" s="45">
        <v>2</v>
      </c>
      <c r="F1055" s="45">
        <v>32166</v>
      </c>
      <c r="G1055" s="45">
        <v>32264</v>
      </c>
      <c r="H1055" s="45">
        <v>4391</v>
      </c>
      <c r="I1055" s="45">
        <v>4491</v>
      </c>
      <c r="J1055" s="46">
        <v>4.9999999999999999E-29</v>
      </c>
    </row>
    <row r="1056" spans="1:10" ht="15.6" x14ac:dyDescent="0.25">
      <c r="A1056" s="43" t="s">
        <v>40</v>
      </c>
      <c r="B1056" s="44">
        <f>78/84</f>
        <v>0.9285714285714286</v>
      </c>
      <c r="C1056" s="45">
        <v>84</v>
      </c>
      <c r="D1056" s="45">
        <v>5</v>
      </c>
      <c r="E1056" s="45">
        <v>1</v>
      </c>
      <c r="F1056" s="45">
        <v>16327</v>
      </c>
      <c r="G1056" s="45">
        <v>16409</v>
      </c>
      <c r="H1056" s="45">
        <v>4500</v>
      </c>
      <c r="I1056" s="45">
        <v>4417</v>
      </c>
      <c r="J1056" s="46">
        <v>6.0000000000000001E-28</v>
      </c>
    </row>
    <row r="1057" spans="1:10" ht="15.6" x14ac:dyDescent="0.25">
      <c r="A1057" s="43" t="s">
        <v>40</v>
      </c>
      <c r="B1057" s="44">
        <f>70/73</f>
        <v>0.95890410958904104</v>
      </c>
      <c r="C1057" s="45">
        <v>73</v>
      </c>
      <c r="D1057" s="45">
        <v>3</v>
      </c>
      <c r="E1057" s="45">
        <v>0</v>
      </c>
      <c r="F1057" s="45">
        <v>53008</v>
      </c>
      <c r="G1057" s="45">
        <v>53080</v>
      </c>
      <c r="H1057" s="45">
        <v>16337</v>
      </c>
      <c r="I1057" s="45">
        <v>16409</v>
      </c>
      <c r="J1057" s="46">
        <v>7.0000000000000003E-27</v>
      </c>
    </row>
    <row r="1058" spans="1:10" ht="15.6" x14ac:dyDescent="0.25">
      <c r="A1058" s="43" t="s">
        <v>40</v>
      </c>
      <c r="B1058" s="44">
        <f>96/118</f>
        <v>0.81355932203389836</v>
      </c>
      <c r="C1058" s="45">
        <v>118</v>
      </c>
      <c r="D1058" s="45">
        <v>4</v>
      </c>
      <c r="E1058" s="45">
        <v>18</v>
      </c>
      <c r="F1058" s="45">
        <v>58920</v>
      </c>
      <c r="G1058" s="45">
        <v>59035</v>
      </c>
      <c r="H1058" s="45">
        <v>16335</v>
      </c>
      <c r="I1058" s="45">
        <v>16436</v>
      </c>
      <c r="J1058" s="46">
        <v>3.0000000000000001E-26</v>
      </c>
    </row>
    <row r="1059" spans="1:10" ht="15.6" x14ac:dyDescent="0.25">
      <c r="A1059" s="43" t="s">
        <v>40</v>
      </c>
      <c r="B1059" s="44">
        <f>70/75</f>
        <v>0.93333333333333335</v>
      </c>
      <c r="C1059" s="45">
        <v>75</v>
      </c>
      <c r="D1059" s="45">
        <v>4</v>
      </c>
      <c r="E1059" s="45">
        <v>1</v>
      </c>
      <c r="F1059" s="45">
        <v>32191</v>
      </c>
      <c r="G1059" s="45">
        <v>32264</v>
      </c>
      <c r="H1059" s="45">
        <v>16409</v>
      </c>
      <c r="I1059" s="45">
        <v>16335</v>
      </c>
      <c r="J1059" s="46">
        <v>3.9999999999999997E-24</v>
      </c>
    </row>
    <row r="1060" spans="1:10" ht="15.6" x14ac:dyDescent="0.25">
      <c r="A1060" s="43" t="s">
        <v>40</v>
      </c>
      <c r="B1060" s="44">
        <f>68/74</f>
        <v>0.91891891891891897</v>
      </c>
      <c r="C1060" s="45">
        <v>74</v>
      </c>
      <c r="D1060" s="45">
        <v>6</v>
      </c>
      <c r="E1060" s="45">
        <v>0</v>
      </c>
      <c r="F1060" s="45">
        <v>53457</v>
      </c>
      <c r="G1060" s="45">
        <v>53530</v>
      </c>
      <c r="H1060" s="45">
        <v>31764</v>
      </c>
      <c r="I1060" s="45">
        <v>31691</v>
      </c>
      <c r="J1060" s="46">
        <v>9.9999999999999996E-24</v>
      </c>
    </row>
    <row r="1061" spans="1:10" ht="15.6" x14ac:dyDescent="0.25">
      <c r="A1061" s="43" t="s">
        <v>40</v>
      </c>
      <c r="B1061" s="44">
        <f>70/78</f>
        <v>0.89743589743589747</v>
      </c>
      <c r="C1061" s="45">
        <v>78</v>
      </c>
      <c r="D1061" s="45">
        <v>8</v>
      </c>
      <c r="E1061" s="45">
        <v>0</v>
      </c>
      <c r="F1061" s="45">
        <v>53453</v>
      </c>
      <c r="G1061" s="45">
        <v>53530</v>
      </c>
      <c r="H1061" s="45">
        <v>53318</v>
      </c>
      <c r="I1061" s="45">
        <v>53395</v>
      </c>
      <c r="J1061" s="46">
        <v>5.0000000000000002E-23</v>
      </c>
    </row>
    <row r="1062" spans="1:10" ht="15.6" x14ac:dyDescent="0.25">
      <c r="A1062" s="43" t="s">
        <v>40</v>
      </c>
      <c r="B1062" s="44">
        <f>108/143</f>
        <v>0.75524475524475521</v>
      </c>
      <c r="C1062" s="45">
        <v>143</v>
      </c>
      <c r="D1062" s="45">
        <v>29</v>
      </c>
      <c r="E1062" s="45">
        <v>6</v>
      </c>
      <c r="F1062" s="45">
        <v>40851</v>
      </c>
      <c r="G1062" s="45">
        <v>40992</v>
      </c>
      <c r="H1062" s="45">
        <v>25011</v>
      </c>
      <c r="I1062" s="45">
        <v>25148</v>
      </c>
      <c r="J1062" s="46">
        <v>2.9999999999999999E-19</v>
      </c>
    </row>
    <row r="1063" spans="1:10" ht="15.6" x14ac:dyDescent="0.25">
      <c r="A1063" s="43" t="s">
        <v>40</v>
      </c>
      <c r="B1063" s="44">
        <f>62/71</f>
        <v>0.87323943661971826</v>
      </c>
      <c r="C1063" s="45">
        <v>71</v>
      </c>
      <c r="D1063" s="45">
        <v>9.0000000000000107</v>
      </c>
      <c r="E1063" s="45">
        <v>0</v>
      </c>
      <c r="F1063" s="45">
        <v>53326</v>
      </c>
      <c r="G1063" s="45">
        <v>53396</v>
      </c>
      <c r="H1063" s="45">
        <v>31760</v>
      </c>
      <c r="I1063" s="45">
        <v>31690</v>
      </c>
      <c r="J1063" s="46">
        <v>1.0000000000000001E-17</v>
      </c>
    </row>
    <row r="1064" spans="1:10" ht="15.6" x14ac:dyDescent="0.25">
      <c r="A1064" s="43" t="s">
        <v>40</v>
      </c>
      <c r="B1064" s="44">
        <f>77/95</f>
        <v>0.81052631578947365</v>
      </c>
      <c r="C1064" s="45">
        <v>95</v>
      </c>
      <c r="D1064" s="45">
        <v>16</v>
      </c>
      <c r="E1064" s="45">
        <v>2</v>
      </c>
      <c r="F1064" s="45">
        <v>47359</v>
      </c>
      <c r="G1064" s="45">
        <v>47453</v>
      </c>
      <c r="H1064" s="45">
        <v>43372</v>
      </c>
      <c r="I1064" s="45">
        <v>43464</v>
      </c>
      <c r="J1064" s="46">
        <v>1.0000000000000001E-17</v>
      </c>
    </row>
    <row r="1065" spans="1:10" ht="15.6" x14ac:dyDescent="0.25">
      <c r="A1065" s="43" t="s">
        <v>40</v>
      </c>
      <c r="B1065" s="44">
        <f>164/238</f>
        <v>0.68907563025210083</v>
      </c>
      <c r="C1065" s="45">
        <v>238</v>
      </c>
      <c r="D1065" s="45">
        <v>59</v>
      </c>
      <c r="E1065" s="45">
        <v>15</v>
      </c>
      <c r="F1065" s="45">
        <v>27615</v>
      </c>
      <c r="G1065" s="45">
        <v>27849</v>
      </c>
      <c r="H1065" s="45">
        <v>22770</v>
      </c>
      <c r="I1065" s="45">
        <v>22995</v>
      </c>
      <c r="J1065" s="46">
        <v>1.0000000000000001E-17</v>
      </c>
    </row>
    <row r="1066" spans="1:10" ht="15.6" x14ac:dyDescent="0.25">
      <c r="A1066" s="43" t="s">
        <v>40</v>
      </c>
      <c r="B1066" s="44">
        <f>54/57</f>
        <v>0.94736842105263153</v>
      </c>
      <c r="C1066" s="45">
        <v>57</v>
      </c>
      <c r="D1066" s="45">
        <v>1</v>
      </c>
      <c r="E1066" s="45">
        <v>2</v>
      </c>
      <c r="F1066" s="45">
        <v>55478</v>
      </c>
      <c r="G1066" s="45">
        <v>55534</v>
      </c>
      <c r="H1066" s="45">
        <v>49672</v>
      </c>
      <c r="I1066" s="45">
        <v>49618</v>
      </c>
      <c r="J1066" s="46">
        <v>1.0000000000000001E-17</v>
      </c>
    </row>
    <row r="1067" spans="1:10" ht="15.6" x14ac:dyDescent="0.25">
      <c r="A1067" s="43" t="s">
        <v>40</v>
      </c>
      <c r="B1067" s="44">
        <f>50/52</f>
        <v>0.96153846153846156</v>
      </c>
      <c r="C1067" s="45">
        <v>52</v>
      </c>
      <c r="D1067" s="45">
        <v>2</v>
      </c>
      <c r="E1067" s="45">
        <v>0</v>
      </c>
      <c r="F1067" s="45">
        <v>50175</v>
      </c>
      <c r="G1067" s="45">
        <v>50226</v>
      </c>
      <c r="H1067" s="45">
        <v>29717</v>
      </c>
      <c r="I1067" s="45">
        <v>29666</v>
      </c>
      <c r="J1067" s="46">
        <v>4.0000000000000003E-17</v>
      </c>
    </row>
    <row r="1068" spans="1:10" ht="15.6" x14ac:dyDescent="0.25">
      <c r="A1068" s="43" t="s">
        <v>40</v>
      </c>
      <c r="B1068" s="44">
        <f>62/70</f>
        <v>0.88571428571428568</v>
      </c>
      <c r="C1068" s="45">
        <v>70</v>
      </c>
      <c r="D1068" s="45">
        <v>5</v>
      </c>
      <c r="E1068" s="45">
        <v>3</v>
      </c>
      <c r="F1068" s="45">
        <v>49618</v>
      </c>
      <c r="G1068" s="45">
        <v>49684</v>
      </c>
      <c r="H1068" s="45">
        <v>4460</v>
      </c>
      <c r="I1068" s="45">
        <v>4529</v>
      </c>
      <c r="J1068" s="46">
        <v>2E-16</v>
      </c>
    </row>
    <row r="1069" spans="1:10" ht="15.6" x14ac:dyDescent="0.25">
      <c r="A1069" s="43" t="s">
        <v>40</v>
      </c>
      <c r="B1069" s="44">
        <f>102/134</f>
        <v>0.76119402985074625</v>
      </c>
      <c r="C1069" s="45">
        <v>134</v>
      </c>
      <c r="D1069" s="45">
        <v>20</v>
      </c>
      <c r="E1069" s="45">
        <v>12</v>
      </c>
      <c r="F1069" s="45">
        <v>36575</v>
      </c>
      <c r="G1069" s="45">
        <v>36702</v>
      </c>
      <c r="H1069" s="45">
        <v>31901</v>
      </c>
      <c r="I1069" s="45">
        <v>32028</v>
      </c>
      <c r="J1069" s="46">
        <v>5.0000000000000004E-16</v>
      </c>
    </row>
    <row r="1070" spans="1:10" ht="15.6" x14ac:dyDescent="0.25">
      <c r="A1070" s="43" t="s">
        <v>40</v>
      </c>
      <c r="B1070" s="44">
        <f>88/111</f>
        <v>0.7927927927927928</v>
      </c>
      <c r="C1070" s="45">
        <v>111</v>
      </c>
      <c r="D1070" s="45">
        <v>11</v>
      </c>
      <c r="E1070" s="45">
        <v>12</v>
      </c>
      <c r="F1070" s="45">
        <v>49572</v>
      </c>
      <c r="G1070" s="45">
        <v>49676</v>
      </c>
      <c r="H1070" s="45">
        <v>49676</v>
      </c>
      <c r="I1070" s="45">
        <v>49572</v>
      </c>
      <c r="J1070" s="46">
        <v>2.0000000000000002E-15</v>
      </c>
    </row>
    <row r="1071" spans="1:10" ht="15.6" x14ac:dyDescent="0.25">
      <c r="A1071" s="43" t="s">
        <v>40</v>
      </c>
      <c r="B1071" s="44">
        <f>84/108</f>
        <v>0.77777777777777779</v>
      </c>
      <c r="C1071" s="45">
        <v>108</v>
      </c>
      <c r="D1071" s="45">
        <v>20</v>
      </c>
      <c r="E1071" s="45">
        <v>4</v>
      </c>
      <c r="F1071" s="45">
        <v>53190</v>
      </c>
      <c r="G1071" s="45">
        <v>53295</v>
      </c>
      <c r="H1071" s="45">
        <v>52894</v>
      </c>
      <c r="I1071" s="45">
        <v>52999</v>
      </c>
      <c r="J1071" s="46">
        <v>2E-14</v>
      </c>
    </row>
    <row r="1072" spans="1:10" ht="15.6" x14ac:dyDescent="0.25">
      <c r="A1072" s="43" t="s">
        <v>40</v>
      </c>
      <c r="B1072" s="44">
        <f>67/84</f>
        <v>0.79761904761904767</v>
      </c>
      <c r="C1072" s="45">
        <v>84</v>
      </c>
      <c r="D1072" s="45">
        <v>2</v>
      </c>
      <c r="E1072" s="45">
        <v>15</v>
      </c>
      <c r="F1072" s="45">
        <v>58941</v>
      </c>
      <c r="G1072" s="45">
        <v>59023</v>
      </c>
      <c r="H1072" s="45">
        <v>5954</v>
      </c>
      <c r="I1072" s="45">
        <v>5885</v>
      </c>
      <c r="J1072" s="46">
        <v>8E-14</v>
      </c>
    </row>
    <row r="1073" spans="1:10" ht="15.6" x14ac:dyDescent="0.25">
      <c r="A1073" s="43" t="s">
        <v>40</v>
      </c>
      <c r="B1073" s="44">
        <f>70/88</f>
        <v>0.79545454545454541</v>
      </c>
      <c r="C1073" s="45">
        <v>88</v>
      </c>
      <c r="D1073" s="45">
        <v>16</v>
      </c>
      <c r="E1073" s="45">
        <v>2</v>
      </c>
      <c r="F1073" s="45">
        <v>29512</v>
      </c>
      <c r="G1073" s="45">
        <v>29599</v>
      </c>
      <c r="H1073" s="45">
        <v>25008</v>
      </c>
      <c r="I1073" s="45">
        <v>25093</v>
      </c>
      <c r="J1073" s="46">
        <v>8E-14</v>
      </c>
    </row>
    <row r="1074" spans="1:10" ht="15.6" x14ac:dyDescent="0.25">
      <c r="A1074" s="43" t="s">
        <v>40</v>
      </c>
      <c r="B1074" s="44">
        <f>76/96</f>
        <v>0.79166666666666663</v>
      </c>
      <c r="C1074" s="45">
        <v>96</v>
      </c>
      <c r="D1074" s="45">
        <v>15</v>
      </c>
      <c r="E1074" s="45">
        <v>5</v>
      </c>
      <c r="F1074" s="45">
        <v>426</v>
      </c>
      <c r="G1074" s="45">
        <v>519</v>
      </c>
      <c r="H1074" s="45">
        <v>329</v>
      </c>
      <c r="I1074" s="45">
        <v>421</v>
      </c>
      <c r="J1074" s="46">
        <v>8E-14</v>
      </c>
    </row>
    <row r="1075" spans="1:10" ht="15.6" x14ac:dyDescent="0.25">
      <c r="A1075" s="43" t="s">
        <v>40</v>
      </c>
      <c r="B1075" s="44">
        <f>40/40</f>
        <v>1</v>
      </c>
      <c r="C1075" s="45">
        <v>40</v>
      </c>
      <c r="D1075" s="45">
        <v>0</v>
      </c>
      <c r="E1075" s="45">
        <v>0</v>
      </c>
      <c r="F1075" s="45">
        <v>5395</v>
      </c>
      <c r="G1075" s="45">
        <v>5434</v>
      </c>
      <c r="H1075" s="45">
        <v>5333</v>
      </c>
      <c r="I1075" s="45">
        <v>5372</v>
      </c>
      <c r="J1075" s="46">
        <v>2.9999999999999998E-13</v>
      </c>
    </row>
    <row r="1076" spans="1:10" ht="15.6" x14ac:dyDescent="0.25">
      <c r="A1076" s="43" t="s">
        <v>40</v>
      </c>
      <c r="B1076" s="44">
        <f>45/47</f>
        <v>0.95744680851063835</v>
      </c>
      <c r="C1076" s="45">
        <v>47</v>
      </c>
      <c r="D1076" s="45">
        <v>1</v>
      </c>
      <c r="E1076" s="45">
        <v>1</v>
      </c>
      <c r="F1076" s="45">
        <v>55526</v>
      </c>
      <c r="G1076" s="45">
        <v>55571</v>
      </c>
      <c r="H1076" s="45">
        <v>5954</v>
      </c>
      <c r="I1076" s="45">
        <v>5908</v>
      </c>
      <c r="J1076" s="46">
        <v>2.9999999999999998E-13</v>
      </c>
    </row>
    <row r="1077" spans="1:10" ht="15.6" x14ac:dyDescent="0.25">
      <c r="A1077" s="43" t="s">
        <v>40</v>
      </c>
      <c r="B1077" s="44">
        <f>45/47</f>
        <v>0.95744680851063835</v>
      </c>
      <c r="C1077" s="45">
        <v>47</v>
      </c>
      <c r="D1077" s="45">
        <v>1</v>
      </c>
      <c r="E1077" s="45">
        <v>1</v>
      </c>
      <c r="F1077" s="45">
        <v>5908</v>
      </c>
      <c r="G1077" s="45">
        <v>5954</v>
      </c>
      <c r="H1077" s="45">
        <v>55571</v>
      </c>
      <c r="I1077" s="45">
        <v>55526</v>
      </c>
      <c r="J1077" s="46">
        <v>2.9999999999999998E-13</v>
      </c>
    </row>
    <row r="1078" spans="1:10" ht="15.6" x14ac:dyDescent="0.25">
      <c r="A1078" s="43" t="s">
        <v>40</v>
      </c>
      <c r="B1078" s="44">
        <f>61/72</f>
        <v>0.84722222222222221</v>
      </c>
      <c r="C1078" s="45">
        <v>72</v>
      </c>
      <c r="D1078" s="45">
        <v>8</v>
      </c>
      <c r="E1078" s="45">
        <v>3</v>
      </c>
      <c r="F1078" s="45">
        <v>16358</v>
      </c>
      <c r="G1078" s="45">
        <v>16427</v>
      </c>
      <c r="H1078" s="45">
        <v>5954</v>
      </c>
      <c r="I1078" s="45">
        <v>5884</v>
      </c>
      <c r="J1078" s="46">
        <v>3.0000000000000001E-12</v>
      </c>
    </row>
    <row r="1079" spans="1:10" ht="15.6" x14ac:dyDescent="0.25">
      <c r="A1079" s="43" t="s">
        <v>40</v>
      </c>
      <c r="B1079" s="44">
        <f>114/158</f>
        <v>0.72151898734177211</v>
      </c>
      <c r="C1079" s="45">
        <v>158</v>
      </c>
      <c r="D1079" s="45">
        <v>35</v>
      </c>
      <c r="E1079" s="45">
        <v>9</v>
      </c>
      <c r="F1079" s="45">
        <v>36589</v>
      </c>
      <c r="G1079" s="45">
        <v>36745</v>
      </c>
      <c r="H1079" s="45">
        <v>17442</v>
      </c>
      <c r="I1079" s="45">
        <v>17293</v>
      </c>
      <c r="J1079" s="46">
        <v>9.9999999999999994E-12</v>
      </c>
    </row>
    <row r="1080" spans="1:10" ht="15.6" x14ac:dyDescent="0.25">
      <c r="A1080" s="43" t="s">
        <v>40</v>
      </c>
      <c r="B1080" s="44">
        <f>38/39</f>
        <v>0.97435897435897434</v>
      </c>
      <c r="C1080" s="45">
        <v>39</v>
      </c>
      <c r="D1080" s="45">
        <v>1</v>
      </c>
      <c r="E1080" s="45">
        <v>0</v>
      </c>
      <c r="F1080" s="45">
        <v>5908</v>
      </c>
      <c r="G1080" s="45">
        <v>5946</v>
      </c>
      <c r="H1080" s="45">
        <v>4423</v>
      </c>
      <c r="I1080" s="45">
        <v>4461</v>
      </c>
      <c r="J1080" s="46">
        <v>3.9999999999999998E-11</v>
      </c>
    </row>
    <row r="1081" spans="1:10" ht="15.6" x14ac:dyDescent="0.25">
      <c r="A1081" s="43" t="s">
        <v>40</v>
      </c>
      <c r="B1081" s="44">
        <f>56/67</f>
        <v>0.83582089552238803</v>
      </c>
      <c r="C1081" s="45">
        <v>67</v>
      </c>
      <c r="D1081" s="45">
        <v>7</v>
      </c>
      <c r="E1081" s="45">
        <v>4</v>
      </c>
      <c r="F1081" s="45">
        <v>49540</v>
      </c>
      <c r="G1081" s="45">
        <v>49602</v>
      </c>
      <c r="H1081" s="45">
        <v>19324</v>
      </c>
      <c r="I1081" s="45">
        <v>19390</v>
      </c>
      <c r="J1081" s="46">
        <v>3.9999999999999998E-11</v>
      </c>
    </row>
    <row r="1082" spans="1:10" ht="15.6" x14ac:dyDescent="0.25">
      <c r="A1082" s="43" t="s">
        <v>40</v>
      </c>
      <c r="B1082" s="44">
        <f>82/109</f>
        <v>0.75229357798165142</v>
      </c>
      <c r="C1082" s="45">
        <v>109</v>
      </c>
      <c r="D1082" s="45">
        <v>22</v>
      </c>
      <c r="E1082" s="45">
        <v>5</v>
      </c>
      <c r="F1082" s="45">
        <v>36586</v>
      </c>
      <c r="G1082" s="45">
        <v>36693</v>
      </c>
      <c r="H1082" s="45">
        <v>24989</v>
      </c>
      <c r="I1082" s="45">
        <v>25093</v>
      </c>
      <c r="J1082" s="46">
        <v>3.9999999999999998E-11</v>
      </c>
    </row>
  </sheetData>
  <mergeCells count="1">
    <mergeCell ref="A1:J1"/>
  </mergeCells>
  <phoneticPr fontId="4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28"/>
  <sheetViews>
    <sheetView workbookViewId="0">
      <selection sqref="A1:J1"/>
    </sheetView>
  </sheetViews>
  <sheetFormatPr defaultColWidth="9" defaultRowHeight="15.6" x14ac:dyDescent="0.25"/>
  <cols>
    <col min="1" max="1" width="21.77734375" style="10" customWidth="1"/>
    <col min="2" max="9" width="15.77734375" style="2" customWidth="1"/>
    <col min="10" max="10" width="100.77734375" style="2" customWidth="1"/>
  </cols>
  <sheetData>
    <row r="1" spans="1:11" ht="16.05" customHeight="1" x14ac:dyDescent="0.35">
      <c r="A1" s="181" t="s">
        <v>1085</v>
      </c>
      <c r="B1" s="182"/>
      <c r="C1" s="182"/>
      <c r="D1" s="182"/>
      <c r="E1" s="182"/>
      <c r="F1" s="182"/>
      <c r="G1" s="182"/>
      <c r="H1" s="182"/>
      <c r="I1" s="182"/>
      <c r="J1" s="182"/>
    </row>
    <row r="2" spans="1:11" ht="16.05" customHeight="1" x14ac:dyDescent="0.25">
      <c r="A2" s="9" t="s">
        <v>0</v>
      </c>
      <c r="B2" s="11" t="s">
        <v>452</v>
      </c>
      <c r="C2" s="11" t="s">
        <v>453</v>
      </c>
      <c r="D2" s="11" t="s">
        <v>454</v>
      </c>
      <c r="E2" s="11" t="s">
        <v>455</v>
      </c>
      <c r="F2" s="11" t="s">
        <v>456</v>
      </c>
      <c r="G2" s="11" t="s">
        <v>457</v>
      </c>
      <c r="H2" s="11" t="s">
        <v>458</v>
      </c>
      <c r="I2" s="11" t="s">
        <v>459</v>
      </c>
      <c r="J2" s="11" t="s">
        <v>460</v>
      </c>
    </row>
    <row r="3" spans="1:11" ht="16.05" customHeight="1" x14ac:dyDescent="0.25">
      <c r="A3" s="12" t="s">
        <v>44</v>
      </c>
      <c r="B3" s="5" t="s">
        <v>461</v>
      </c>
      <c r="C3" s="13">
        <v>32</v>
      </c>
      <c r="D3" s="13">
        <v>3</v>
      </c>
      <c r="E3" s="13">
        <v>32</v>
      </c>
      <c r="F3" s="13">
        <v>88</v>
      </c>
      <c r="G3" s="13">
        <v>0</v>
      </c>
      <c r="H3" s="13">
        <v>136</v>
      </c>
      <c r="I3" s="13">
        <v>1.95</v>
      </c>
      <c r="J3" s="14" t="s">
        <v>462</v>
      </c>
      <c r="K3" s="2"/>
    </row>
    <row r="4" spans="1:11" ht="16.05" customHeight="1" x14ac:dyDescent="0.25">
      <c r="A4" s="12" t="s">
        <v>44</v>
      </c>
      <c r="B4" s="5" t="s">
        <v>463</v>
      </c>
      <c r="C4" s="13">
        <v>36</v>
      </c>
      <c r="D4" s="13">
        <v>3.2</v>
      </c>
      <c r="E4" s="13">
        <v>36</v>
      </c>
      <c r="F4" s="13">
        <v>62</v>
      </c>
      <c r="G4" s="13">
        <v>30</v>
      </c>
      <c r="H4" s="13">
        <v>95</v>
      </c>
      <c r="I4" s="13">
        <v>1.51</v>
      </c>
      <c r="J4" s="14" t="s">
        <v>464</v>
      </c>
      <c r="K4" s="2"/>
    </row>
    <row r="5" spans="1:11" ht="16.05" customHeight="1" x14ac:dyDescent="0.25">
      <c r="A5" s="12" t="s">
        <v>44</v>
      </c>
      <c r="B5" s="5" t="s">
        <v>465</v>
      </c>
      <c r="C5" s="13">
        <v>62</v>
      </c>
      <c r="D5" s="13">
        <v>2.1</v>
      </c>
      <c r="E5" s="13">
        <v>63</v>
      </c>
      <c r="F5" s="13">
        <v>98</v>
      </c>
      <c r="G5" s="13">
        <v>1</v>
      </c>
      <c r="H5" s="13">
        <v>251</v>
      </c>
      <c r="I5" s="13">
        <v>1.54</v>
      </c>
      <c r="J5" s="14" t="s">
        <v>466</v>
      </c>
      <c r="K5" s="2"/>
    </row>
    <row r="6" spans="1:11" ht="16.05" customHeight="1" x14ac:dyDescent="0.25">
      <c r="A6" s="12" t="s">
        <v>44</v>
      </c>
      <c r="B6" s="5" t="s">
        <v>467</v>
      </c>
      <c r="C6" s="13">
        <v>38</v>
      </c>
      <c r="D6" s="13">
        <v>2.7</v>
      </c>
      <c r="E6" s="13">
        <v>38</v>
      </c>
      <c r="F6" s="13">
        <v>80</v>
      </c>
      <c r="G6" s="13">
        <v>4</v>
      </c>
      <c r="H6" s="13">
        <v>109</v>
      </c>
      <c r="I6" s="13">
        <v>1.64</v>
      </c>
      <c r="J6" s="14" t="s">
        <v>468</v>
      </c>
      <c r="K6" s="2"/>
    </row>
    <row r="7" spans="1:11" ht="16.05" customHeight="1" x14ac:dyDescent="0.25">
      <c r="A7" s="12" t="s">
        <v>44</v>
      </c>
      <c r="B7" s="5" t="s">
        <v>469</v>
      </c>
      <c r="C7" s="13">
        <v>20</v>
      </c>
      <c r="D7" s="13">
        <v>3.3</v>
      </c>
      <c r="E7" s="13">
        <v>20</v>
      </c>
      <c r="F7" s="13">
        <v>67</v>
      </c>
      <c r="G7" s="13">
        <v>26</v>
      </c>
      <c r="H7" s="13">
        <v>57</v>
      </c>
      <c r="I7" s="13">
        <v>1.67</v>
      </c>
      <c r="J7" s="14" t="s">
        <v>470</v>
      </c>
      <c r="K7" s="2"/>
    </row>
    <row r="8" spans="1:11" ht="16.05" customHeight="1" x14ac:dyDescent="0.25">
      <c r="A8" s="12" t="s">
        <v>44</v>
      </c>
      <c r="B8" s="5" t="s">
        <v>471</v>
      </c>
      <c r="C8" s="13">
        <v>39</v>
      </c>
      <c r="D8" s="13">
        <v>2.2999999999999998</v>
      </c>
      <c r="E8" s="13">
        <v>39</v>
      </c>
      <c r="F8" s="13">
        <v>96</v>
      </c>
      <c r="G8" s="13">
        <v>0</v>
      </c>
      <c r="H8" s="13">
        <v>164</v>
      </c>
      <c r="I8" s="13">
        <v>1.67</v>
      </c>
      <c r="J8" s="14" t="s">
        <v>472</v>
      </c>
      <c r="K8" s="2"/>
    </row>
    <row r="9" spans="1:11" ht="16.05" customHeight="1" x14ac:dyDescent="0.25">
      <c r="A9" s="12" t="s">
        <v>44</v>
      </c>
      <c r="B9" s="5" t="s">
        <v>473</v>
      </c>
      <c r="C9" s="13">
        <v>19</v>
      </c>
      <c r="D9" s="13">
        <v>3.8</v>
      </c>
      <c r="E9" s="13">
        <v>19</v>
      </c>
      <c r="F9" s="13">
        <v>70</v>
      </c>
      <c r="G9" s="13">
        <v>22</v>
      </c>
      <c r="H9" s="13">
        <v>71</v>
      </c>
      <c r="I9" s="13">
        <v>1.6</v>
      </c>
      <c r="J9" s="15" t="s">
        <v>474</v>
      </c>
      <c r="K9" s="2"/>
    </row>
    <row r="10" spans="1:11" ht="16.05" customHeight="1" x14ac:dyDescent="0.25">
      <c r="A10" s="12" t="s">
        <v>44</v>
      </c>
      <c r="B10" s="5" t="s">
        <v>475</v>
      </c>
      <c r="C10" s="13">
        <v>10</v>
      </c>
      <c r="D10" s="13">
        <v>4.4000000000000004</v>
      </c>
      <c r="E10" s="13">
        <v>10</v>
      </c>
      <c r="F10" s="13">
        <v>88</v>
      </c>
      <c r="G10" s="13">
        <v>0</v>
      </c>
      <c r="H10" s="13">
        <v>52</v>
      </c>
      <c r="I10" s="13">
        <v>1.63</v>
      </c>
      <c r="J10" s="15" t="s">
        <v>476</v>
      </c>
      <c r="K10" s="2"/>
    </row>
    <row r="11" spans="1:11" ht="16.05" customHeight="1" x14ac:dyDescent="0.25">
      <c r="A11" s="12" t="s">
        <v>44</v>
      </c>
      <c r="B11" s="5" t="s">
        <v>477</v>
      </c>
      <c r="C11" s="13">
        <v>52</v>
      </c>
      <c r="D11" s="13">
        <v>2.1</v>
      </c>
      <c r="E11" s="13">
        <v>52</v>
      </c>
      <c r="F11" s="13">
        <v>91</v>
      </c>
      <c r="G11" s="13">
        <v>3</v>
      </c>
      <c r="H11" s="13">
        <v>171</v>
      </c>
      <c r="I11" s="13">
        <v>1.61</v>
      </c>
      <c r="J11" s="15" t="s">
        <v>478</v>
      </c>
      <c r="K11" s="2"/>
    </row>
    <row r="12" spans="1:11" ht="16.05" customHeight="1" x14ac:dyDescent="0.25">
      <c r="A12" s="12" t="s">
        <v>44</v>
      </c>
      <c r="B12" s="5" t="s">
        <v>479</v>
      </c>
      <c r="C12" s="13">
        <v>18</v>
      </c>
      <c r="D12" s="13">
        <v>3.1</v>
      </c>
      <c r="E12" s="13">
        <v>18</v>
      </c>
      <c r="F12" s="13">
        <v>78</v>
      </c>
      <c r="G12" s="13">
        <v>0</v>
      </c>
      <c r="H12" s="13">
        <v>65</v>
      </c>
      <c r="I12" s="13">
        <v>1.28</v>
      </c>
      <c r="J12" s="15" t="s">
        <v>480</v>
      </c>
      <c r="K12" s="2"/>
    </row>
    <row r="13" spans="1:11" ht="16.05" customHeight="1" x14ac:dyDescent="0.25">
      <c r="A13" s="12" t="s">
        <v>44</v>
      </c>
      <c r="B13" s="5" t="s">
        <v>481</v>
      </c>
      <c r="C13" s="13">
        <v>42</v>
      </c>
      <c r="D13" s="13">
        <v>2.2000000000000002</v>
      </c>
      <c r="E13" s="13">
        <v>42</v>
      </c>
      <c r="F13" s="13">
        <v>94</v>
      </c>
      <c r="G13" s="13">
        <v>0</v>
      </c>
      <c r="H13" s="13">
        <v>161</v>
      </c>
      <c r="I13" s="13">
        <v>1.71</v>
      </c>
      <c r="J13" s="15" t="s">
        <v>482</v>
      </c>
      <c r="K13" s="2"/>
    </row>
    <row r="14" spans="1:11" ht="16.05" customHeight="1" x14ac:dyDescent="0.25">
      <c r="A14" s="12" t="s">
        <v>44</v>
      </c>
      <c r="B14" s="5" t="s">
        <v>483</v>
      </c>
      <c r="C14" s="13">
        <v>18</v>
      </c>
      <c r="D14" s="13">
        <v>3.6</v>
      </c>
      <c r="E14" s="13">
        <v>18</v>
      </c>
      <c r="F14" s="13">
        <v>83</v>
      </c>
      <c r="G14" s="13">
        <v>6</v>
      </c>
      <c r="H14" s="13">
        <v>78</v>
      </c>
      <c r="I14" s="13">
        <v>1.77</v>
      </c>
      <c r="J14" s="15" t="s">
        <v>484</v>
      </c>
      <c r="K14" s="2"/>
    </row>
    <row r="15" spans="1:11" ht="16.05" customHeight="1" x14ac:dyDescent="0.25">
      <c r="A15" s="12" t="s">
        <v>44</v>
      </c>
      <c r="B15" s="5" t="s">
        <v>485</v>
      </c>
      <c r="C15" s="13">
        <v>36</v>
      </c>
      <c r="D15" s="13">
        <v>2.1</v>
      </c>
      <c r="E15" s="13">
        <v>37</v>
      </c>
      <c r="F15" s="13">
        <v>87</v>
      </c>
      <c r="G15" s="13">
        <v>7</v>
      </c>
      <c r="H15" s="13">
        <v>109</v>
      </c>
      <c r="I15" s="13">
        <v>1.85</v>
      </c>
      <c r="J15" s="15" t="s">
        <v>486</v>
      </c>
      <c r="K15" s="2"/>
    </row>
    <row r="16" spans="1:11" ht="16.05" customHeight="1" x14ac:dyDescent="0.25">
      <c r="A16" s="12" t="s">
        <v>44</v>
      </c>
      <c r="B16" s="5" t="s">
        <v>485</v>
      </c>
      <c r="C16" s="13">
        <v>37</v>
      </c>
      <c r="D16" s="13">
        <v>2.1</v>
      </c>
      <c r="E16" s="13">
        <v>36</v>
      </c>
      <c r="F16" s="13">
        <v>85</v>
      </c>
      <c r="G16" s="13">
        <v>12</v>
      </c>
      <c r="H16" s="13">
        <v>100</v>
      </c>
      <c r="I16" s="13">
        <v>1.85</v>
      </c>
      <c r="J16" s="14" t="s">
        <v>487</v>
      </c>
      <c r="K16" s="2"/>
    </row>
    <row r="17" spans="1:11" ht="16.05" customHeight="1" x14ac:dyDescent="0.25">
      <c r="A17" s="12" t="s">
        <v>44</v>
      </c>
      <c r="B17" s="5" t="s">
        <v>488</v>
      </c>
      <c r="C17" s="13">
        <v>26</v>
      </c>
      <c r="D17" s="13">
        <v>3.3</v>
      </c>
      <c r="E17" s="13">
        <v>26</v>
      </c>
      <c r="F17" s="13">
        <v>91</v>
      </c>
      <c r="G17" s="13">
        <v>0</v>
      </c>
      <c r="H17" s="13">
        <v>145</v>
      </c>
      <c r="I17" s="13">
        <v>1.76</v>
      </c>
      <c r="J17" s="15" t="s">
        <v>489</v>
      </c>
      <c r="K17" s="2"/>
    </row>
    <row r="18" spans="1:11" ht="16.05" customHeight="1" x14ac:dyDescent="0.25">
      <c r="A18" s="12" t="s">
        <v>44</v>
      </c>
      <c r="B18" s="5" t="s">
        <v>490</v>
      </c>
      <c r="C18" s="13">
        <v>1</v>
      </c>
      <c r="D18" s="13">
        <v>50</v>
      </c>
      <c r="E18" s="13">
        <v>1</v>
      </c>
      <c r="F18" s="13">
        <v>83</v>
      </c>
      <c r="G18" s="13">
        <v>0</v>
      </c>
      <c r="H18" s="13">
        <v>55</v>
      </c>
      <c r="I18" s="13">
        <v>0.47</v>
      </c>
      <c r="J18" s="15" t="s">
        <v>491</v>
      </c>
      <c r="K18" s="2"/>
    </row>
    <row r="19" spans="1:11" ht="16.05" customHeight="1" x14ac:dyDescent="0.25">
      <c r="A19" s="12" t="s">
        <v>44</v>
      </c>
      <c r="B19" s="5" t="s">
        <v>492</v>
      </c>
      <c r="C19" s="13">
        <v>17</v>
      </c>
      <c r="D19" s="13">
        <v>3</v>
      </c>
      <c r="E19" s="13">
        <v>17</v>
      </c>
      <c r="F19" s="13">
        <v>85</v>
      </c>
      <c r="G19" s="13">
        <v>11</v>
      </c>
      <c r="H19" s="13">
        <v>68</v>
      </c>
      <c r="I19" s="13">
        <v>0.53</v>
      </c>
      <c r="J19" s="15" t="s">
        <v>493</v>
      </c>
      <c r="K19" s="2"/>
    </row>
    <row r="20" spans="1:11" ht="16.05" customHeight="1" x14ac:dyDescent="0.25">
      <c r="A20" s="12" t="s">
        <v>44</v>
      </c>
      <c r="B20" s="5" t="s">
        <v>490</v>
      </c>
      <c r="C20" s="13">
        <v>21</v>
      </c>
      <c r="D20" s="13">
        <v>2.5</v>
      </c>
      <c r="E20" s="13">
        <v>20</v>
      </c>
      <c r="F20" s="13">
        <v>87</v>
      </c>
      <c r="G20" s="13">
        <v>6</v>
      </c>
      <c r="H20" s="13">
        <v>73</v>
      </c>
      <c r="I20" s="13">
        <v>0.47</v>
      </c>
      <c r="J20" s="15" t="s">
        <v>494</v>
      </c>
      <c r="K20" s="2"/>
    </row>
    <row r="21" spans="1:11" ht="16.05" customHeight="1" x14ac:dyDescent="0.25">
      <c r="A21" s="12" t="s">
        <v>44</v>
      </c>
      <c r="B21" s="5" t="s">
        <v>495</v>
      </c>
      <c r="C21" s="13">
        <v>9</v>
      </c>
      <c r="D21" s="13">
        <v>3.9</v>
      </c>
      <c r="E21" s="13">
        <v>9</v>
      </c>
      <c r="F21" s="13">
        <v>92</v>
      </c>
      <c r="G21" s="13">
        <v>7</v>
      </c>
      <c r="H21" s="13">
        <v>61</v>
      </c>
      <c r="I21" s="13">
        <v>0.43</v>
      </c>
      <c r="J21" s="15" t="s">
        <v>496</v>
      </c>
      <c r="K21" s="2"/>
    </row>
    <row r="22" spans="1:11" ht="16.05" customHeight="1" x14ac:dyDescent="0.25">
      <c r="A22" s="12" t="s">
        <v>44</v>
      </c>
      <c r="B22" s="5" t="s">
        <v>497</v>
      </c>
      <c r="C22" s="13">
        <v>21</v>
      </c>
      <c r="D22" s="13">
        <v>1.9</v>
      </c>
      <c r="E22" s="13">
        <v>21</v>
      </c>
      <c r="F22" s="13">
        <v>89</v>
      </c>
      <c r="G22" s="13">
        <v>0</v>
      </c>
      <c r="H22" s="13">
        <v>62</v>
      </c>
      <c r="I22" s="13">
        <v>1.65</v>
      </c>
      <c r="J22" s="15" t="s">
        <v>498</v>
      </c>
      <c r="K22" s="2"/>
    </row>
    <row r="23" spans="1:11" ht="16.05" customHeight="1" x14ac:dyDescent="0.25">
      <c r="A23" s="12" t="s">
        <v>44</v>
      </c>
      <c r="B23" s="5" t="s">
        <v>499</v>
      </c>
      <c r="C23" s="13">
        <v>20</v>
      </c>
      <c r="D23" s="13">
        <v>2.2999999999999998</v>
      </c>
      <c r="E23" s="13">
        <v>20</v>
      </c>
      <c r="F23" s="13">
        <v>92</v>
      </c>
      <c r="G23" s="13">
        <v>0</v>
      </c>
      <c r="H23" s="13">
        <v>76</v>
      </c>
      <c r="I23" s="13">
        <v>1.85</v>
      </c>
      <c r="J23" s="15" t="s">
        <v>500</v>
      </c>
      <c r="K23" s="2"/>
    </row>
    <row r="24" spans="1:11" ht="16.05" customHeight="1" x14ac:dyDescent="0.25">
      <c r="A24" s="12" t="s">
        <v>44</v>
      </c>
      <c r="B24" s="5" t="s">
        <v>501</v>
      </c>
      <c r="C24" s="13">
        <v>20</v>
      </c>
      <c r="D24" s="13">
        <v>2.2999999999999998</v>
      </c>
      <c r="E24" s="13">
        <v>21</v>
      </c>
      <c r="F24" s="13">
        <v>78</v>
      </c>
      <c r="G24" s="13">
        <v>17</v>
      </c>
      <c r="H24" s="13">
        <v>53</v>
      </c>
      <c r="I24" s="13">
        <v>1.9</v>
      </c>
      <c r="J24" s="15" t="s">
        <v>502</v>
      </c>
      <c r="K24" s="2"/>
    </row>
    <row r="25" spans="1:11" ht="16.05" customHeight="1" x14ac:dyDescent="0.25">
      <c r="A25" s="12" t="s">
        <v>44</v>
      </c>
      <c r="B25" s="5" t="s">
        <v>503</v>
      </c>
      <c r="C25" s="13">
        <v>26</v>
      </c>
      <c r="D25" s="13">
        <v>4.0999999999999996</v>
      </c>
      <c r="E25" s="13">
        <v>26</v>
      </c>
      <c r="F25" s="13">
        <v>98</v>
      </c>
      <c r="G25" s="13">
        <v>0</v>
      </c>
      <c r="H25" s="13">
        <v>205</v>
      </c>
      <c r="I25" s="13">
        <v>1.89</v>
      </c>
      <c r="J25" s="14" t="s">
        <v>504</v>
      </c>
      <c r="K25" s="2"/>
    </row>
    <row r="26" spans="1:11" ht="16.05" customHeight="1" x14ac:dyDescent="0.25">
      <c r="A26" s="12" t="s">
        <v>44</v>
      </c>
      <c r="B26" s="5" t="s">
        <v>505</v>
      </c>
      <c r="C26" s="13">
        <v>15</v>
      </c>
      <c r="D26" s="13">
        <v>2.4</v>
      </c>
      <c r="E26" s="13">
        <v>15</v>
      </c>
      <c r="F26" s="13">
        <v>90</v>
      </c>
      <c r="G26" s="13">
        <v>0</v>
      </c>
      <c r="H26" s="13">
        <v>63</v>
      </c>
      <c r="I26" s="13">
        <v>1.19</v>
      </c>
      <c r="J26" s="15" t="s">
        <v>506</v>
      </c>
      <c r="K26" s="2"/>
    </row>
    <row r="27" spans="1:11" ht="16.05" customHeight="1" x14ac:dyDescent="0.25">
      <c r="A27" s="12" t="s">
        <v>44</v>
      </c>
      <c r="B27" s="5" t="s">
        <v>507</v>
      </c>
      <c r="C27" s="13">
        <v>17</v>
      </c>
      <c r="D27" s="13">
        <v>1.9</v>
      </c>
      <c r="E27" s="13">
        <v>17</v>
      </c>
      <c r="F27" s="13">
        <v>93</v>
      </c>
      <c r="G27" s="13">
        <v>0</v>
      </c>
      <c r="H27" s="13">
        <v>57</v>
      </c>
      <c r="I27" s="13">
        <v>1.54</v>
      </c>
      <c r="J27" s="15" t="s">
        <v>508</v>
      </c>
      <c r="K27" s="2"/>
    </row>
    <row r="28" spans="1:11" ht="16.05" customHeight="1" x14ac:dyDescent="0.25">
      <c r="A28" s="12" t="s">
        <v>44</v>
      </c>
      <c r="B28" s="5" t="s">
        <v>509</v>
      </c>
      <c r="C28" s="13">
        <v>24</v>
      </c>
      <c r="D28" s="13">
        <v>3.2</v>
      </c>
      <c r="E28" s="13">
        <v>24</v>
      </c>
      <c r="F28" s="13">
        <v>92</v>
      </c>
      <c r="G28" s="13">
        <v>0</v>
      </c>
      <c r="H28" s="13">
        <v>136</v>
      </c>
      <c r="I28" s="13">
        <v>1.97</v>
      </c>
      <c r="J28" s="15" t="s">
        <v>510</v>
      </c>
      <c r="K28" s="2"/>
    </row>
    <row r="29" spans="1:11" ht="16.05" customHeight="1" x14ac:dyDescent="0.25">
      <c r="A29" s="12" t="s">
        <v>44</v>
      </c>
      <c r="B29" s="5" t="s">
        <v>511</v>
      </c>
      <c r="C29" s="13">
        <v>8</v>
      </c>
      <c r="D29" s="13">
        <v>3.1</v>
      </c>
      <c r="E29" s="13">
        <v>8</v>
      </c>
      <c r="F29" s="13">
        <v>100</v>
      </c>
      <c r="G29" s="13">
        <v>0</v>
      </c>
      <c r="H29" s="13">
        <v>50</v>
      </c>
      <c r="I29" s="13">
        <v>1</v>
      </c>
      <c r="J29" s="15" t="s">
        <v>512</v>
      </c>
      <c r="K29" s="2"/>
    </row>
    <row r="30" spans="1:11" ht="16.05" customHeight="1" x14ac:dyDescent="0.25">
      <c r="A30" s="12" t="s">
        <v>44</v>
      </c>
      <c r="B30" s="5" t="s">
        <v>513</v>
      </c>
      <c r="C30" s="13">
        <v>15</v>
      </c>
      <c r="D30" s="13">
        <v>1.9</v>
      </c>
      <c r="E30" s="13">
        <v>16</v>
      </c>
      <c r="F30" s="13">
        <v>93</v>
      </c>
      <c r="G30" s="13">
        <v>6</v>
      </c>
      <c r="H30" s="13">
        <v>53</v>
      </c>
      <c r="I30" s="13">
        <v>1.35</v>
      </c>
      <c r="J30" s="15" t="s">
        <v>514</v>
      </c>
      <c r="K30" s="2"/>
    </row>
    <row r="31" spans="1:11" ht="16.05" customHeight="1" x14ac:dyDescent="0.25">
      <c r="A31" s="12" t="s">
        <v>44</v>
      </c>
      <c r="B31" s="5" t="s">
        <v>515</v>
      </c>
      <c r="C31" s="13">
        <v>17</v>
      </c>
      <c r="D31" s="13">
        <v>2.2000000000000002</v>
      </c>
      <c r="E31" s="13">
        <v>17</v>
      </c>
      <c r="F31" s="13">
        <v>100</v>
      </c>
      <c r="G31" s="13">
        <v>0</v>
      </c>
      <c r="H31" s="13">
        <v>76</v>
      </c>
      <c r="I31" s="13">
        <v>1.38</v>
      </c>
      <c r="J31" s="15" t="s">
        <v>516</v>
      </c>
      <c r="K31" s="2"/>
    </row>
    <row r="32" spans="1:11" ht="16.05" customHeight="1" x14ac:dyDescent="0.25">
      <c r="A32" s="12" t="s">
        <v>44</v>
      </c>
      <c r="B32" s="5" t="s">
        <v>517</v>
      </c>
      <c r="C32" s="13">
        <v>18</v>
      </c>
      <c r="D32" s="13">
        <v>2.2999999999999998</v>
      </c>
      <c r="E32" s="13">
        <v>18</v>
      </c>
      <c r="F32" s="13">
        <v>86</v>
      </c>
      <c r="G32" s="13">
        <v>0</v>
      </c>
      <c r="H32" s="13">
        <v>55</v>
      </c>
      <c r="I32" s="13">
        <v>1.23</v>
      </c>
      <c r="J32" s="15" t="s">
        <v>518</v>
      </c>
      <c r="K32" s="2"/>
    </row>
    <row r="33" spans="1:11" ht="16.05" customHeight="1" x14ac:dyDescent="0.25">
      <c r="A33" s="12" t="s">
        <v>44</v>
      </c>
      <c r="B33" s="5" t="s">
        <v>519</v>
      </c>
      <c r="C33" s="13">
        <v>19</v>
      </c>
      <c r="D33" s="13">
        <v>3.2</v>
      </c>
      <c r="E33" s="13">
        <v>20</v>
      </c>
      <c r="F33" s="13">
        <v>72</v>
      </c>
      <c r="G33" s="13">
        <v>21</v>
      </c>
      <c r="H33" s="13">
        <v>62</v>
      </c>
      <c r="I33" s="13">
        <v>1.49</v>
      </c>
      <c r="J33" s="15" t="s">
        <v>520</v>
      </c>
      <c r="K33" s="2"/>
    </row>
    <row r="34" spans="1:11" ht="16.05" customHeight="1" x14ac:dyDescent="0.25">
      <c r="A34" s="12" t="s">
        <v>44</v>
      </c>
      <c r="B34" s="5" t="s">
        <v>521</v>
      </c>
      <c r="C34" s="13">
        <v>37</v>
      </c>
      <c r="D34" s="13">
        <v>1.9</v>
      </c>
      <c r="E34" s="13">
        <v>36</v>
      </c>
      <c r="F34" s="13">
        <v>88</v>
      </c>
      <c r="G34" s="13">
        <v>8</v>
      </c>
      <c r="H34" s="13">
        <v>106</v>
      </c>
      <c r="I34" s="13">
        <v>1.47</v>
      </c>
      <c r="J34" s="14" t="s">
        <v>522</v>
      </c>
      <c r="K34" s="2"/>
    </row>
    <row r="35" spans="1:11" ht="16.05" customHeight="1" x14ac:dyDescent="0.25">
      <c r="A35" s="12" t="s">
        <v>44</v>
      </c>
      <c r="B35" s="5" t="s">
        <v>523</v>
      </c>
      <c r="C35" s="13">
        <v>18</v>
      </c>
      <c r="D35" s="13">
        <v>3.4</v>
      </c>
      <c r="E35" s="13">
        <v>18</v>
      </c>
      <c r="F35" s="13">
        <v>72</v>
      </c>
      <c r="G35" s="13">
        <v>10</v>
      </c>
      <c r="H35" s="13">
        <v>56</v>
      </c>
      <c r="I35" s="13">
        <v>1.51</v>
      </c>
      <c r="J35" s="15" t="s">
        <v>524</v>
      </c>
      <c r="K35" s="2"/>
    </row>
    <row r="36" spans="1:11" ht="16.05" customHeight="1" x14ac:dyDescent="0.25">
      <c r="A36" s="12" t="s">
        <v>44</v>
      </c>
      <c r="B36" s="5" t="s">
        <v>525</v>
      </c>
      <c r="C36" s="13">
        <v>53</v>
      </c>
      <c r="D36" s="13">
        <v>2</v>
      </c>
      <c r="E36" s="13">
        <v>53</v>
      </c>
      <c r="F36" s="13">
        <v>96</v>
      </c>
      <c r="G36" s="13">
        <v>0</v>
      </c>
      <c r="H36" s="13">
        <v>194</v>
      </c>
      <c r="I36" s="13">
        <v>1.78</v>
      </c>
      <c r="J36" s="15" t="s">
        <v>526</v>
      </c>
      <c r="K36" s="2"/>
    </row>
    <row r="37" spans="1:11" ht="16.05" customHeight="1" x14ac:dyDescent="0.25">
      <c r="A37" s="12" t="s">
        <v>44</v>
      </c>
      <c r="B37" s="5" t="s">
        <v>527</v>
      </c>
      <c r="C37" s="13">
        <v>50</v>
      </c>
      <c r="D37" s="13">
        <v>3</v>
      </c>
      <c r="E37" s="13">
        <v>50</v>
      </c>
      <c r="F37" s="13">
        <v>99</v>
      </c>
      <c r="G37" s="13">
        <v>0</v>
      </c>
      <c r="H37" s="13">
        <v>293</v>
      </c>
      <c r="I37" s="13">
        <v>1.84</v>
      </c>
      <c r="J37" s="14" t="s">
        <v>528</v>
      </c>
      <c r="K37" s="2"/>
    </row>
    <row r="38" spans="1:11" ht="16.05" customHeight="1" x14ac:dyDescent="0.25">
      <c r="A38" s="12" t="s">
        <v>44</v>
      </c>
      <c r="B38" s="5" t="s">
        <v>529</v>
      </c>
      <c r="C38" s="13">
        <v>24</v>
      </c>
      <c r="D38" s="13">
        <v>2.5</v>
      </c>
      <c r="E38" s="13">
        <v>24</v>
      </c>
      <c r="F38" s="13">
        <v>86</v>
      </c>
      <c r="G38" s="13">
        <v>0</v>
      </c>
      <c r="H38" s="13">
        <v>75</v>
      </c>
      <c r="I38" s="13">
        <v>1.63</v>
      </c>
      <c r="J38" s="15" t="s">
        <v>530</v>
      </c>
      <c r="K38" s="2"/>
    </row>
    <row r="39" spans="1:11" ht="16.05" customHeight="1" x14ac:dyDescent="0.25">
      <c r="A39" s="12" t="s">
        <v>44</v>
      </c>
      <c r="B39" s="5" t="s">
        <v>531</v>
      </c>
      <c r="C39" s="13">
        <v>36</v>
      </c>
      <c r="D39" s="13">
        <v>2.1</v>
      </c>
      <c r="E39" s="13">
        <v>36</v>
      </c>
      <c r="F39" s="13">
        <v>89</v>
      </c>
      <c r="G39" s="13">
        <v>0</v>
      </c>
      <c r="H39" s="13">
        <v>114</v>
      </c>
      <c r="I39" s="13">
        <v>1.72</v>
      </c>
      <c r="J39" s="15" t="s">
        <v>532</v>
      </c>
      <c r="K39" s="2"/>
    </row>
    <row r="40" spans="1:11" ht="16.05" customHeight="1" x14ac:dyDescent="0.25">
      <c r="A40" s="12" t="s">
        <v>44</v>
      </c>
      <c r="B40" s="5" t="s">
        <v>533</v>
      </c>
      <c r="C40" s="13">
        <v>129</v>
      </c>
      <c r="D40" s="13">
        <v>1.9</v>
      </c>
      <c r="E40" s="13">
        <v>130</v>
      </c>
      <c r="F40" s="13">
        <v>84</v>
      </c>
      <c r="G40" s="13">
        <v>5</v>
      </c>
      <c r="H40" s="13">
        <v>335</v>
      </c>
      <c r="I40" s="13">
        <v>1.86</v>
      </c>
      <c r="J40" s="15" t="s">
        <v>534</v>
      </c>
      <c r="K40" s="2"/>
    </row>
    <row r="41" spans="1:11" ht="16.05" customHeight="1" x14ac:dyDescent="0.25">
      <c r="A41" s="12" t="s">
        <v>44</v>
      </c>
      <c r="B41" s="5" t="s">
        <v>535</v>
      </c>
      <c r="C41" s="13">
        <v>97</v>
      </c>
      <c r="D41" s="13">
        <v>2</v>
      </c>
      <c r="E41" s="13">
        <v>97</v>
      </c>
      <c r="F41" s="13">
        <v>85</v>
      </c>
      <c r="G41" s="13">
        <v>1</v>
      </c>
      <c r="H41" s="13">
        <v>261</v>
      </c>
      <c r="I41" s="13">
        <v>1.86</v>
      </c>
      <c r="J41" s="14" t="s">
        <v>536</v>
      </c>
      <c r="K41" s="2"/>
    </row>
    <row r="42" spans="1:11" ht="16.05" customHeight="1" x14ac:dyDescent="0.25">
      <c r="A42" s="12" t="s">
        <v>44</v>
      </c>
      <c r="B42" s="5" t="s">
        <v>537</v>
      </c>
      <c r="C42" s="13">
        <v>25</v>
      </c>
      <c r="D42" s="13">
        <v>6</v>
      </c>
      <c r="E42" s="13">
        <v>25</v>
      </c>
      <c r="F42" s="13">
        <v>96</v>
      </c>
      <c r="G42" s="13">
        <v>0</v>
      </c>
      <c r="H42" s="13">
        <v>237</v>
      </c>
      <c r="I42" s="13">
        <v>1.85</v>
      </c>
      <c r="J42" s="15" t="s">
        <v>538</v>
      </c>
      <c r="K42" s="2"/>
    </row>
    <row r="43" spans="1:11" ht="16.05" customHeight="1" x14ac:dyDescent="0.25">
      <c r="A43" s="12" t="s">
        <v>44</v>
      </c>
      <c r="B43" s="5" t="s">
        <v>539</v>
      </c>
      <c r="C43" s="13">
        <v>49</v>
      </c>
      <c r="D43" s="13">
        <v>2.1</v>
      </c>
      <c r="E43" s="13">
        <v>49</v>
      </c>
      <c r="F43" s="13">
        <v>96</v>
      </c>
      <c r="G43" s="13">
        <v>0</v>
      </c>
      <c r="H43" s="13">
        <v>190</v>
      </c>
      <c r="I43" s="13">
        <v>1.62</v>
      </c>
      <c r="J43" s="15" t="s">
        <v>540</v>
      </c>
      <c r="K43" s="2"/>
    </row>
    <row r="44" spans="1:11" ht="16.05" customHeight="1" x14ac:dyDescent="0.25">
      <c r="A44" s="12" t="s">
        <v>44</v>
      </c>
      <c r="B44" s="5" t="s">
        <v>541</v>
      </c>
      <c r="C44" s="13">
        <v>24</v>
      </c>
      <c r="D44" s="13">
        <v>3.2</v>
      </c>
      <c r="E44" s="13">
        <v>24</v>
      </c>
      <c r="F44" s="13">
        <v>71</v>
      </c>
      <c r="G44" s="13">
        <v>10</v>
      </c>
      <c r="H44" s="13">
        <v>86</v>
      </c>
      <c r="I44" s="13">
        <v>1.58</v>
      </c>
      <c r="J44" s="15" t="s">
        <v>542</v>
      </c>
      <c r="K44" s="2"/>
    </row>
    <row r="45" spans="1:11" ht="16.05" customHeight="1" x14ac:dyDescent="0.25">
      <c r="A45" s="12" t="s">
        <v>44</v>
      </c>
      <c r="B45" s="5" t="s">
        <v>543</v>
      </c>
      <c r="C45" s="13">
        <v>25</v>
      </c>
      <c r="D45" s="13">
        <v>3.3</v>
      </c>
      <c r="E45" s="13">
        <v>25</v>
      </c>
      <c r="F45" s="13">
        <v>72</v>
      </c>
      <c r="G45" s="13">
        <v>10</v>
      </c>
      <c r="H45" s="13">
        <v>76</v>
      </c>
      <c r="I45" s="13">
        <v>1.66</v>
      </c>
      <c r="J45" s="15" t="s">
        <v>544</v>
      </c>
      <c r="K45" s="2"/>
    </row>
    <row r="46" spans="1:11" ht="16.05" customHeight="1" x14ac:dyDescent="0.25">
      <c r="A46" s="12" t="s">
        <v>44</v>
      </c>
      <c r="B46" s="5" t="s">
        <v>545</v>
      </c>
      <c r="C46" s="13">
        <v>20</v>
      </c>
      <c r="D46" s="13">
        <v>2.1</v>
      </c>
      <c r="E46" s="13">
        <v>19</v>
      </c>
      <c r="F46" s="13">
        <v>85</v>
      </c>
      <c r="G46" s="13">
        <v>4</v>
      </c>
      <c r="H46" s="13">
        <v>53</v>
      </c>
      <c r="I46" s="13">
        <v>1.37</v>
      </c>
      <c r="J46" s="15" t="s">
        <v>546</v>
      </c>
      <c r="K46" s="2"/>
    </row>
    <row r="47" spans="1:11" ht="16.05" customHeight="1" x14ac:dyDescent="0.25">
      <c r="A47" s="4" t="s">
        <v>45</v>
      </c>
      <c r="B47" s="5" t="s">
        <v>547</v>
      </c>
      <c r="C47" s="13">
        <v>32</v>
      </c>
      <c r="D47" s="13">
        <v>3</v>
      </c>
      <c r="E47" s="13">
        <v>32</v>
      </c>
      <c r="F47" s="13">
        <v>88</v>
      </c>
      <c r="G47" s="13">
        <v>0</v>
      </c>
      <c r="H47" s="13">
        <v>136</v>
      </c>
      <c r="I47" s="13">
        <v>1.95</v>
      </c>
      <c r="J47" s="15" t="s">
        <v>462</v>
      </c>
      <c r="K47" s="2"/>
    </row>
    <row r="48" spans="1:11" ht="16.05" customHeight="1" x14ac:dyDescent="0.25">
      <c r="A48" s="4" t="s">
        <v>45</v>
      </c>
      <c r="B48" s="5" t="s">
        <v>548</v>
      </c>
      <c r="C48" s="13">
        <v>38</v>
      </c>
      <c r="D48" s="13">
        <v>2.7</v>
      </c>
      <c r="E48" s="13">
        <v>38</v>
      </c>
      <c r="F48" s="13">
        <v>80</v>
      </c>
      <c r="G48" s="13">
        <v>4</v>
      </c>
      <c r="H48" s="13">
        <v>109</v>
      </c>
      <c r="I48" s="13">
        <v>1.64</v>
      </c>
      <c r="J48" s="14" t="s">
        <v>468</v>
      </c>
      <c r="K48" s="2"/>
    </row>
    <row r="49" spans="1:11" ht="16.05" customHeight="1" x14ac:dyDescent="0.25">
      <c r="A49" s="4" t="s">
        <v>45</v>
      </c>
      <c r="B49" s="5" t="s">
        <v>549</v>
      </c>
      <c r="C49" s="13">
        <v>20</v>
      </c>
      <c r="D49" s="13">
        <v>3.3</v>
      </c>
      <c r="E49" s="13">
        <v>20</v>
      </c>
      <c r="F49" s="13">
        <v>67</v>
      </c>
      <c r="G49" s="13">
        <v>26</v>
      </c>
      <c r="H49" s="13">
        <v>57</v>
      </c>
      <c r="I49" s="13">
        <v>1.67</v>
      </c>
      <c r="J49" s="15" t="s">
        <v>470</v>
      </c>
      <c r="K49" s="2"/>
    </row>
    <row r="50" spans="1:11" ht="16.05" customHeight="1" x14ac:dyDescent="0.25">
      <c r="A50" s="4" t="s">
        <v>45</v>
      </c>
      <c r="B50" s="5" t="s">
        <v>550</v>
      </c>
      <c r="C50" s="13">
        <v>39</v>
      </c>
      <c r="D50" s="13">
        <v>2.2999999999999998</v>
      </c>
      <c r="E50" s="13">
        <v>39</v>
      </c>
      <c r="F50" s="13">
        <v>96</v>
      </c>
      <c r="G50" s="13">
        <v>0</v>
      </c>
      <c r="H50" s="13">
        <v>164</v>
      </c>
      <c r="I50" s="13">
        <v>1.67</v>
      </c>
      <c r="J50" s="15" t="s">
        <v>472</v>
      </c>
      <c r="K50" s="2"/>
    </row>
    <row r="51" spans="1:11" ht="16.05" customHeight="1" x14ac:dyDescent="0.25">
      <c r="A51" s="4" t="s">
        <v>45</v>
      </c>
      <c r="B51" s="5" t="s">
        <v>551</v>
      </c>
      <c r="C51" s="13">
        <v>19</v>
      </c>
      <c r="D51" s="13">
        <v>3.8</v>
      </c>
      <c r="E51" s="13">
        <v>19</v>
      </c>
      <c r="F51" s="13">
        <v>70</v>
      </c>
      <c r="G51" s="13">
        <v>22</v>
      </c>
      <c r="H51" s="13">
        <v>71</v>
      </c>
      <c r="I51" s="13">
        <v>1.6</v>
      </c>
      <c r="J51" s="15" t="s">
        <v>474</v>
      </c>
      <c r="K51" s="2"/>
    </row>
    <row r="52" spans="1:11" ht="16.05" customHeight="1" x14ac:dyDescent="0.25">
      <c r="A52" s="4" t="s">
        <v>45</v>
      </c>
      <c r="B52" s="5" t="s">
        <v>552</v>
      </c>
      <c r="C52" s="13">
        <v>10</v>
      </c>
      <c r="D52" s="13">
        <v>4.4000000000000004</v>
      </c>
      <c r="E52" s="13">
        <v>10</v>
      </c>
      <c r="F52" s="13">
        <v>88</v>
      </c>
      <c r="G52" s="13">
        <v>0</v>
      </c>
      <c r="H52" s="13">
        <v>52</v>
      </c>
      <c r="I52" s="13">
        <v>1.63</v>
      </c>
      <c r="J52" s="15" t="s">
        <v>476</v>
      </c>
      <c r="K52" s="2"/>
    </row>
    <row r="53" spans="1:11" ht="16.05" customHeight="1" x14ac:dyDescent="0.25">
      <c r="A53" s="4" t="s">
        <v>45</v>
      </c>
      <c r="B53" s="5" t="s">
        <v>553</v>
      </c>
      <c r="C53" s="13">
        <v>18</v>
      </c>
      <c r="D53" s="13">
        <v>2.9</v>
      </c>
      <c r="E53" s="13">
        <v>18</v>
      </c>
      <c r="F53" s="13">
        <v>97</v>
      </c>
      <c r="G53" s="13">
        <v>0</v>
      </c>
      <c r="H53" s="13">
        <v>95</v>
      </c>
      <c r="I53" s="13">
        <v>1.52</v>
      </c>
      <c r="J53" s="15" t="s">
        <v>554</v>
      </c>
      <c r="K53" s="2"/>
    </row>
    <row r="54" spans="1:11" ht="16.05" customHeight="1" x14ac:dyDescent="0.25">
      <c r="A54" s="4" t="s">
        <v>45</v>
      </c>
      <c r="B54" s="5" t="s">
        <v>555</v>
      </c>
      <c r="C54" s="13">
        <v>52</v>
      </c>
      <c r="D54" s="13">
        <v>2.1</v>
      </c>
      <c r="E54" s="13">
        <v>52</v>
      </c>
      <c r="F54" s="13">
        <v>91</v>
      </c>
      <c r="G54" s="13">
        <v>3</v>
      </c>
      <c r="H54" s="13">
        <v>173</v>
      </c>
      <c r="I54" s="13">
        <v>1.62</v>
      </c>
      <c r="J54" s="15" t="s">
        <v>478</v>
      </c>
      <c r="K54" s="2"/>
    </row>
    <row r="55" spans="1:11" ht="16.05" customHeight="1" x14ac:dyDescent="0.25">
      <c r="A55" s="4" t="s">
        <v>45</v>
      </c>
      <c r="B55" s="5" t="s">
        <v>556</v>
      </c>
      <c r="C55" s="13">
        <v>18</v>
      </c>
      <c r="D55" s="13">
        <v>3.3</v>
      </c>
      <c r="E55" s="13">
        <v>19</v>
      </c>
      <c r="F55" s="13">
        <v>73</v>
      </c>
      <c r="G55" s="13">
        <v>2</v>
      </c>
      <c r="H55" s="13">
        <v>52</v>
      </c>
      <c r="I55" s="13">
        <v>1.23</v>
      </c>
      <c r="J55" s="15" t="s">
        <v>557</v>
      </c>
      <c r="K55" s="2"/>
    </row>
    <row r="56" spans="1:11" ht="16.05" customHeight="1" x14ac:dyDescent="0.25">
      <c r="A56" s="4" t="s">
        <v>45</v>
      </c>
      <c r="B56" s="5" t="s">
        <v>558</v>
      </c>
      <c r="C56" s="13">
        <v>18</v>
      </c>
      <c r="D56" s="13">
        <v>2.9</v>
      </c>
      <c r="E56" s="13">
        <v>18</v>
      </c>
      <c r="F56" s="13">
        <v>75</v>
      </c>
      <c r="G56" s="13">
        <v>11</v>
      </c>
      <c r="H56" s="13">
        <v>61</v>
      </c>
      <c r="I56" s="13">
        <v>1.32</v>
      </c>
      <c r="J56" s="15" t="s">
        <v>480</v>
      </c>
      <c r="K56" s="2"/>
    </row>
    <row r="57" spans="1:11" ht="16.05" customHeight="1" x14ac:dyDescent="0.25">
      <c r="A57" s="4" t="s">
        <v>45</v>
      </c>
      <c r="B57" s="5" t="s">
        <v>559</v>
      </c>
      <c r="C57" s="13">
        <v>42</v>
      </c>
      <c r="D57" s="13">
        <v>2.2000000000000002</v>
      </c>
      <c r="E57" s="13">
        <v>42</v>
      </c>
      <c r="F57" s="13">
        <v>94</v>
      </c>
      <c r="G57" s="13">
        <v>0</v>
      </c>
      <c r="H57" s="13">
        <v>161</v>
      </c>
      <c r="I57" s="13">
        <v>1.71</v>
      </c>
      <c r="J57" s="15" t="s">
        <v>482</v>
      </c>
      <c r="K57" s="2"/>
    </row>
    <row r="58" spans="1:11" ht="16.05" customHeight="1" x14ac:dyDescent="0.25">
      <c r="A58" s="4" t="s">
        <v>45</v>
      </c>
      <c r="B58" s="5" t="s">
        <v>560</v>
      </c>
      <c r="C58" s="13">
        <v>18</v>
      </c>
      <c r="D58" s="13">
        <v>3.9</v>
      </c>
      <c r="E58" s="13">
        <v>18</v>
      </c>
      <c r="F58" s="13">
        <v>80</v>
      </c>
      <c r="G58" s="13">
        <v>7</v>
      </c>
      <c r="H58" s="13">
        <v>83</v>
      </c>
      <c r="I58" s="13">
        <v>1.8</v>
      </c>
      <c r="J58" s="15" t="s">
        <v>484</v>
      </c>
      <c r="K58" s="2"/>
    </row>
    <row r="59" spans="1:11" ht="16.05" customHeight="1" x14ac:dyDescent="0.25">
      <c r="A59" s="4" t="s">
        <v>45</v>
      </c>
      <c r="B59" s="5" t="s">
        <v>561</v>
      </c>
      <c r="C59" s="13">
        <v>36</v>
      </c>
      <c r="D59" s="13">
        <v>2.1</v>
      </c>
      <c r="E59" s="13">
        <v>37</v>
      </c>
      <c r="F59" s="13">
        <v>85</v>
      </c>
      <c r="G59" s="13">
        <v>12</v>
      </c>
      <c r="H59" s="13">
        <v>102</v>
      </c>
      <c r="I59" s="13">
        <v>1.84</v>
      </c>
      <c r="J59" s="14" t="s">
        <v>562</v>
      </c>
      <c r="K59" s="2"/>
    </row>
    <row r="60" spans="1:11" ht="16.05" customHeight="1" x14ac:dyDescent="0.25">
      <c r="A60" s="4" t="s">
        <v>45</v>
      </c>
      <c r="B60" s="5" t="s">
        <v>563</v>
      </c>
      <c r="C60" s="13">
        <v>26</v>
      </c>
      <c r="D60" s="13">
        <v>3.3</v>
      </c>
      <c r="E60" s="13">
        <v>26</v>
      </c>
      <c r="F60" s="13">
        <v>91</v>
      </c>
      <c r="G60" s="13">
        <v>0</v>
      </c>
      <c r="H60" s="13">
        <v>145</v>
      </c>
      <c r="I60" s="13">
        <v>1.76</v>
      </c>
      <c r="J60" s="15" t="s">
        <v>489</v>
      </c>
      <c r="K60" s="2"/>
    </row>
    <row r="61" spans="1:11" ht="16.05" customHeight="1" x14ac:dyDescent="0.25">
      <c r="A61" s="4" t="s">
        <v>45</v>
      </c>
      <c r="B61" s="5" t="s">
        <v>564</v>
      </c>
      <c r="C61" s="13">
        <v>15</v>
      </c>
      <c r="D61" s="13">
        <v>3.1</v>
      </c>
      <c r="E61" s="13">
        <v>16</v>
      </c>
      <c r="F61" s="13">
        <v>91</v>
      </c>
      <c r="G61" s="13">
        <v>8</v>
      </c>
      <c r="H61" s="13">
        <v>66</v>
      </c>
      <c r="I61" s="13">
        <v>1.65</v>
      </c>
      <c r="J61" s="15" t="s">
        <v>565</v>
      </c>
      <c r="K61" s="2"/>
    </row>
    <row r="62" spans="1:11" ht="16.05" customHeight="1" x14ac:dyDescent="0.25">
      <c r="A62" s="4" t="s">
        <v>45</v>
      </c>
      <c r="B62" s="5" t="s">
        <v>566</v>
      </c>
      <c r="C62" s="13">
        <v>15</v>
      </c>
      <c r="D62" s="13">
        <v>2.5</v>
      </c>
      <c r="E62" s="13">
        <v>15</v>
      </c>
      <c r="F62" s="13">
        <v>100</v>
      </c>
      <c r="G62" s="13">
        <v>0</v>
      </c>
      <c r="H62" s="13">
        <v>76</v>
      </c>
      <c r="I62" s="13">
        <v>1.73</v>
      </c>
      <c r="J62" s="15" t="s">
        <v>567</v>
      </c>
      <c r="K62" s="2"/>
    </row>
    <row r="63" spans="1:11" ht="16.05" customHeight="1" x14ac:dyDescent="0.25">
      <c r="A63" s="4" t="s">
        <v>45</v>
      </c>
      <c r="B63" s="5" t="s">
        <v>568</v>
      </c>
      <c r="C63" s="13">
        <v>1</v>
      </c>
      <c r="D63" s="13">
        <v>59</v>
      </c>
      <c r="E63" s="13">
        <v>1</v>
      </c>
      <c r="F63" s="13">
        <v>82</v>
      </c>
      <c r="G63" s="13">
        <v>0</v>
      </c>
      <c r="H63" s="13">
        <v>64</v>
      </c>
      <c r="I63" s="13">
        <v>0.47</v>
      </c>
      <c r="J63" s="15" t="s">
        <v>491</v>
      </c>
      <c r="K63" s="2"/>
    </row>
    <row r="64" spans="1:11" ht="16.05" customHeight="1" x14ac:dyDescent="0.25">
      <c r="A64" s="4" t="s">
        <v>45</v>
      </c>
      <c r="B64" s="5" t="s">
        <v>569</v>
      </c>
      <c r="C64" s="13">
        <v>10</v>
      </c>
      <c r="D64" s="13">
        <v>5.8</v>
      </c>
      <c r="E64" s="13">
        <v>10</v>
      </c>
      <c r="F64" s="13">
        <v>89</v>
      </c>
      <c r="G64" s="13">
        <v>6</v>
      </c>
      <c r="H64" s="13">
        <v>91</v>
      </c>
      <c r="I64" s="13">
        <v>0.48</v>
      </c>
      <c r="J64" s="15" t="s">
        <v>570</v>
      </c>
      <c r="K64" s="2"/>
    </row>
    <row r="65" spans="1:11" ht="16.05" customHeight="1" x14ac:dyDescent="0.25">
      <c r="A65" s="4" t="s">
        <v>45</v>
      </c>
      <c r="B65" s="5" t="s">
        <v>571</v>
      </c>
      <c r="C65" s="13">
        <v>11</v>
      </c>
      <c r="D65" s="13">
        <v>5.8</v>
      </c>
      <c r="E65" s="13">
        <v>11</v>
      </c>
      <c r="F65" s="13">
        <v>84</v>
      </c>
      <c r="G65" s="13">
        <v>11</v>
      </c>
      <c r="H65" s="13">
        <v>83</v>
      </c>
      <c r="I65" s="13">
        <v>0.52</v>
      </c>
      <c r="J65" s="15" t="s">
        <v>572</v>
      </c>
      <c r="K65" s="2"/>
    </row>
    <row r="66" spans="1:11" ht="16.05" customHeight="1" x14ac:dyDescent="0.25">
      <c r="A66" s="4" t="s">
        <v>45</v>
      </c>
      <c r="B66" s="5" t="s">
        <v>573</v>
      </c>
      <c r="C66" s="13">
        <v>29</v>
      </c>
      <c r="D66" s="13">
        <v>1.9</v>
      </c>
      <c r="E66" s="13">
        <v>29</v>
      </c>
      <c r="F66" s="13">
        <v>96</v>
      </c>
      <c r="G66" s="13">
        <v>0</v>
      </c>
      <c r="H66" s="13">
        <v>103</v>
      </c>
      <c r="I66" s="13">
        <v>0.49</v>
      </c>
      <c r="J66" s="15" t="s">
        <v>574</v>
      </c>
      <c r="K66" s="2"/>
    </row>
    <row r="67" spans="1:11" ht="16.05" customHeight="1" x14ac:dyDescent="0.25">
      <c r="A67" s="4" t="s">
        <v>45</v>
      </c>
      <c r="B67" s="5" t="s">
        <v>575</v>
      </c>
      <c r="C67" s="13">
        <v>21</v>
      </c>
      <c r="D67" s="13">
        <v>1.9</v>
      </c>
      <c r="E67" s="13">
        <v>21</v>
      </c>
      <c r="F67" s="13">
        <v>89</v>
      </c>
      <c r="G67" s="13">
        <v>0</v>
      </c>
      <c r="H67" s="13">
        <v>62</v>
      </c>
      <c r="I67" s="13">
        <v>1.65</v>
      </c>
      <c r="J67" s="15" t="s">
        <v>498</v>
      </c>
      <c r="K67" s="2"/>
    </row>
    <row r="68" spans="1:11" ht="16.05" customHeight="1" x14ac:dyDescent="0.25">
      <c r="A68" s="4" t="s">
        <v>45</v>
      </c>
      <c r="B68" s="5" t="s">
        <v>576</v>
      </c>
      <c r="C68" s="13">
        <v>20</v>
      </c>
      <c r="D68" s="13">
        <v>2.2000000000000002</v>
      </c>
      <c r="E68" s="13">
        <v>20</v>
      </c>
      <c r="F68" s="13">
        <v>91</v>
      </c>
      <c r="G68" s="13">
        <v>0</v>
      </c>
      <c r="H68" s="13">
        <v>70</v>
      </c>
      <c r="I68" s="13">
        <v>1.84</v>
      </c>
      <c r="J68" s="15" t="s">
        <v>500</v>
      </c>
      <c r="K68" s="2"/>
    </row>
    <row r="69" spans="1:11" ht="16.05" customHeight="1" x14ac:dyDescent="0.25">
      <c r="A69" s="4" t="s">
        <v>45</v>
      </c>
      <c r="B69" s="5" t="s">
        <v>577</v>
      </c>
      <c r="C69" s="13">
        <v>26</v>
      </c>
      <c r="D69" s="13">
        <v>3.1</v>
      </c>
      <c r="E69" s="13">
        <v>26</v>
      </c>
      <c r="F69" s="13">
        <v>100</v>
      </c>
      <c r="G69" s="13">
        <v>0</v>
      </c>
      <c r="H69" s="13">
        <v>162</v>
      </c>
      <c r="I69" s="13">
        <v>1.88</v>
      </c>
      <c r="J69" s="15" t="s">
        <v>504</v>
      </c>
      <c r="K69" s="2"/>
    </row>
    <row r="70" spans="1:11" ht="16.05" customHeight="1" x14ac:dyDescent="0.25">
      <c r="A70" s="4" t="s">
        <v>45</v>
      </c>
      <c r="B70" s="5" t="s">
        <v>578</v>
      </c>
      <c r="C70" s="13">
        <v>15</v>
      </c>
      <c r="D70" s="13">
        <v>2.4</v>
      </c>
      <c r="E70" s="13">
        <v>15</v>
      </c>
      <c r="F70" s="13">
        <v>90</v>
      </c>
      <c r="G70" s="13">
        <v>0</v>
      </c>
      <c r="H70" s="13">
        <v>63</v>
      </c>
      <c r="I70" s="13">
        <v>1.19</v>
      </c>
      <c r="J70" s="15" t="s">
        <v>506</v>
      </c>
      <c r="K70" s="2"/>
    </row>
    <row r="71" spans="1:11" ht="16.05" customHeight="1" x14ac:dyDescent="0.25">
      <c r="A71" s="4" t="s">
        <v>45</v>
      </c>
      <c r="B71" s="5" t="s">
        <v>579</v>
      </c>
      <c r="C71" s="13">
        <v>24</v>
      </c>
      <c r="D71" s="13">
        <v>3.2</v>
      </c>
      <c r="E71" s="13">
        <v>24</v>
      </c>
      <c r="F71" s="13">
        <v>90</v>
      </c>
      <c r="G71" s="13">
        <v>0</v>
      </c>
      <c r="H71" s="13">
        <v>127</v>
      </c>
      <c r="I71" s="13">
        <v>1.98</v>
      </c>
      <c r="J71" s="15" t="s">
        <v>510</v>
      </c>
      <c r="K71" s="2"/>
    </row>
    <row r="72" spans="1:11" ht="16.05" customHeight="1" x14ac:dyDescent="0.25">
      <c r="A72" s="4" t="s">
        <v>45</v>
      </c>
      <c r="B72" s="5" t="s">
        <v>580</v>
      </c>
      <c r="C72" s="13">
        <v>8</v>
      </c>
      <c r="D72" s="13">
        <v>3.1</v>
      </c>
      <c r="E72" s="13">
        <v>8</v>
      </c>
      <c r="F72" s="13">
        <v>100</v>
      </c>
      <c r="G72" s="13">
        <v>0</v>
      </c>
      <c r="H72" s="13">
        <v>50</v>
      </c>
      <c r="I72" s="13">
        <v>1</v>
      </c>
      <c r="J72" s="15" t="s">
        <v>512</v>
      </c>
      <c r="K72" s="2"/>
    </row>
    <row r="73" spans="1:11" ht="16.05" customHeight="1" x14ac:dyDescent="0.25">
      <c r="A73" s="4" t="s">
        <v>45</v>
      </c>
      <c r="B73" s="5" t="s">
        <v>581</v>
      </c>
      <c r="C73" s="13">
        <v>15</v>
      </c>
      <c r="D73" s="13">
        <v>1.9</v>
      </c>
      <c r="E73" s="13">
        <v>16</v>
      </c>
      <c r="F73" s="13">
        <v>93</v>
      </c>
      <c r="G73" s="13">
        <v>6</v>
      </c>
      <c r="H73" s="13">
        <v>53</v>
      </c>
      <c r="I73" s="13">
        <v>1.35</v>
      </c>
      <c r="J73" s="15" t="s">
        <v>514</v>
      </c>
      <c r="K73" s="2"/>
    </row>
    <row r="74" spans="1:11" ht="16.05" customHeight="1" x14ac:dyDescent="0.25">
      <c r="A74" s="4" t="s">
        <v>45</v>
      </c>
      <c r="B74" s="5" t="s">
        <v>582</v>
      </c>
      <c r="C74" s="13">
        <v>17</v>
      </c>
      <c r="D74" s="13">
        <v>2.2000000000000002</v>
      </c>
      <c r="E74" s="13">
        <v>17</v>
      </c>
      <c r="F74" s="13">
        <v>95</v>
      </c>
      <c r="G74" s="13">
        <v>0</v>
      </c>
      <c r="H74" s="13">
        <v>67</v>
      </c>
      <c r="I74" s="13">
        <v>1.41</v>
      </c>
      <c r="J74" s="15" t="s">
        <v>516</v>
      </c>
      <c r="K74" s="2"/>
    </row>
    <row r="75" spans="1:11" ht="16.05" customHeight="1" x14ac:dyDescent="0.25">
      <c r="A75" s="4" t="s">
        <v>45</v>
      </c>
      <c r="B75" s="5" t="s">
        <v>583</v>
      </c>
      <c r="C75" s="13">
        <v>18</v>
      </c>
      <c r="D75" s="13">
        <v>2.2999999999999998</v>
      </c>
      <c r="E75" s="13">
        <v>18</v>
      </c>
      <c r="F75" s="13">
        <v>86</v>
      </c>
      <c r="G75" s="13">
        <v>0</v>
      </c>
      <c r="H75" s="13">
        <v>55</v>
      </c>
      <c r="I75" s="13">
        <v>1.23</v>
      </c>
      <c r="J75" s="15" t="s">
        <v>518</v>
      </c>
      <c r="K75" s="2"/>
    </row>
    <row r="76" spans="1:11" ht="16.05" customHeight="1" x14ac:dyDescent="0.25">
      <c r="A76" s="4" t="s">
        <v>45</v>
      </c>
      <c r="B76" s="5" t="s">
        <v>584</v>
      </c>
      <c r="C76" s="13">
        <v>32</v>
      </c>
      <c r="D76" s="13">
        <v>2</v>
      </c>
      <c r="E76" s="13">
        <v>32</v>
      </c>
      <c r="F76" s="13">
        <v>84</v>
      </c>
      <c r="G76" s="13">
        <v>6</v>
      </c>
      <c r="H76" s="13">
        <v>85</v>
      </c>
      <c r="I76" s="13">
        <v>1.55</v>
      </c>
      <c r="J76" s="15" t="s">
        <v>585</v>
      </c>
      <c r="K76" s="2"/>
    </row>
    <row r="77" spans="1:11" ht="16.05" customHeight="1" x14ac:dyDescent="0.25">
      <c r="A77" s="4" t="s">
        <v>45</v>
      </c>
      <c r="B77" s="5" t="s">
        <v>586</v>
      </c>
      <c r="C77" s="13">
        <v>16</v>
      </c>
      <c r="D77" s="13">
        <v>2.8</v>
      </c>
      <c r="E77" s="13">
        <v>16</v>
      </c>
      <c r="F77" s="13">
        <v>93</v>
      </c>
      <c r="G77" s="13">
        <v>0</v>
      </c>
      <c r="H77" s="13">
        <v>72</v>
      </c>
      <c r="I77" s="13">
        <v>1.7</v>
      </c>
      <c r="J77" s="14" t="s">
        <v>587</v>
      </c>
      <c r="K77" s="2"/>
    </row>
    <row r="78" spans="1:11" ht="16.05" customHeight="1" x14ac:dyDescent="0.25">
      <c r="A78" s="4" t="s">
        <v>45</v>
      </c>
      <c r="B78" s="5" t="s">
        <v>588</v>
      </c>
      <c r="C78" s="13">
        <v>5</v>
      </c>
      <c r="D78" s="13">
        <v>13.2</v>
      </c>
      <c r="E78" s="13">
        <v>5</v>
      </c>
      <c r="F78" s="13">
        <v>89</v>
      </c>
      <c r="G78" s="13">
        <v>6</v>
      </c>
      <c r="H78" s="13">
        <v>78</v>
      </c>
      <c r="I78" s="13">
        <v>0.95</v>
      </c>
      <c r="J78" s="15" t="s">
        <v>589</v>
      </c>
      <c r="K78" s="2"/>
    </row>
    <row r="79" spans="1:11" ht="16.05" customHeight="1" x14ac:dyDescent="0.25">
      <c r="A79" s="4" t="s">
        <v>45</v>
      </c>
      <c r="B79" s="5" t="s">
        <v>590</v>
      </c>
      <c r="C79" s="13">
        <v>36</v>
      </c>
      <c r="D79" s="13">
        <v>1.9</v>
      </c>
      <c r="E79" s="13">
        <v>36</v>
      </c>
      <c r="F79" s="13">
        <v>91</v>
      </c>
      <c r="G79" s="13">
        <v>0</v>
      </c>
      <c r="H79" s="13">
        <v>113</v>
      </c>
      <c r="I79" s="13">
        <v>1.71</v>
      </c>
      <c r="J79" s="15" t="s">
        <v>591</v>
      </c>
      <c r="K79" s="2"/>
    </row>
    <row r="80" spans="1:11" ht="16.05" customHeight="1" x14ac:dyDescent="0.25">
      <c r="A80" s="4" t="s">
        <v>45</v>
      </c>
      <c r="B80" s="5" t="s">
        <v>592</v>
      </c>
      <c r="C80" s="13">
        <v>129</v>
      </c>
      <c r="D80" s="13">
        <v>1.9</v>
      </c>
      <c r="E80" s="13">
        <v>130</v>
      </c>
      <c r="F80" s="13">
        <v>82</v>
      </c>
      <c r="G80" s="13">
        <v>5</v>
      </c>
      <c r="H80" s="13">
        <v>317</v>
      </c>
      <c r="I80" s="13">
        <v>1.84</v>
      </c>
      <c r="J80" s="15" t="s">
        <v>593</v>
      </c>
      <c r="K80" s="2"/>
    </row>
    <row r="81" spans="1:11" ht="16.05" customHeight="1" x14ac:dyDescent="0.25">
      <c r="A81" s="4" t="s">
        <v>45</v>
      </c>
      <c r="B81" s="5" t="s">
        <v>594</v>
      </c>
      <c r="C81" s="13">
        <v>97</v>
      </c>
      <c r="D81" s="13">
        <v>2</v>
      </c>
      <c r="E81" s="13">
        <v>97</v>
      </c>
      <c r="F81" s="13">
        <v>85</v>
      </c>
      <c r="G81" s="13">
        <v>3</v>
      </c>
      <c r="H81" s="13">
        <v>263</v>
      </c>
      <c r="I81" s="13">
        <v>1.84</v>
      </c>
      <c r="J81" s="14" t="s">
        <v>595</v>
      </c>
      <c r="K81" s="2"/>
    </row>
    <row r="82" spans="1:11" ht="16.05" customHeight="1" x14ac:dyDescent="0.25">
      <c r="A82" s="4" t="s">
        <v>45</v>
      </c>
      <c r="B82" s="5" t="s">
        <v>596</v>
      </c>
      <c r="C82" s="13">
        <v>25</v>
      </c>
      <c r="D82" s="13">
        <v>4</v>
      </c>
      <c r="E82" s="13">
        <v>25</v>
      </c>
      <c r="F82" s="13">
        <v>93</v>
      </c>
      <c r="G82" s="13">
        <v>1</v>
      </c>
      <c r="H82" s="13">
        <v>164</v>
      </c>
      <c r="I82" s="13">
        <v>1.86</v>
      </c>
      <c r="J82" s="15" t="s">
        <v>597</v>
      </c>
      <c r="K82" s="2"/>
    </row>
    <row r="83" spans="1:11" ht="16.05" customHeight="1" x14ac:dyDescent="0.25">
      <c r="A83" s="4" t="s">
        <v>45</v>
      </c>
      <c r="B83" s="5" t="s">
        <v>598</v>
      </c>
      <c r="C83" s="13">
        <v>49</v>
      </c>
      <c r="D83" s="13">
        <v>2.1</v>
      </c>
      <c r="E83" s="13">
        <v>49</v>
      </c>
      <c r="F83" s="13">
        <v>90</v>
      </c>
      <c r="G83" s="13">
        <v>3</v>
      </c>
      <c r="H83" s="13">
        <v>159</v>
      </c>
      <c r="I83" s="13">
        <v>1.87</v>
      </c>
      <c r="J83" s="15" t="s">
        <v>599</v>
      </c>
      <c r="K83" s="2"/>
    </row>
    <row r="84" spans="1:11" ht="16.05" customHeight="1" x14ac:dyDescent="0.25">
      <c r="A84" s="4" t="s">
        <v>45</v>
      </c>
      <c r="B84" s="5" t="s">
        <v>600</v>
      </c>
      <c r="C84" s="13">
        <v>49</v>
      </c>
      <c r="D84" s="13">
        <v>3.2</v>
      </c>
      <c r="E84" s="13">
        <v>49</v>
      </c>
      <c r="F84" s="13">
        <v>89</v>
      </c>
      <c r="G84" s="13">
        <v>0</v>
      </c>
      <c r="H84" s="13">
        <v>219</v>
      </c>
      <c r="I84" s="13">
        <v>1.58</v>
      </c>
      <c r="J84" s="15" t="s">
        <v>601</v>
      </c>
      <c r="K84" s="2"/>
    </row>
    <row r="85" spans="1:11" ht="16.05" customHeight="1" x14ac:dyDescent="0.25">
      <c r="A85" s="4" t="s">
        <v>45</v>
      </c>
      <c r="B85" s="5" t="s">
        <v>602</v>
      </c>
      <c r="C85" s="13">
        <v>25</v>
      </c>
      <c r="D85" s="13">
        <v>3.3</v>
      </c>
      <c r="E85" s="13">
        <v>25</v>
      </c>
      <c r="F85" s="13">
        <v>72</v>
      </c>
      <c r="G85" s="13">
        <v>10</v>
      </c>
      <c r="H85" s="13">
        <v>76</v>
      </c>
      <c r="I85" s="13">
        <v>1.66</v>
      </c>
      <c r="J85" s="15" t="s">
        <v>544</v>
      </c>
      <c r="K85" s="2"/>
    </row>
    <row r="86" spans="1:11" ht="16.05" customHeight="1" x14ac:dyDescent="0.25">
      <c r="A86" s="4" t="s">
        <v>45</v>
      </c>
      <c r="B86" s="5" t="s">
        <v>603</v>
      </c>
      <c r="C86" s="13">
        <v>25</v>
      </c>
      <c r="D86" s="13">
        <v>2.2999999999999998</v>
      </c>
      <c r="E86" s="13">
        <v>24</v>
      </c>
      <c r="F86" s="13">
        <v>78</v>
      </c>
      <c r="G86" s="13">
        <v>3</v>
      </c>
      <c r="H86" s="13">
        <v>60</v>
      </c>
      <c r="I86" s="13">
        <v>1.49</v>
      </c>
      <c r="J86" s="15" t="s">
        <v>604</v>
      </c>
      <c r="K86" s="2"/>
    </row>
    <row r="87" spans="1:11" ht="16.05" customHeight="1" x14ac:dyDescent="0.25">
      <c r="A87" s="4" t="s">
        <v>43</v>
      </c>
      <c r="B87" s="5" t="s">
        <v>605</v>
      </c>
      <c r="C87" s="13">
        <v>37</v>
      </c>
      <c r="D87" s="13">
        <v>2.4</v>
      </c>
      <c r="E87" s="13">
        <v>36</v>
      </c>
      <c r="F87" s="13">
        <v>83</v>
      </c>
      <c r="G87" s="13">
        <v>11</v>
      </c>
      <c r="H87" s="13">
        <v>106</v>
      </c>
      <c r="I87" s="13">
        <v>1.49</v>
      </c>
      <c r="J87" s="14" t="s">
        <v>606</v>
      </c>
      <c r="K87" s="2"/>
    </row>
    <row r="88" spans="1:11" ht="16.05" customHeight="1" x14ac:dyDescent="0.25">
      <c r="A88" s="4" t="s">
        <v>43</v>
      </c>
      <c r="B88" s="5" t="s">
        <v>607</v>
      </c>
      <c r="C88" s="13">
        <v>18</v>
      </c>
      <c r="D88" s="13">
        <v>3.4</v>
      </c>
      <c r="E88" s="13">
        <v>18</v>
      </c>
      <c r="F88" s="13">
        <v>72</v>
      </c>
      <c r="G88" s="13">
        <v>10</v>
      </c>
      <c r="H88" s="13">
        <v>56</v>
      </c>
      <c r="I88" s="13">
        <v>1.45</v>
      </c>
      <c r="J88" s="15" t="s">
        <v>524</v>
      </c>
      <c r="K88" s="2"/>
    </row>
    <row r="89" spans="1:11" ht="16.05" customHeight="1" x14ac:dyDescent="0.25">
      <c r="A89" s="4" t="s">
        <v>43</v>
      </c>
      <c r="B89" s="5" t="s">
        <v>608</v>
      </c>
      <c r="C89" s="13">
        <v>50</v>
      </c>
      <c r="D89" s="13">
        <v>2</v>
      </c>
      <c r="E89" s="13">
        <v>50</v>
      </c>
      <c r="F89" s="13">
        <v>100</v>
      </c>
      <c r="G89" s="13">
        <v>0</v>
      </c>
      <c r="H89" s="13">
        <v>202</v>
      </c>
      <c r="I89" s="13">
        <v>1.83</v>
      </c>
      <c r="J89" s="15" t="s">
        <v>609</v>
      </c>
      <c r="K89" s="2"/>
    </row>
    <row r="90" spans="1:11" ht="16.05" customHeight="1" x14ac:dyDescent="0.25">
      <c r="A90" s="4" t="s">
        <v>43</v>
      </c>
      <c r="B90" s="5" t="s">
        <v>610</v>
      </c>
      <c r="C90" s="13">
        <v>16</v>
      </c>
      <c r="D90" s="13">
        <v>2.8</v>
      </c>
      <c r="E90" s="13">
        <v>16</v>
      </c>
      <c r="F90" s="13">
        <v>93</v>
      </c>
      <c r="G90" s="13">
        <v>0</v>
      </c>
      <c r="H90" s="13">
        <v>72</v>
      </c>
      <c r="I90" s="13">
        <v>1.7</v>
      </c>
      <c r="J90" s="15" t="s">
        <v>587</v>
      </c>
      <c r="K90" s="2"/>
    </row>
    <row r="91" spans="1:11" ht="16.05" customHeight="1" x14ac:dyDescent="0.25">
      <c r="A91" s="4" t="s">
        <v>43</v>
      </c>
      <c r="B91" s="5" t="s">
        <v>611</v>
      </c>
      <c r="C91" s="13">
        <v>34</v>
      </c>
      <c r="D91" s="13">
        <v>4.3</v>
      </c>
      <c r="E91" s="13">
        <v>34</v>
      </c>
      <c r="F91" s="13">
        <v>100</v>
      </c>
      <c r="G91" s="13">
        <v>0</v>
      </c>
      <c r="H91" s="13">
        <v>290</v>
      </c>
      <c r="I91" s="13">
        <v>1.97</v>
      </c>
      <c r="J91" s="15" t="s">
        <v>612</v>
      </c>
      <c r="K91" s="2"/>
    </row>
    <row r="92" spans="1:11" ht="16.05" customHeight="1" x14ac:dyDescent="0.25">
      <c r="A92" s="4" t="s">
        <v>43</v>
      </c>
      <c r="B92" s="5" t="s">
        <v>613</v>
      </c>
      <c r="C92" s="13">
        <v>24</v>
      </c>
      <c r="D92" s="13">
        <v>2.5</v>
      </c>
      <c r="E92" s="13">
        <v>24</v>
      </c>
      <c r="F92" s="13">
        <v>86</v>
      </c>
      <c r="G92" s="13">
        <v>0</v>
      </c>
      <c r="H92" s="13">
        <v>75</v>
      </c>
      <c r="I92" s="13">
        <v>1.63</v>
      </c>
      <c r="J92" s="15" t="s">
        <v>614</v>
      </c>
      <c r="K92" s="2"/>
    </row>
    <row r="93" spans="1:11" ht="16.05" customHeight="1" x14ac:dyDescent="0.25">
      <c r="A93" s="4" t="s">
        <v>43</v>
      </c>
      <c r="B93" s="5" t="s">
        <v>615</v>
      </c>
      <c r="C93" s="13">
        <v>16</v>
      </c>
      <c r="D93" s="13">
        <v>2</v>
      </c>
      <c r="E93" s="13">
        <v>16</v>
      </c>
      <c r="F93" s="13">
        <v>100</v>
      </c>
      <c r="G93" s="13">
        <v>0</v>
      </c>
      <c r="H93" s="13">
        <v>64</v>
      </c>
      <c r="I93" s="13">
        <v>1.81</v>
      </c>
      <c r="J93" s="15" t="s">
        <v>616</v>
      </c>
      <c r="K93" s="2"/>
    </row>
    <row r="94" spans="1:11" ht="16.05" customHeight="1" x14ac:dyDescent="0.25">
      <c r="A94" s="4" t="s">
        <v>43</v>
      </c>
      <c r="B94" s="5" t="s">
        <v>617</v>
      </c>
      <c r="C94" s="13">
        <v>25</v>
      </c>
      <c r="D94" s="13">
        <v>4</v>
      </c>
      <c r="E94" s="13">
        <v>25</v>
      </c>
      <c r="F94" s="13">
        <v>92</v>
      </c>
      <c r="G94" s="13">
        <v>3</v>
      </c>
      <c r="H94" s="13">
        <v>157</v>
      </c>
      <c r="I94" s="13">
        <v>1.84</v>
      </c>
      <c r="J94" s="15" t="s">
        <v>597</v>
      </c>
      <c r="K94" s="2"/>
    </row>
    <row r="95" spans="1:11" ht="16.05" customHeight="1" x14ac:dyDescent="0.25">
      <c r="A95" s="4" t="s">
        <v>43</v>
      </c>
      <c r="B95" s="5" t="s">
        <v>618</v>
      </c>
      <c r="C95" s="13">
        <v>49</v>
      </c>
      <c r="D95" s="13">
        <v>2.1</v>
      </c>
      <c r="E95" s="13">
        <v>49</v>
      </c>
      <c r="F95" s="13">
        <v>88</v>
      </c>
      <c r="G95" s="13">
        <v>7</v>
      </c>
      <c r="H95" s="13">
        <v>152</v>
      </c>
      <c r="I95" s="13">
        <v>1.85</v>
      </c>
      <c r="J95" s="15" t="s">
        <v>599</v>
      </c>
      <c r="K95" s="2"/>
    </row>
    <row r="96" spans="1:11" ht="16.05" customHeight="1" x14ac:dyDescent="0.25">
      <c r="A96" s="4" t="s">
        <v>43</v>
      </c>
      <c r="B96" s="5" t="s">
        <v>619</v>
      </c>
      <c r="C96" s="13">
        <v>49</v>
      </c>
      <c r="D96" s="13">
        <v>3.3</v>
      </c>
      <c r="E96" s="13">
        <v>49</v>
      </c>
      <c r="F96" s="13">
        <v>88</v>
      </c>
      <c r="G96" s="13">
        <v>0</v>
      </c>
      <c r="H96" s="13">
        <v>214</v>
      </c>
      <c r="I96" s="13">
        <v>1.59</v>
      </c>
      <c r="J96" s="15" t="s">
        <v>620</v>
      </c>
      <c r="K96" s="2"/>
    </row>
    <row r="97" spans="1:11" ht="16.05" customHeight="1" x14ac:dyDescent="0.25">
      <c r="A97" s="4" t="s">
        <v>43</v>
      </c>
      <c r="B97" s="5" t="s">
        <v>621</v>
      </c>
      <c r="C97" s="13">
        <v>25</v>
      </c>
      <c r="D97" s="13">
        <v>3.2</v>
      </c>
      <c r="E97" s="13">
        <v>25</v>
      </c>
      <c r="F97" s="13">
        <v>71</v>
      </c>
      <c r="G97" s="13">
        <v>10</v>
      </c>
      <c r="H97" s="13">
        <v>70</v>
      </c>
      <c r="I97" s="13">
        <v>1.64</v>
      </c>
      <c r="J97" s="15" t="s">
        <v>622</v>
      </c>
      <c r="K97" s="2"/>
    </row>
    <row r="98" spans="1:11" ht="16.05" customHeight="1" x14ac:dyDescent="0.25">
      <c r="A98" s="4" t="s">
        <v>43</v>
      </c>
      <c r="B98" s="5" t="s">
        <v>623</v>
      </c>
      <c r="C98" s="13">
        <v>25</v>
      </c>
      <c r="D98" s="13">
        <v>2.2999999999999998</v>
      </c>
      <c r="E98" s="13">
        <v>24</v>
      </c>
      <c r="F98" s="13">
        <v>78</v>
      </c>
      <c r="G98" s="13">
        <v>3</v>
      </c>
      <c r="H98" s="13">
        <v>60</v>
      </c>
      <c r="I98" s="13">
        <v>1.49</v>
      </c>
      <c r="J98" s="15" t="s">
        <v>604</v>
      </c>
      <c r="K98" s="2"/>
    </row>
    <row r="99" spans="1:11" ht="16.05" customHeight="1" x14ac:dyDescent="0.25">
      <c r="A99" s="4" t="s">
        <v>43</v>
      </c>
      <c r="B99" s="5" t="s">
        <v>624</v>
      </c>
      <c r="C99" s="13">
        <v>32</v>
      </c>
      <c r="D99" s="13">
        <v>3</v>
      </c>
      <c r="E99" s="13">
        <v>32</v>
      </c>
      <c r="F99" s="13">
        <v>88</v>
      </c>
      <c r="G99" s="13">
        <v>0</v>
      </c>
      <c r="H99" s="13">
        <v>136</v>
      </c>
      <c r="I99" s="13">
        <v>1.95</v>
      </c>
      <c r="J99" s="15" t="s">
        <v>462</v>
      </c>
      <c r="K99" s="2"/>
    </row>
    <row r="100" spans="1:11" ht="16.05" customHeight="1" x14ac:dyDescent="0.25">
      <c r="A100" s="4" t="s">
        <v>43</v>
      </c>
      <c r="B100" s="5" t="s">
        <v>625</v>
      </c>
      <c r="C100" s="13">
        <v>38</v>
      </c>
      <c r="D100" s="13">
        <v>2.7</v>
      </c>
      <c r="E100" s="13">
        <v>38</v>
      </c>
      <c r="F100" s="13">
        <v>81</v>
      </c>
      <c r="G100" s="13">
        <v>4</v>
      </c>
      <c r="H100" s="13">
        <v>118</v>
      </c>
      <c r="I100" s="13">
        <v>1.64</v>
      </c>
      <c r="J100" s="14" t="s">
        <v>468</v>
      </c>
      <c r="K100" s="2"/>
    </row>
    <row r="101" spans="1:11" ht="16.05" customHeight="1" x14ac:dyDescent="0.25">
      <c r="A101" s="4" t="s">
        <v>43</v>
      </c>
      <c r="B101" s="5" t="s">
        <v>626</v>
      </c>
      <c r="C101" s="13">
        <v>20</v>
      </c>
      <c r="D101" s="13">
        <v>3.3</v>
      </c>
      <c r="E101" s="13">
        <v>20</v>
      </c>
      <c r="F101" s="13">
        <v>67</v>
      </c>
      <c r="G101" s="13">
        <v>26</v>
      </c>
      <c r="H101" s="13">
        <v>57</v>
      </c>
      <c r="I101" s="13">
        <v>1.68</v>
      </c>
      <c r="J101" s="15" t="s">
        <v>470</v>
      </c>
      <c r="K101" s="2"/>
    </row>
    <row r="102" spans="1:11" ht="16.05" customHeight="1" x14ac:dyDescent="0.25">
      <c r="A102" s="4" t="s">
        <v>43</v>
      </c>
      <c r="B102" s="5" t="s">
        <v>627</v>
      </c>
      <c r="C102" s="13">
        <v>39</v>
      </c>
      <c r="D102" s="13">
        <v>3.2</v>
      </c>
      <c r="E102" s="13">
        <v>39</v>
      </c>
      <c r="F102" s="13">
        <v>88</v>
      </c>
      <c r="G102" s="13">
        <v>1</v>
      </c>
      <c r="H102" s="13">
        <v>158</v>
      </c>
      <c r="I102" s="13">
        <v>1.65</v>
      </c>
      <c r="J102" s="15" t="s">
        <v>628</v>
      </c>
      <c r="K102" s="2"/>
    </row>
    <row r="103" spans="1:11" ht="16.05" customHeight="1" x14ac:dyDescent="0.25">
      <c r="A103" s="4" t="s">
        <v>43</v>
      </c>
      <c r="B103" s="5" t="s">
        <v>629</v>
      </c>
      <c r="C103" s="13">
        <v>10</v>
      </c>
      <c r="D103" s="13">
        <v>4.4000000000000004</v>
      </c>
      <c r="E103" s="13">
        <v>10</v>
      </c>
      <c r="F103" s="13">
        <v>88</v>
      </c>
      <c r="G103" s="13">
        <v>0</v>
      </c>
      <c r="H103" s="13">
        <v>52</v>
      </c>
      <c r="I103" s="13">
        <v>1.63</v>
      </c>
      <c r="J103" s="15" t="s">
        <v>476</v>
      </c>
      <c r="K103" s="2"/>
    </row>
    <row r="104" spans="1:11" ht="16.05" customHeight="1" x14ac:dyDescent="0.25">
      <c r="A104" s="4" t="s">
        <v>43</v>
      </c>
      <c r="B104" s="5" t="s">
        <v>630</v>
      </c>
      <c r="C104" s="13">
        <v>18</v>
      </c>
      <c r="D104" s="13">
        <v>3.9</v>
      </c>
      <c r="E104" s="13">
        <v>18</v>
      </c>
      <c r="F104" s="13">
        <v>98</v>
      </c>
      <c r="G104" s="13">
        <v>0</v>
      </c>
      <c r="H104" s="13">
        <v>131</v>
      </c>
      <c r="I104" s="13">
        <v>1.51</v>
      </c>
      <c r="J104" s="15" t="s">
        <v>554</v>
      </c>
      <c r="K104" s="2"/>
    </row>
    <row r="105" spans="1:11" ht="16.05" customHeight="1" x14ac:dyDescent="0.25">
      <c r="A105" s="4" t="s">
        <v>43</v>
      </c>
      <c r="B105" s="5" t="s">
        <v>631</v>
      </c>
      <c r="C105" s="13">
        <v>52</v>
      </c>
      <c r="D105" s="13">
        <v>2.1</v>
      </c>
      <c r="E105" s="13">
        <v>51</v>
      </c>
      <c r="F105" s="13">
        <v>92</v>
      </c>
      <c r="G105" s="13">
        <v>1</v>
      </c>
      <c r="H105" s="13">
        <v>178</v>
      </c>
      <c r="I105" s="13">
        <v>1.63</v>
      </c>
      <c r="J105" s="15" t="s">
        <v>632</v>
      </c>
      <c r="K105" s="2"/>
    </row>
    <row r="106" spans="1:11" ht="16.05" customHeight="1" x14ac:dyDescent="0.25">
      <c r="A106" s="4" t="s">
        <v>43</v>
      </c>
      <c r="B106" s="5" t="s">
        <v>633</v>
      </c>
      <c r="C106" s="13">
        <v>18</v>
      </c>
      <c r="D106" s="13">
        <v>2.9</v>
      </c>
      <c r="E106" s="13">
        <v>18</v>
      </c>
      <c r="F106" s="13">
        <v>82</v>
      </c>
      <c r="G106" s="13">
        <v>0</v>
      </c>
      <c r="H106" s="13">
        <v>70</v>
      </c>
      <c r="I106" s="13">
        <v>1.31</v>
      </c>
      <c r="J106" s="15" t="s">
        <v>634</v>
      </c>
      <c r="K106" s="2"/>
    </row>
    <row r="107" spans="1:11" ht="16.05" customHeight="1" x14ac:dyDescent="0.25">
      <c r="A107" s="4" t="s">
        <v>43</v>
      </c>
      <c r="B107" s="5" t="s">
        <v>635</v>
      </c>
      <c r="C107" s="13">
        <v>52</v>
      </c>
      <c r="D107" s="13">
        <v>2.2000000000000002</v>
      </c>
      <c r="E107" s="13">
        <v>52</v>
      </c>
      <c r="F107" s="13">
        <v>83</v>
      </c>
      <c r="G107" s="13">
        <v>6</v>
      </c>
      <c r="H107" s="13">
        <v>138</v>
      </c>
      <c r="I107" s="13">
        <v>1.51</v>
      </c>
      <c r="J107" s="15" t="s">
        <v>636</v>
      </c>
      <c r="K107" s="2"/>
    </row>
    <row r="108" spans="1:11" ht="16.05" customHeight="1" x14ac:dyDescent="0.25">
      <c r="A108" s="4" t="s">
        <v>43</v>
      </c>
      <c r="B108" s="5" t="s">
        <v>637</v>
      </c>
      <c r="C108" s="13">
        <v>42</v>
      </c>
      <c r="D108" s="13">
        <v>2.2000000000000002</v>
      </c>
      <c r="E108" s="13">
        <v>42</v>
      </c>
      <c r="F108" s="13">
        <v>94</v>
      </c>
      <c r="G108" s="13">
        <v>0</v>
      </c>
      <c r="H108" s="13">
        <v>161</v>
      </c>
      <c r="I108" s="13">
        <v>1.71</v>
      </c>
      <c r="J108" s="15" t="s">
        <v>482</v>
      </c>
      <c r="K108" s="2"/>
    </row>
    <row r="109" spans="1:11" ht="16.05" customHeight="1" x14ac:dyDescent="0.25">
      <c r="A109" s="4" t="s">
        <v>43</v>
      </c>
      <c r="B109" s="5" t="s">
        <v>638</v>
      </c>
      <c r="C109" s="13">
        <v>18</v>
      </c>
      <c r="D109" s="13">
        <v>3.9</v>
      </c>
      <c r="E109" s="13">
        <v>18</v>
      </c>
      <c r="F109" s="13">
        <v>80</v>
      </c>
      <c r="G109" s="13">
        <v>7</v>
      </c>
      <c r="H109" s="13">
        <v>83</v>
      </c>
      <c r="I109" s="13">
        <v>1.8</v>
      </c>
      <c r="J109" s="15" t="s">
        <v>484</v>
      </c>
      <c r="K109" s="2"/>
    </row>
    <row r="110" spans="1:11" ht="16.05" customHeight="1" x14ac:dyDescent="0.25">
      <c r="A110" s="4" t="s">
        <v>43</v>
      </c>
      <c r="B110" s="5" t="s">
        <v>639</v>
      </c>
      <c r="C110" s="13">
        <v>36</v>
      </c>
      <c r="D110" s="13">
        <v>2.1</v>
      </c>
      <c r="E110" s="13">
        <v>37</v>
      </c>
      <c r="F110" s="13">
        <v>85</v>
      </c>
      <c r="G110" s="13">
        <v>12</v>
      </c>
      <c r="H110" s="13">
        <v>102</v>
      </c>
      <c r="I110" s="13">
        <v>1.84</v>
      </c>
      <c r="J110" s="14" t="s">
        <v>562</v>
      </c>
      <c r="K110" s="2"/>
    </row>
    <row r="111" spans="1:11" ht="16.05" customHeight="1" x14ac:dyDescent="0.25">
      <c r="A111" s="4" t="s">
        <v>43</v>
      </c>
      <c r="B111" s="5" t="s">
        <v>640</v>
      </c>
      <c r="C111" s="13">
        <v>42</v>
      </c>
      <c r="D111" s="13">
        <v>2.1</v>
      </c>
      <c r="E111" s="13">
        <v>42</v>
      </c>
      <c r="F111" s="13">
        <v>87</v>
      </c>
      <c r="G111" s="13">
        <v>0</v>
      </c>
      <c r="H111" s="13">
        <v>124</v>
      </c>
      <c r="I111" s="13">
        <v>1.9</v>
      </c>
      <c r="J111" s="15" t="s">
        <v>641</v>
      </c>
      <c r="K111" s="2"/>
    </row>
    <row r="112" spans="1:11" ht="16.05" customHeight="1" x14ac:dyDescent="0.25">
      <c r="A112" s="4" t="s">
        <v>43</v>
      </c>
      <c r="B112" s="5" t="s">
        <v>642</v>
      </c>
      <c r="C112" s="13">
        <v>45</v>
      </c>
      <c r="D112" s="13">
        <v>2.1</v>
      </c>
      <c r="E112" s="13">
        <v>45</v>
      </c>
      <c r="F112" s="13">
        <v>89</v>
      </c>
      <c r="G112" s="13">
        <v>0</v>
      </c>
      <c r="H112" s="13">
        <v>141</v>
      </c>
      <c r="I112" s="13">
        <v>1.77</v>
      </c>
      <c r="J112" s="15" t="s">
        <v>643</v>
      </c>
      <c r="K112" s="2"/>
    </row>
    <row r="113" spans="1:11" ht="16.05" customHeight="1" x14ac:dyDescent="0.25">
      <c r="A113" s="4" t="s">
        <v>43</v>
      </c>
      <c r="B113" s="5" t="s">
        <v>644</v>
      </c>
      <c r="C113" s="13">
        <v>26</v>
      </c>
      <c r="D113" s="13">
        <v>4.3</v>
      </c>
      <c r="E113" s="13">
        <v>26</v>
      </c>
      <c r="F113" s="13">
        <v>94</v>
      </c>
      <c r="G113" s="13">
        <v>0</v>
      </c>
      <c r="H113" s="13">
        <v>188</v>
      </c>
      <c r="I113" s="13">
        <v>1.75</v>
      </c>
      <c r="J113" s="15" t="s">
        <v>645</v>
      </c>
      <c r="K113" s="2"/>
    </row>
    <row r="114" spans="1:11" ht="16.05" customHeight="1" x14ac:dyDescent="0.25">
      <c r="A114" s="4" t="s">
        <v>43</v>
      </c>
      <c r="B114" s="5" t="s">
        <v>646</v>
      </c>
      <c r="C114" s="13">
        <v>15</v>
      </c>
      <c r="D114" s="13">
        <v>2.2999999999999998</v>
      </c>
      <c r="E114" s="13">
        <v>15</v>
      </c>
      <c r="F114" s="13">
        <v>95</v>
      </c>
      <c r="G114" s="13">
        <v>0</v>
      </c>
      <c r="H114" s="13">
        <v>61</v>
      </c>
      <c r="I114" s="13">
        <v>1.71</v>
      </c>
      <c r="J114" s="15" t="s">
        <v>647</v>
      </c>
      <c r="K114" s="2"/>
    </row>
    <row r="115" spans="1:11" ht="16.05" customHeight="1" x14ac:dyDescent="0.25">
      <c r="A115" s="4" t="s">
        <v>43</v>
      </c>
      <c r="B115" s="5" t="s">
        <v>648</v>
      </c>
      <c r="C115" s="13">
        <v>1</v>
      </c>
      <c r="D115" s="13">
        <v>62</v>
      </c>
      <c r="E115" s="13">
        <v>1</v>
      </c>
      <c r="F115" s="13">
        <v>83</v>
      </c>
      <c r="G115" s="13">
        <v>0</v>
      </c>
      <c r="H115" s="13">
        <v>70</v>
      </c>
      <c r="I115" s="13">
        <v>0.46</v>
      </c>
      <c r="J115" s="15" t="s">
        <v>491</v>
      </c>
      <c r="K115" s="2"/>
    </row>
    <row r="116" spans="1:11" ht="16.05" customHeight="1" x14ac:dyDescent="0.25">
      <c r="A116" s="4" t="s">
        <v>43</v>
      </c>
      <c r="B116" s="5" t="s">
        <v>649</v>
      </c>
      <c r="C116" s="13">
        <v>21</v>
      </c>
      <c r="D116" s="13">
        <v>3</v>
      </c>
      <c r="E116" s="13">
        <v>21</v>
      </c>
      <c r="F116" s="13">
        <v>88</v>
      </c>
      <c r="G116" s="13">
        <v>4</v>
      </c>
      <c r="H116" s="13">
        <v>99</v>
      </c>
      <c r="I116" s="13">
        <v>0.51</v>
      </c>
      <c r="J116" s="15" t="s">
        <v>650</v>
      </c>
      <c r="K116" s="2"/>
    </row>
    <row r="117" spans="1:11" ht="16.05" customHeight="1" x14ac:dyDescent="0.25">
      <c r="A117" s="4" t="s">
        <v>43</v>
      </c>
      <c r="B117" s="5" t="s">
        <v>651</v>
      </c>
      <c r="C117" s="13">
        <v>29</v>
      </c>
      <c r="D117" s="13">
        <v>2.2000000000000002</v>
      </c>
      <c r="E117" s="13">
        <v>29</v>
      </c>
      <c r="F117" s="13">
        <v>91</v>
      </c>
      <c r="G117" s="13">
        <v>5</v>
      </c>
      <c r="H117" s="13">
        <v>101</v>
      </c>
      <c r="I117" s="13">
        <v>0.5</v>
      </c>
      <c r="J117" s="15" t="s">
        <v>652</v>
      </c>
      <c r="K117" s="2"/>
    </row>
    <row r="118" spans="1:11" ht="16.05" customHeight="1" x14ac:dyDescent="0.25">
      <c r="A118" s="4" t="s">
        <v>43</v>
      </c>
      <c r="B118" s="5" t="s">
        <v>653</v>
      </c>
      <c r="C118" s="13">
        <v>13</v>
      </c>
      <c r="D118" s="13">
        <v>4.7</v>
      </c>
      <c r="E118" s="13">
        <v>13</v>
      </c>
      <c r="F118" s="13">
        <v>86</v>
      </c>
      <c r="G118" s="13">
        <v>7</v>
      </c>
      <c r="H118" s="13">
        <v>90</v>
      </c>
      <c r="I118" s="13">
        <v>0.5</v>
      </c>
      <c r="J118" s="15" t="s">
        <v>654</v>
      </c>
      <c r="K118" s="2"/>
    </row>
    <row r="119" spans="1:11" ht="16.05" customHeight="1" x14ac:dyDescent="0.25">
      <c r="A119" s="4" t="s">
        <v>43</v>
      </c>
      <c r="B119" s="5" t="s">
        <v>655</v>
      </c>
      <c r="C119" s="13">
        <v>21</v>
      </c>
      <c r="D119" s="13">
        <v>1.9</v>
      </c>
      <c r="E119" s="13">
        <v>21</v>
      </c>
      <c r="F119" s="13">
        <v>89</v>
      </c>
      <c r="G119" s="13">
        <v>0</v>
      </c>
      <c r="H119" s="13">
        <v>62</v>
      </c>
      <c r="I119" s="13">
        <v>1.65</v>
      </c>
      <c r="J119" s="15" t="s">
        <v>498</v>
      </c>
      <c r="K119" s="2"/>
    </row>
    <row r="120" spans="1:11" ht="16.05" customHeight="1" x14ac:dyDescent="0.25">
      <c r="A120" s="4" t="s">
        <v>43</v>
      </c>
      <c r="B120" s="5" t="s">
        <v>656</v>
      </c>
      <c r="C120" s="13">
        <v>20</v>
      </c>
      <c r="D120" s="13">
        <v>2.2000000000000002</v>
      </c>
      <c r="E120" s="13">
        <v>20</v>
      </c>
      <c r="F120" s="13">
        <v>91</v>
      </c>
      <c r="G120" s="13">
        <v>0</v>
      </c>
      <c r="H120" s="13">
        <v>70</v>
      </c>
      <c r="I120" s="13">
        <v>1.84</v>
      </c>
      <c r="J120" s="15" t="s">
        <v>500</v>
      </c>
      <c r="K120" s="2"/>
    </row>
    <row r="121" spans="1:11" ht="16.05" customHeight="1" x14ac:dyDescent="0.25">
      <c r="A121" s="4" t="s">
        <v>43</v>
      </c>
      <c r="B121" s="5" t="s">
        <v>657</v>
      </c>
      <c r="C121" s="13">
        <v>26</v>
      </c>
      <c r="D121" s="13">
        <v>3.1</v>
      </c>
      <c r="E121" s="13">
        <v>26</v>
      </c>
      <c r="F121" s="13">
        <v>100</v>
      </c>
      <c r="G121" s="13">
        <v>0</v>
      </c>
      <c r="H121" s="13">
        <v>162</v>
      </c>
      <c r="I121" s="13">
        <v>1.88</v>
      </c>
      <c r="J121" s="15" t="s">
        <v>504</v>
      </c>
      <c r="K121" s="2"/>
    </row>
    <row r="122" spans="1:11" ht="16.05" customHeight="1" x14ac:dyDescent="0.25">
      <c r="A122" s="4" t="s">
        <v>43</v>
      </c>
      <c r="B122" s="5" t="s">
        <v>658</v>
      </c>
      <c r="C122" s="13">
        <v>15</v>
      </c>
      <c r="D122" s="13">
        <v>2.4</v>
      </c>
      <c r="E122" s="13">
        <v>15</v>
      </c>
      <c r="F122" s="13">
        <v>90</v>
      </c>
      <c r="G122" s="13">
        <v>0</v>
      </c>
      <c r="H122" s="13">
        <v>63</v>
      </c>
      <c r="I122" s="13">
        <v>1.19</v>
      </c>
      <c r="J122" s="15" t="s">
        <v>506</v>
      </c>
      <c r="K122" s="2"/>
    </row>
    <row r="123" spans="1:11" ht="16.05" customHeight="1" x14ac:dyDescent="0.25">
      <c r="A123" s="4" t="s">
        <v>43</v>
      </c>
      <c r="B123" s="5" t="s">
        <v>659</v>
      </c>
      <c r="C123" s="13">
        <v>24</v>
      </c>
      <c r="D123" s="13">
        <v>3.2</v>
      </c>
      <c r="E123" s="13">
        <v>24</v>
      </c>
      <c r="F123" s="13">
        <v>92</v>
      </c>
      <c r="G123" s="13">
        <v>0</v>
      </c>
      <c r="H123" s="13">
        <v>136</v>
      </c>
      <c r="I123" s="13">
        <v>1.97</v>
      </c>
      <c r="J123" s="15" t="s">
        <v>510</v>
      </c>
      <c r="K123" s="2"/>
    </row>
    <row r="124" spans="1:11" ht="16.05" customHeight="1" x14ac:dyDescent="0.25">
      <c r="A124" s="4" t="s">
        <v>43</v>
      </c>
      <c r="B124" s="5" t="s">
        <v>660</v>
      </c>
      <c r="C124" s="13">
        <v>8</v>
      </c>
      <c r="D124" s="13">
        <v>3.1</v>
      </c>
      <c r="E124" s="13">
        <v>8</v>
      </c>
      <c r="F124" s="13">
        <v>100</v>
      </c>
      <c r="G124" s="13">
        <v>0</v>
      </c>
      <c r="H124" s="13">
        <v>50</v>
      </c>
      <c r="I124" s="13">
        <v>1</v>
      </c>
      <c r="J124" s="15" t="s">
        <v>512</v>
      </c>
      <c r="K124" s="2"/>
    </row>
    <row r="125" spans="1:11" ht="16.05" customHeight="1" x14ac:dyDescent="0.25">
      <c r="A125" s="4" t="s">
        <v>43</v>
      </c>
      <c r="B125" s="5" t="s">
        <v>661</v>
      </c>
      <c r="C125" s="13">
        <v>15</v>
      </c>
      <c r="D125" s="13">
        <v>1.9</v>
      </c>
      <c r="E125" s="13">
        <v>16</v>
      </c>
      <c r="F125" s="13">
        <v>93</v>
      </c>
      <c r="G125" s="13">
        <v>6</v>
      </c>
      <c r="H125" s="13">
        <v>53</v>
      </c>
      <c r="I125" s="13">
        <v>1.35</v>
      </c>
      <c r="J125" s="15" t="s">
        <v>514</v>
      </c>
      <c r="K125" s="2"/>
    </row>
    <row r="126" spans="1:11" ht="16.05" customHeight="1" x14ac:dyDescent="0.25">
      <c r="A126" s="4" t="s">
        <v>43</v>
      </c>
      <c r="B126" s="5" t="s">
        <v>662</v>
      </c>
      <c r="C126" s="13">
        <v>17</v>
      </c>
      <c r="D126" s="13">
        <v>2.2000000000000002</v>
      </c>
      <c r="E126" s="13">
        <v>17</v>
      </c>
      <c r="F126" s="13">
        <v>100</v>
      </c>
      <c r="G126" s="13">
        <v>0</v>
      </c>
      <c r="H126" s="13">
        <v>76</v>
      </c>
      <c r="I126" s="13">
        <v>1.38</v>
      </c>
      <c r="J126" s="15" t="s">
        <v>516</v>
      </c>
      <c r="K126" s="2"/>
    </row>
    <row r="127" spans="1:11" ht="16.05" customHeight="1" x14ac:dyDescent="0.25">
      <c r="A127" s="4" t="s">
        <v>42</v>
      </c>
      <c r="B127" s="5" t="s">
        <v>663</v>
      </c>
      <c r="C127" s="13">
        <v>50</v>
      </c>
      <c r="D127" s="13">
        <v>2</v>
      </c>
      <c r="E127" s="13">
        <v>50</v>
      </c>
      <c r="F127" s="13">
        <v>100</v>
      </c>
      <c r="G127" s="13">
        <v>0</v>
      </c>
      <c r="H127" s="13">
        <v>202</v>
      </c>
      <c r="I127" s="13">
        <v>1.83</v>
      </c>
      <c r="J127" s="15" t="s">
        <v>664</v>
      </c>
      <c r="K127" s="2"/>
    </row>
    <row r="128" spans="1:11" ht="16.05" customHeight="1" x14ac:dyDescent="0.25">
      <c r="A128" s="4" t="s">
        <v>42</v>
      </c>
      <c r="B128" s="5" t="s">
        <v>665</v>
      </c>
      <c r="C128" s="13">
        <v>53</v>
      </c>
      <c r="D128" s="13">
        <v>2</v>
      </c>
      <c r="E128" s="13">
        <v>53</v>
      </c>
      <c r="F128" s="13">
        <v>96</v>
      </c>
      <c r="G128" s="13">
        <v>0</v>
      </c>
      <c r="H128" s="13">
        <v>194</v>
      </c>
      <c r="I128" s="13">
        <v>1.77</v>
      </c>
      <c r="J128" s="15" t="s">
        <v>666</v>
      </c>
      <c r="K128" s="2"/>
    </row>
    <row r="129" spans="1:11" ht="16.05" customHeight="1" x14ac:dyDescent="0.25">
      <c r="A129" s="4" t="s">
        <v>42</v>
      </c>
      <c r="B129" s="5" t="s">
        <v>667</v>
      </c>
      <c r="C129" s="13">
        <v>37</v>
      </c>
      <c r="D129" s="13">
        <v>2.1</v>
      </c>
      <c r="E129" s="13">
        <v>36</v>
      </c>
      <c r="F129" s="13">
        <v>86</v>
      </c>
      <c r="G129" s="13">
        <v>6</v>
      </c>
      <c r="H129" s="13">
        <v>104</v>
      </c>
      <c r="I129" s="13">
        <v>1.45</v>
      </c>
      <c r="J129" s="14" t="s">
        <v>668</v>
      </c>
      <c r="K129" s="2"/>
    </row>
    <row r="130" spans="1:11" ht="16.05" customHeight="1" x14ac:dyDescent="0.25">
      <c r="A130" s="4" t="s">
        <v>42</v>
      </c>
      <c r="B130" s="5" t="s">
        <v>669</v>
      </c>
      <c r="C130" s="13">
        <v>18</v>
      </c>
      <c r="D130" s="13">
        <v>2.2999999999999998</v>
      </c>
      <c r="E130" s="13">
        <v>18</v>
      </c>
      <c r="F130" s="13">
        <v>86</v>
      </c>
      <c r="G130" s="13">
        <v>0</v>
      </c>
      <c r="H130" s="13">
        <v>55</v>
      </c>
      <c r="I130" s="13">
        <v>1.23</v>
      </c>
      <c r="J130" s="15" t="s">
        <v>670</v>
      </c>
      <c r="K130" s="2"/>
    </row>
    <row r="131" spans="1:11" ht="16.05" customHeight="1" x14ac:dyDescent="0.25">
      <c r="A131" s="4" t="s">
        <v>42</v>
      </c>
      <c r="B131" s="5" t="s">
        <v>671</v>
      </c>
      <c r="C131" s="13">
        <v>17</v>
      </c>
      <c r="D131" s="13">
        <v>2.2000000000000002</v>
      </c>
      <c r="E131" s="13">
        <v>17</v>
      </c>
      <c r="F131" s="13">
        <v>95</v>
      </c>
      <c r="G131" s="13">
        <v>0</v>
      </c>
      <c r="H131" s="13">
        <v>67</v>
      </c>
      <c r="I131" s="13">
        <v>1.41</v>
      </c>
      <c r="J131" s="15" t="s">
        <v>672</v>
      </c>
      <c r="K131" s="2"/>
    </row>
    <row r="132" spans="1:11" ht="16.05" customHeight="1" x14ac:dyDescent="0.25">
      <c r="A132" s="4" t="s">
        <v>42</v>
      </c>
      <c r="B132" s="5" t="s">
        <v>673</v>
      </c>
      <c r="C132" s="13">
        <v>15</v>
      </c>
      <c r="D132" s="13">
        <v>1.9</v>
      </c>
      <c r="E132" s="13">
        <v>16</v>
      </c>
      <c r="F132" s="13">
        <v>93</v>
      </c>
      <c r="G132" s="13">
        <v>6</v>
      </c>
      <c r="H132" s="13">
        <v>53</v>
      </c>
      <c r="I132" s="13">
        <v>1.35</v>
      </c>
      <c r="J132" s="15" t="s">
        <v>674</v>
      </c>
      <c r="K132" s="2"/>
    </row>
    <row r="133" spans="1:11" ht="16.05" customHeight="1" x14ac:dyDescent="0.25">
      <c r="A133" s="4" t="s">
        <v>42</v>
      </c>
      <c r="B133" s="5" t="s">
        <v>675</v>
      </c>
      <c r="C133" s="13">
        <v>8</v>
      </c>
      <c r="D133" s="13">
        <v>3.1</v>
      </c>
      <c r="E133" s="13">
        <v>8</v>
      </c>
      <c r="F133" s="13">
        <v>100</v>
      </c>
      <c r="G133" s="13">
        <v>0</v>
      </c>
      <c r="H133" s="13">
        <v>50</v>
      </c>
      <c r="I133" s="13">
        <v>1</v>
      </c>
      <c r="J133" s="15" t="s">
        <v>676</v>
      </c>
      <c r="K133" s="2"/>
    </row>
    <row r="134" spans="1:11" ht="16.05" customHeight="1" x14ac:dyDescent="0.25">
      <c r="A134" s="4" t="s">
        <v>42</v>
      </c>
      <c r="B134" s="5" t="s">
        <v>677</v>
      </c>
      <c r="C134" s="13">
        <v>15</v>
      </c>
      <c r="D134" s="13">
        <v>2.2999999999999998</v>
      </c>
      <c r="E134" s="13">
        <v>15</v>
      </c>
      <c r="F134" s="13">
        <v>94</v>
      </c>
      <c r="G134" s="13">
        <v>0</v>
      </c>
      <c r="H134" s="13">
        <v>59</v>
      </c>
      <c r="I134" s="13">
        <v>1.18</v>
      </c>
      <c r="J134" s="15" t="s">
        <v>678</v>
      </c>
      <c r="K134" s="2"/>
    </row>
    <row r="135" spans="1:11" ht="16.05" customHeight="1" x14ac:dyDescent="0.25">
      <c r="A135" s="4" t="s">
        <v>42</v>
      </c>
      <c r="B135" s="5" t="s">
        <v>679</v>
      </c>
      <c r="C135" s="13">
        <v>26</v>
      </c>
      <c r="D135" s="13">
        <v>3.1</v>
      </c>
      <c r="E135" s="13">
        <v>26</v>
      </c>
      <c r="F135" s="13">
        <v>98</v>
      </c>
      <c r="G135" s="13">
        <v>0</v>
      </c>
      <c r="H135" s="13">
        <v>153</v>
      </c>
      <c r="I135" s="13">
        <v>1.89</v>
      </c>
      <c r="J135" s="15" t="s">
        <v>680</v>
      </c>
      <c r="K135" s="2"/>
    </row>
    <row r="136" spans="1:11" ht="16.05" customHeight="1" x14ac:dyDescent="0.25">
      <c r="A136" s="4" t="s">
        <v>42</v>
      </c>
      <c r="B136" s="5" t="s">
        <v>681</v>
      </c>
      <c r="C136" s="13">
        <v>20</v>
      </c>
      <c r="D136" s="13">
        <v>2.4</v>
      </c>
      <c r="E136" s="13">
        <v>20</v>
      </c>
      <c r="F136" s="13">
        <v>89</v>
      </c>
      <c r="G136" s="13">
        <v>0</v>
      </c>
      <c r="H136" s="13">
        <v>78</v>
      </c>
      <c r="I136" s="13">
        <v>1.86</v>
      </c>
      <c r="J136" s="15" t="s">
        <v>682</v>
      </c>
      <c r="K136" s="2"/>
    </row>
    <row r="137" spans="1:11" ht="16.05" customHeight="1" x14ac:dyDescent="0.25">
      <c r="A137" s="4" t="s">
        <v>42</v>
      </c>
      <c r="B137" s="5" t="s">
        <v>683</v>
      </c>
      <c r="C137" s="13">
        <v>21</v>
      </c>
      <c r="D137" s="13">
        <v>1.9</v>
      </c>
      <c r="E137" s="13">
        <v>21</v>
      </c>
      <c r="F137" s="13">
        <v>89</v>
      </c>
      <c r="G137" s="13">
        <v>0</v>
      </c>
      <c r="H137" s="13">
        <v>62</v>
      </c>
      <c r="I137" s="13">
        <v>1.65</v>
      </c>
      <c r="J137" s="15" t="s">
        <v>684</v>
      </c>
      <c r="K137" s="2"/>
    </row>
    <row r="138" spans="1:11" ht="16.05" customHeight="1" x14ac:dyDescent="0.25">
      <c r="A138" s="4" t="s">
        <v>42</v>
      </c>
      <c r="B138" s="5" t="s">
        <v>685</v>
      </c>
      <c r="C138" s="13">
        <v>1</v>
      </c>
      <c r="D138" s="13">
        <v>47</v>
      </c>
      <c r="E138" s="13">
        <v>1</v>
      </c>
      <c r="F138" s="13">
        <v>82</v>
      </c>
      <c r="G138" s="13">
        <v>0</v>
      </c>
      <c r="H138" s="13">
        <v>58</v>
      </c>
      <c r="I138" s="13">
        <v>0.42</v>
      </c>
      <c r="J138" s="15" t="s">
        <v>686</v>
      </c>
      <c r="K138" s="2"/>
    </row>
    <row r="139" spans="1:11" ht="16.05" customHeight="1" x14ac:dyDescent="0.25">
      <c r="A139" s="4" t="s">
        <v>42</v>
      </c>
      <c r="B139" s="5" t="s">
        <v>687</v>
      </c>
      <c r="C139" s="13">
        <v>10</v>
      </c>
      <c r="D139" s="13">
        <v>4.8</v>
      </c>
      <c r="E139" s="13">
        <v>10</v>
      </c>
      <c r="F139" s="13">
        <v>89</v>
      </c>
      <c r="G139" s="13">
        <v>10</v>
      </c>
      <c r="H139" s="13">
        <v>78</v>
      </c>
      <c r="I139" s="13">
        <v>0.43</v>
      </c>
      <c r="J139" s="15" t="s">
        <v>688</v>
      </c>
      <c r="K139" s="2"/>
    </row>
    <row r="140" spans="1:11" ht="16.05" customHeight="1" x14ac:dyDescent="0.25">
      <c r="A140" s="4" t="s">
        <v>42</v>
      </c>
      <c r="B140" s="5" t="s">
        <v>689</v>
      </c>
      <c r="C140" s="13">
        <v>18</v>
      </c>
      <c r="D140" s="13">
        <v>2.4</v>
      </c>
      <c r="E140" s="13">
        <v>18</v>
      </c>
      <c r="F140" s="13">
        <v>100</v>
      </c>
      <c r="G140" s="13">
        <v>0</v>
      </c>
      <c r="H140" s="13">
        <v>86</v>
      </c>
      <c r="I140" s="13">
        <v>0.45</v>
      </c>
      <c r="J140" s="15" t="s">
        <v>690</v>
      </c>
      <c r="K140" s="2"/>
    </row>
    <row r="141" spans="1:11" ht="16.05" customHeight="1" x14ac:dyDescent="0.25">
      <c r="A141" s="4" t="s">
        <v>42</v>
      </c>
      <c r="B141" s="5" t="s">
        <v>691</v>
      </c>
      <c r="C141" s="13">
        <v>26</v>
      </c>
      <c r="D141" s="13">
        <v>3.3</v>
      </c>
      <c r="E141" s="13">
        <v>26</v>
      </c>
      <c r="F141" s="13">
        <v>91</v>
      </c>
      <c r="G141" s="13">
        <v>0</v>
      </c>
      <c r="H141" s="13">
        <v>145</v>
      </c>
      <c r="I141" s="13">
        <v>1.76</v>
      </c>
      <c r="J141" s="15" t="s">
        <v>692</v>
      </c>
      <c r="K141" s="2"/>
    </row>
    <row r="142" spans="1:11" ht="16.05" customHeight="1" x14ac:dyDescent="0.25">
      <c r="A142" s="4" t="s">
        <v>42</v>
      </c>
      <c r="B142" s="5" t="s">
        <v>693</v>
      </c>
      <c r="C142" s="13">
        <v>45</v>
      </c>
      <c r="D142" s="13">
        <v>2.1</v>
      </c>
      <c r="E142" s="13">
        <v>45</v>
      </c>
      <c r="F142" s="13">
        <v>89</v>
      </c>
      <c r="G142" s="13">
        <v>0</v>
      </c>
      <c r="H142" s="13">
        <v>141</v>
      </c>
      <c r="I142" s="13">
        <v>1.73</v>
      </c>
      <c r="J142" s="15" t="s">
        <v>694</v>
      </c>
      <c r="K142" s="2"/>
    </row>
    <row r="143" spans="1:11" ht="16.05" customHeight="1" x14ac:dyDescent="0.25">
      <c r="A143" s="4" t="s">
        <v>42</v>
      </c>
      <c r="B143" s="5" t="s">
        <v>695</v>
      </c>
      <c r="C143" s="13">
        <v>42</v>
      </c>
      <c r="D143" s="13">
        <v>2.1</v>
      </c>
      <c r="E143" s="13">
        <v>42</v>
      </c>
      <c r="F143" s="13">
        <v>93</v>
      </c>
      <c r="G143" s="13">
        <v>0</v>
      </c>
      <c r="H143" s="13">
        <v>151</v>
      </c>
      <c r="I143" s="13">
        <v>1.91</v>
      </c>
      <c r="J143" s="15" t="s">
        <v>696</v>
      </c>
      <c r="K143" s="2"/>
    </row>
    <row r="144" spans="1:11" ht="16.05" customHeight="1" x14ac:dyDescent="0.25">
      <c r="A144" s="4" t="s">
        <v>42</v>
      </c>
      <c r="B144" s="5" t="s">
        <v>697</v>
      </c>
      <c r="C144" s="13">
        <v>18</v>
      </c>
      <c r="D144" s="13">
        <v>4.0999999999999996</v>
      </c>
      <c r="E144" s="13">
        <v>18</v>
      </c>
      <c r="F144" s="13">
        <v>81</v>
      </c>
      <c r="G144" s="13">
        <v>8</v>
      </c>
      <c r="H144" s="13">
        <v>89</v>
      </c>
      <c r="I144" s="13">
        <v>1.84</v>
      </c>
      <c r="J144" s="15" t="s">
        <v>698</v>
      </c>
      <c r="K144" s="2"/>
    </row>
    <row r="145" spans="1:11" ht="16.05" customHeight="1" x14ac:dyDescent="0.25">
      <c r="A145" s="4" t="s">
        <v>42</v>
      </c>
      <c r="B145" s="5" t="s">
        <v>697</v>
      </c>
      <c r="C145" s="13">
        <v>36</v>
      </c>
      <c r="D145" s="13">
        <v>2.1</v>
      </c>
      <c r="E145" s="13">
        <v>37</v>
      </c>
      <c r="F145" s="13">
        <v>85</v>
      </c>
      <c r="G145" s="13">
        <v>12</v>
      </c>
      <c r="H145" s="13">
        <v>102</v>
      </c>
      <c r="I145" s="13">
        <v>1.84</v>
      </c>
      <c r="J145" s="14" t="s">
        <v>699</v>
      </c>
      <c r="K145" s="2"/>
    </row>
    <row r="146" spans="1:11" ht="16.05" customHeight="1" x14ac:dyDescent="0.25">
      <c r="A146" s="4" t="s">
        <v>42</v>
      </c>
      <c r="B146" s="5" t="s">
        <v>700</v>
      </c>
      <c r="C146" s="13">
        <v>42</v>
      </c>
      <c r="D146" s="13">
        <v>2.2999999999999998</v>
      </c>
      <c r="E146" s="13">
        <v>42</v>
      </c>
      <c r="F146" s="13">
        <v>92</v>
      </c>
      <c r="G146" s="13">
        <v>0</v>
      </c>
      <c r="H146" s="13">
        <v>163</v>
      </c>
      <c r="I146" s="13">
        <v>1.72</v>
      </c>
      <c r="J146" s="15" t="s">
        <v>701</v>
      </c>
      <c r="K146" s="2"/>
    </row>
    <row r="147" spans="1:11" ht="16.05" customHeight="1" x14ac:dyDescent="0.25">
      <c r="A147" s="4" t="s">
        <v>42</v>
      </c>
      <c r="B147" s="5" t="s">
        <v>702</v>
      </c>
      <c r="C147" s="13">
        <v>18</v>
      </c>
      <c r="D147" s="13">
        <v>2.8</v>
      </c>
      <c r="E147" s="13">
        <v>18</v>
      </c>
      <c r="F147" s="13">
        <v>84</v>
      </c>
      <c r="G147" s="13">
        <v>0</v>
      </c>
      <c r="H147" s="13">
        <v>75</v>
      </c>
      <c r="I147" s="13">
        <v>1.27</v>
      </c>
      <c r="J147" s="15" t="s">
        <v>703</v>
      </c>
      <c r="K147" s="2"/>
    </row>
    <row r="148" spans="1:11" ht="16.05" customHeight="1" x14ac:dyDescent="0.25">
      <c r="A148" s="4" t="s">
        <v>42</v>
      </c>
      <c r="B148" s="5" t="s">
        <v>704</v>
      </c>
      <c r="C148" s="13">
        <v>52</v>
      </c>
      <c r="D148" s="13">
        <v>2.1</v>
      </c>
      <c r="E148" s="13">
        <v>52</v>
      </c>
      <c r="F148" s="13">
        <v>91</v>
      </c>
      <c r="G148" s="13">
        <v>3</v>
      </c>
      <c r="H148" s="13">
        <v>173</v>
      </c>
      <c r="I148" s="13">
        <v>1.62</v>
      </c>
      <c r="J148" s="15" t="s">
        <v>705</v>
      </c>
      <c r="K148" s="2"/>
    </row>
    <row r="149" spans="1:11" ht="16.05" customHeight="1" x14ac:dyDescent="0.25">
      <c r="A149" s="4" t="s">
        <v>42</v>
      </c>
      <c r="B149" s="5" t="s">
        <v>706</v>
      </c>
      <c r="C149" s="13">
        <v>18</v>
      </c>
      <c r="D149" s="13">
        <v>3.9</v>
      </c>
      <c r="E149" s="13">
        <v>18</v>
      </c>
      <c r="F149" s="13">
        <v>98</v>
      </c>
      <c r="G149" s="13">
        <v>0</v>
      </c>
      <c r="H149" s="13">
        <v>131</v>
      </c>
      <c r="I149" s="13">
        <v>1.51</v>
      </c>
      <c r="J149" s="15" t="s">
        <v>707</v>
      </c>
      <c r="K149" s="2"/>
    </row>
    <row r="150" spans="1:11" ht="16.05" customHeight="1" x14ac:dyDescent="0.25">
      <c r="A150" s="4" t="s">
        <v>42</v>
      </c>
      <c r="B150" s="5" t="s">
        <v>708</v>
      </c>
      <c r="C150" s="13">
        <v>19</v>
      </c>
      <c r="D150" s="13">
        <v>2.1</v>
      </c>
      <c r="E150" s="13">
        <v>22</v>
      </c>
      <c r="F150" s="13">
        <v>84</v>
      </c>
      <c r="G150" s="13">
        <v>12</v>
      </c>
      <c r="H150" s="13">
        <v>58</v>
      </c>
      <c r="I150" s="13">
        <v>1.42</v>
      </c>
      <c r="J150" s="15" t="s">
        <v>709</v>
      </c>
      <c r="K150" s="2"/>
    </row>
    <row r="151" spans="1:11" ht="16.05" customHeight="1" x14ac:dyDescent="0.25">
      <c r="A151" s="4" t="s">
        <v>42</v>
      </c>
      <c r="B151" s="5" t="s">
        <v>710</v>
      </c>
      <c r="C151" s="13">
        <v>10</v>
      </c>
      <c r="D151" s="13">
        <v>4.4000000000000004</v>
      </c>
      <c r="E151" s="13">
        <v>10</v>
      </c>
      <c r="F151" s="13">
        <v>88</v>
      </c>
      <c r="G151" s="13">
        <v>0</v>
      </c>
      <c r="H151" s="13">
        <v>52</v>
      </c>
      <c r="I151" s="13">
        <v>1.63</v>
      </c>
      <c r="J151" s="15" t="s">
        <v>711</v>
      </c>
      <c r="K151" s="2"/>
    </row>
    <row r="152" spans="1:11" ht="16.05" customHeight="1" x14ac:dyDescent="0.25">
      <c r="A152" s="4" t="s">
        <v>42</v>
      </c>
      <c r="B152" s="5" t="s">
        <v>712</v>
      </c>
      <c r="C152" s="13">
        <v>19</v>
      </c>
      <c r="D152" s="13">
        <v>3.8</v>
      </c>
      <c r="E152" s="13">
        <v>19</v>
      </c>
      <c r="F152" s="13">
        <v>70</v>
      </c>
      <c r="G152" s="13">
        <v>22</v>
      </c>
      <c r="H152" s="13">
        <v>71</v>
      </c>
      <c r="I152" s="13">
        <v>1.6</v>
      </c>
      <c r="J152" s="15" t="s">
        <v>713</v>
      </c>
      <c r="K152" s="2"/>
    </row>
    <row r="153" spans="1:11" ht="16.05" customHeight="1" x14ac:dyDescent="0.25">
      <c r="A153" s="4" t="s">
        <v>42</v>
      </c>
      <c r="B153" s="5" t="s">
        <v>714</v>
      </c>
      <c r="C153" s="13">
        <v>39</v>
      </c>
      <c r="D153" s="13">
        <v>2.2999999999999998</v>
      </c>
      <c r="E153" s="13">
        <v>39</v>
      </c>
      <c r="F153" s="13">
        <v>96</v>
      </c>
      <c r="G153" s="13">
        <v>0</v>
      </c>
      <c r="H153" s="13">
        <v>164</v>
      </c>
      <c r="I153" s="13">
        <v>1.67</v>
      </c>
      <c r="J153" s="15" t="s">
        <v>715</v>
      </c>
      <c r="K153" s="2"/>
    </row>
    <row r="154" spans="1:11" ht="16.05" customHeight="1" x14ac:dyDescent="0.25">
      <c r="A154" s="4" t="s">
        <v>42</v>
      </c>
      <c r="B154" s="5" t="s">
        <v>716</v>
      </c>
      <c r="C154" s="13">
        <v>20</v>
      </c>
      <c r="D154" s="13">
        <v>3.3</v>
      </c>
      <c r="E154" s="13">
        <v>20</v>
      </c>
      <c r="F154" s="13">
        <v>67</v>
      </c>
      <c r="G154" s="13">
        <v>26</v>
      </c>
      <c r="H154" s="13">
        <v>57</v>
      </c>
      <c r="I154" s="13">
        <v>1.67</v>
      </c>
      <c r="J154" s="15" t="s">
        <v>717</v>
      </c>
      <c r="K154" s="2"/>
    </row>
    <row r="155" spans="1:11" ht="16.05" customHeight="1" x14ac:dyDescent="0.25">
      <c r="A155" s="4" t="s">
        <v>42</v>
      </c>
      <c r="B155" s="5" t="s">
        <v>718</v>
      </c>
      <c r="C155" s="13">
        <v>39</v>
      </c>
      <c r="D155" s="13">
        <v>3.2</v>
      </c>
      <c r="E155" s="13">
        <v>38</v>
      </c>
      <c r="F155" s="13">
        <v>87</v>
      </c>
      <c r="G155" s="13">
        <v>3</v>
      </c>
      <c r="H155" s="13">
        <v>149</v>
      </c>
      <c r="I155" s="13">
        <v>1.64</v>
      </c>
      <c r="J155" s="14" t="s">
        <v>719</v>
      </c>
      <c r="K155" s="2"/>
    </row>
    <row r="156" spans="1:11" ht="16.05" customHeight="1" x14ac:dyDescent="0.25">
      <c r="A156" s="4" t="s">
        <v>42</v>
      </c>
      <c r="B156" s="5" t="s">
        <v>720</v>
      </c>
      <c r="C156" s="13">
        <v>32</v>
      </c>
      <c r="D156" s="13">
        <v>3</v>
      </c>
      <c r="E156" s="13">
        <v>32</v>
      </c>
      <c r="F156" s="13">
        <v>88</v>
      </c>
      <c r="G156" s="13">
        <v>0</v>
      </c>
      <c r="H156" s="13">
        <v>136</v>
      </c>
      <c r="I156" s="13">
        <v>1.95</v>
      </c>
      <c r="J156" s="15" t="s">
        <v>721</v>
      </c>
      <c r="K156" s="2"/>
    </row>
    <row r="157" spans="1:11" ht="16.05" customHeight="1" x14ac:dyDescent="0.25">
      <c r="A157" s="4" t="s">
        <v>42</v>
      </c>
      <c r="B157" s="5" t="s">
        <v>722</v>
      </c>
      <c r="C157" s="13">
        <v>25</v>
      </c>
      <c r="D157" s="13">
        <v>2.2999999999999998</v>
      </c>
      <c r="E157" s="13">
        <v>24</v>
      </c>
      <c r="F157" s="13">
        <v>78</v>
      </c>
      <c r="G157" s="13">
        <v>3</v>
      </c>
      <c r="H157" s="13">
        <v>60</v>
      </c>
      <c r="I157" s="13">
        <v>1.49</v>
      </c>
      <c r="J157" s="15" t="s">
        <v>723</v>
      </c>
      <c r="K157" s="2"/>
    </row>
    <row r="158" spans="1:11" ht="16.05" customHeight="1" x14ac:dyDescent="0.25">
      <c r="A158" s="4" t="s">
        <v>42</v>
      </c>
      <c r="B158" s="5" t="s">
        <v>724</v>
      </c>
      <c r="C158" s="13">
        <v>49</v>
      </c>
      <c r="D158" s="13">
        <v>3.3</v>
      </c>
      <c r="E158" s="13">
        <v>49</v>
      </c>
      <c r="F158" s="13">
        <v>89</v>
      </c>
      <c r="G158" s="13">
        <v>0</v>
      </c>
      <c r="H158" s="13">
        <v>223</v>
      </c>
      <c r="I158" s="13">
        <v>1.57</v>
      </c>
      <c r="J158" s="15" t="s">
        <v>725</v>
      </c>
      <c r="K158" s="2"/>
    </row>
    <row r="159" spans="1:11" ht="16.05" customHeight="1" x14ac:dyDescent="0.25">
      <c r="A159" s="4" t="s">
        <v>42</v>
      </c>
      <c r="B159" s="5" t="s">
        <v>726</v>
      </c>
      <c r="C159" s="13">
        <v>25</v>
      </c>
      <c r="D159" s="13">
        <v>3.3</v>
      </c>
      <c r="E159" s="13">
        <v>24</v>
      </c>
      <c r="F159" s="13">
        <v>72</v>
      </c>
      <c r="G159" s="13">
        <v>10</v>
      </c>
      <c r="H159" s="13">
        <v>74</v>
      </c>
      <c r="I159" s="13">
        <v>1.66</v>
      </c>
      <c r="J159" s="15" t="s">
        <v>727</v>
      </c>
      <c r="K159" s="2"/>
    </row>
    <row r="160" spans="1:11" ht="16.05" customHeight="1" x14ac:dyDescent="0.25">
      <c r="A160" s="4" t="s">
        <v>42</v>
      </c>
      <c r="B160" s="5" t="s">
        <v>728</v>
      </c>
      <c r="C160" s="13">
        <v>24</v>
      </c>
      <c r="D160" s="13">
        <v>4.0999999999999996</v>
      </c>
      <c r="E160" s="13">
        <v>24</v>
      </c>
      <c r="F160" s="13">
        <v>92</v>
      </c>
      <c r="G160" s="13">
        <v>2</v>
      </c>
      <c r="H160" s="13">
        <v>164</v>
      </c>
      <c r="I160" s="13">
        <v>1.87</v>
      </c>
      <c r="J160" s="15" t="s">
        <v>729</v>
      </c>
      <c r="K160" s="2"/>
    </row>
    <row r="161" spans="1:11" ht="16.05" customHeight="1" x14ac:dyDescent="0.25">
      <c r="A161" s="4" t="s">
        <v>42</v>
      </c>
      <c r="B161" s="5" t="s">
        <v>730</v>
      </c>
      <c r="C161" s="13">
        <v>97</v>
      </c>
      <c r="D161" s="13">
        <v>2</v>
      </c>
      <c r="E161" s="13">
        <v>97</v>
      </c>
      <c r="F161" s="13">
        <v>85</v>
      </c>
      <c r="G161" s="13">
        <v>3</v>
      </c>
      <c r="H161" s="13">
        <v>263</v>
      </c>
      <c r="I161" s="13">
        <v>1.84</v>
      </c>
      <c r="J161" s="14" t="s">
        <v>731</v>
      </c>
      <c r="K161" s="2"/>
    </row>
    <row r="162" spans="1:11" ht="16.05" customHeight="1" x14ac:dyDescent="0.25">
      <c r="A162" s="4" t="s">
        <v>42</v>
      </c>
      <c r="B162" s="5" t="s">
        <v>732</v>
      </c>
      <c r="C162" s="13">
        <v>54</v>
      </c>
      <c r="D162" s="13">
        <v>2</v>
      </c>
      <c r="E162" s="13">
        <v>54</v>
      </c>
      <c r="F162" s="13">
        <v>87</v>
      </c>
      <c r="G162" s="13">
        <v>3</v>
      </c>
      <c r="H162" s="13">
        <v>155</v>
      </c>
      <c r="I162" s="13">
        <v>1.86</v>
      </c>
      <c r="J162" s="14" t="s">
        <v>733</v>
      </c>
      <c r="K162" s="2"/>
    </row>
    <row r="163" spans="1:11" ht="16.05" customHeight="1" x14ac:dyDescent="0.25">
      <c r="A163" s="4" t="s">
        <v>41</v>
      </c>
      <c r="B163" s="5" t="s">
        <v>734</v>
      </c>
      <c r="C163" s="13">
        <v>36</v>
      </c>
      <c r="D163" s="13">
        <v>2.1</v>
      </c>
      <c r="E163" s="13">
        <v>36</v>
      </c>
      <c r="F163" s="13">
        <v>90</v>
      </c>
      <c r="G163" s="13">
        <v>0</v>
      </c>
      <c r="H163" s="13">
        <v>118</v>
      </c>
      <c r="I163" s="13">
        <v>1.48</v>
      </c>
      <c r="J163" s="15" t="s">
        <v>735</v>
      </c>
      <c r="K163" s="2"/>
    </row>
    <row r="164" spans="1:11" ht="16.05" customHeight="1" x14ac:dyDescent="0.25">
      <c r="A164" s="4" t="s">
        <v>41</v>
      </c>
      <c r="B164" s="5" t="s">
        <v>736</v>
      </c>
      <c r="C164" s="13">
        <v>26</v>
      </c>
      <c r="D164" s="13">
        <v>9.3000000000000007</v>
      </c>
      <c r="E164" s="13">
        <v>26</v>
      </c>
      <c r="F164" s="13">
        <v>96</v>
      </c>
      <c r="G164" s="13">
        <v>0</v>
      </c>
      <c r="H164" s="13">
        <v>430</v>
      </c>
      <c r="I164" s="13">
        <v>1.73</v>
      </c>
      <c r="J164" s="15" t="s">
        <v>737</v>
      </c>
      <c r="K164" s="2"/>
    </row>
    <row r="165" spans="1:11" ht="16.05" customHeight="1" x14ac:dyDescent="0.25">
      <c r="A165" s="4" t="s">
        <v>41</v>
      </c>
      <c r="B165" s="5" t="s">
        <v>738</v>
      </c>
      <c r="C165" s="13">
        <v>50</v>
      </c>
      <c r="D165" s="13">
        <v>2</v>
      </c>
      <c r="E165" s="13">
        <v>48</v>
      </c>
      <c r="F165" s="13">
        <v>82</v>
      </c>
      <c r="G165" s="13">
        <v>10</v>
      </c>
      <c r="H165" s="13">
        <v>115</v>
      </c>
      <c r="I165" s="13">
        <v>1.68</v>
      </c>
      <c r="J165" s="15" t="s">
        <v>739</v>
      </c>
      <c r="K165" s="2"/>
    </row>
    <row r="166" spans="1:11" ht="16.05" customHeight="1" x14ac:dyDescent="0.25">
      <c r="A166" s="4" t="s">
        <v>41</v>
      </c>
      <c r="B166" s="5" t="s">
        <v>740</v>
      </c>
      <c r="C166" s="13">
        <v>54</v>
      </c>
      <c r="D166" s="13">
        <v>2</v>
      </c>
      <c r="E166" s="13">
        <v>54</v>
      </c>
      <c r="F166" s="13">
        <v>89</v>
      </c>
      <c r="G166" s="13">
        <v>3</v>
      </c>
      <c r="H166" s="13">
        <v>164</v>
      </c>
      <c r="I166" s="13">
        <v>1.85</v>
      </c>
      <c r="J166" s="15" t="s">
        <v>741</v>
      </c>
      <c r="K166" s="2"/>
    </row>
    <row r="167" spans="1:11" ht="16.05" customHeight="1" x14ac:dyDescent="0.25">
      <c r="A167" s="4" t="s">
        <v>41</v>
      </c>
      <c r="B167" s="5" t="s">
        <v>742</v>
      </c>
      <c r="C167" s="13">
        <v>25</v>
      </c>
      <c r="D167" s="13">
        <v>4</v>
      </c>
      <c r="E167" s="13">
        <v>25</v>
      </c>
      <c r="F167" s="13">
        <v>93</v>
      </c>
      <c r="G167" s="13">
        <v>1</v>
      </c>
      <c r="H167" s="13">
        <v>164</v>
      </c>
      <c r="I167" s="13">
        <v>1.86</v>
      </c>
      <c r="J167" s="15" t="s">
        <v>597</v>
      </c>
      <c r="K167" s="2"/>
    </row>
    <row r="168" spans="1:11" ht="16.05" customHeight="1" x14ac:dyDescent="0.25">
      <c r="A168" s="4" t="s">
        <v>41</v>
      </c>
      <c r="B168" s="5" t="s">
        <v>743</v>
      </c>
      <c r="C168" s="13">
        <v>49</v>
      </c>
      <c r="D168" s="13">
        <v>2.1</v>
      </c>
      <c r="E168" s="13">
        <v>49</v>
      </c>
      <c r="F168" s="13">
        <v>90</v>
      </c>
      <c r="G168" s="13">
        <v>3</v>
      </c>
      <c r="H168" s="13">
        <v>159</v>
      </c>
      <c r="I168" s="13">
        <v>1.87</v>
      </c>
      <c r="J168" s="15" t="s">
        <v>599</v>
      </c>
      <c r="K168" s="2"/>
    </row>
    <row r="169" spans="1:11" ht="16.05" customHeight="1" x14ac:dyDescent="0.25">
      <c r="A169" s="4" t="s">
        <v>41</v>
      </c>
      <c r="B169" s="5" t="s">
        <v>744</v>
      </c>
      <c r="C169" s="13">
        <v>24</v>
      </c>
      <c r="D169" s="13">
        <v>3.5</v>
      </c>
      <c r="E169" s="13">
        <v>26</v>
      </c>
      <c r="F169" s="13">
        <v>69</v>
      </c>
      <c r="G169" s="13">
        <v>14</v>
      </c>
      <c r="H169" s="13">
        <v>87</v>
      </c>
      <c r="I169" s="13">
        <v>1.58</v>
      </c>
      <c r="J169" s="15" t="s">
        <v>745</v>
      </c>
      <c r="K169" s="2"/>
    </row>
    <row r="170" spans="1:11" ht="16.05" customHeight="1" x14ac:dyDescent="0.25">
      <c r="A170" s="4" t="s">
        <v>41</v>
      </c>
      <c r="B170" s="5" t="s">
        <v>746</v>
      </c>
      <c r="C170" s="13">
        <v>49</v>
      </c>
      <c r="D170" s="13">
        <v>3.3</v>
      </c>
      <c r="E170" s="13">
        <v>49</v>
      </c>
      <c r="F170" s="13">
        <v>89</v>
      </c>
      <c r="G170" s="13">
        <v>0</v>
      </c>
      <c r="H170" s="13">
        <v>223</v>
      </c>
      <c r="I170" s="13">
        <v>1.57</v>
      </c>
      <c r="J170" s="15" t="s">
        <v>620</v>
      </c>
      <c r="K170" s="2"/>
    </row>
    <row r="171" spans="1:11" ht="16.05" customHeight="1" x14ac:dyDescent="0.25">
      <c r="A171" s="4" t="s">
        <v>41</v>
      </c>
      <c r="B171" s="5" t="s">
        <v>747</v>
      </c>
      <c r="C171" s="13">
        <v>25</v>
      </c>
      <c r="D171" s="13">
        <v>3.3</v>
      </c>
      <c r="E171" s="13">
        <v>25</v>
      </c>
      <c r="F171" s="13">
        <v>72</v>
      </c>
      <c r="G171" s="13">
        <v>10</v>
      </c>
      <c r="H171" s="13">
        <v>76</v>
      </c>
      <c r="I171" s="13">
        <v>1.66</v>
      </c>
      <c r="J171" s="15" t="s">
        <v>544</v>
      </c>
      <c r="K171" s="2"/>
    </row>
    <row r="172" spans="1:11" ht="16.05" customHeight="1" x14ac:dyDescent="0.25">
      <c r="A172" s="4" t="s">
        <v>41</v>
      </c>
      <c r="B172" s="5" t="s">
        <v>748</v>
      </c>
      <c r="C172" s="13">
        <v>25</v>
      </c>
      <c r="D172" s="13">
        <v>2.2999999999999998</v>
      </c>
      <c r="E172" s="13">
        <v>24</v>
      </c>
      <c r="F172" s="13">
        <v>78</v>
      </c>
      <c r="G172" s="13">
        <v>3</v>
      </c>
      <c r="H172" s="13">
        <v>60</v>
      </c>
      <c r="I172" s="13">
        <v>1.49</v>
      </c>
      <c r="J172" s="15" t="s">
        <v>604</v>
      </c>
      <c r="K172" s="2"/>
    </row>
    <row r="173" spans="1:11" ht="16.05" customHeight="1" x14ac:dyDescent="0.25">
      <c r="A173" s="4" t="s">
        <v>41</v>
      </c>
      <c r="B173" s="5" t="s">
        <v>749</v>
      </c>
      <c r="C173" s="13">
        <v>32</v>
      </c>
      <c r="D173" s="13">
        <v>3</v>
      </c>
      <c r="E173" s="13">
        <v>32</v>
      </c>
      <c r="F173" s="13">
        <v>88</v>
      </c>
      <c r="G173" s="13">
        <v>0</v>
      </c>
      <c r="H173" s="13">
        <v>136</v>
      </c>
      <c r="I173" s="13">
        <v>1.95</v>
      </c>
      <c r="J173" s="15" t="s">
        <v>462</v>
      </c>
      <c r="K173" s="2"/>
    </row>
    <row r="174" spans="1:11" ht="16.05" customHeight="1" x14ac:dyDescent="0.25">
      <c r="A174" s="4" t="s">
        <v>41</v>
      </c>
      <c r="B174" s="5" t="s">
        <v>750</v>
      </c>
      <c r="C174" s="13">
        <v>39</v>
      </c>
      <c r="D174" s="13">
        <v>3.2</v>
      </c>
      <c r="E174" s="13">
        <v>38</v>
      </c>
      <c r="F174" s="13">
        <v>84</v>
      </c>
      <c r="G174" s="13">
        <v>3</v>
      </c>
      <c r="H174" s="13">
        <v>113</v>
      </c>
      <c r="I174" s="13">
        <v>1.65</v>
      </c>
      <c r="J174" s="14" t="s">
        <v>468</v>
      </c>
      <c r="K174" s="2"/>
    </row>
    <row r="175" spans="1:11" ht="16.05" customHeight="1" x14ac:dyDescent="0.25">
      <c r="A175" s="4" t="s">
        <v>41</v>
      </c>
      <c r="B175" s="5" t="s">
        <v>751</v>
      </c>
      <c r="C175" s="13">
        <v>20</v>
      </c>
      <c r="D175" s="13">
        <v>3.3</v>
      </c>
      <c r="E175" s="13">
        <v>20</v>
      </c>
      <c r="F175" s="13">
        <v>67</v>
      </c>
      <c r="G175" s="13">
        <v>26</v>
      </c>
      <c r="H175" s="13">
        <v>57</v>
      </c>
      <c r="I175" s="13">
        <v>1.67</v>
      </c>
      <c r="J175" s="15" t="s">
        <v>470</v>
      </c>
      <c r="K175" s="2"/>
    </row>
    <row r="176" spans="1:11" ht="16.05" customHeight="1" x14ac:dyDescent="0.25">
      <c r="A176" s="4" t="s">
        <v>41</v>
      </c>
      <c r="B176" s="5" t="s">
        <v>752</v>
      </c>
      <c r="C176" s="13">
        <v>39</v>
      </c>
      <c r="D176" s="13">
        <v>2.2999999999999998</v>
      </c>
      <c r="E176" s="13">
        <v>39</v>
      </c>
      <c r="F176" s="13">
        <v>98</v>
      </c>
      <c r="G176" s="13">
        <v>0</v>
      </c>
      <c r="H176" s="13">
        <v>173</v>
      </c>
      <c r="I176" s="13">
        <v>1.68</v>
      </c>
      <c r="J176" s="15" t="s">
        <v>472</v>
      </c>
      <c r="K176" s="2"/>
    </row>
    <row r="177" spans="1:11" ht="16.05" customHeight="1" x14ac:dyDescent="0.25">
      <c r="A177" s="4" t="s">
        <v>41</v>
      </c>
      <c r="B177" s="5" t="s">
        <v>753</v>
      </c>
      <c r="C177" s="13">
        <v>19</v>
      </c>
      <c r="D177" s="13">
        <v>3.7</v>
      </c>
      <c r="E177" s="13">
        <v>19</v>
      </c>
      <c r="F177" s="13">
        <v>70</v>
      </c>
      <c r="G177" s="13">
        <v>23</v>
      </c>
      <c r="H177" s="13">
        <v>69</v>
      </c>
      <c r="I177" s="13">
        <v>1.62</v>
      </c>
      <c r="J177" s="15" t="s">
        <v>754</v>
      </c>
      <c r="K177" s="2"/>
    </row>
    <row r="178" spans="1:11" ht="16.05" customHeight="1" x14ac:dyDescent="0.25">
      <c r="A178" s="4" t="s">
        <v>41</v>
      </c>
      <c r="B178" s="5" t="s">
        <v>755</v>
      </c>
      <c r="C178" s="13">
        <v>10</v>
      </c>
      <c r="D178" s="13">
        <v>4.4000000000000004</v>
      </c>
      <c r="E178" s="13">
        <v>10</v>
      </c>
      <c r="F178" s="13">
        <v>88</v>
      </c>
      <c r="G178" s="13">
        <v>0</v>
      </c>
      <c r="H178" s="13">
        <v>52</v>
      </c>
      <c r="I178" s="13">
        <v>1.63</v>
      </c>
      <c r="J178" s="15" t="s">
        <v>476</v>
      </c>
      <c r="K178" s="2"/>
    </row>
    <row r="179" spans="1:11" ht="16.05" customHeight="1" x14ac:dyDescent="0.25">
      <c r="A179" s="4" t="s">
        <v>41</v>
      </c>
      <c r="B179" s="5" t="s">
        <v>756</v>
      </c>
      <c r="C179" s="13">
        <v>18</v>
      </c>
      <c r="D179" s="13">
        <v>3.9</v>
      </c>
      <c r="E179" s="13">
        <v>18</v>
      </c>
      <c r="F179" s="13">
        <v>98</v>
      </c>
      <c r="G179" s="13">
        <v>0</v>
      </c>
      <c r="H179" s="13">
        <v>131</v>
      </c>
      <c r="I179" s="13">
        <v>1.51</v>
      </c>
      <c r="J179" s="15" t="s">
        <v>554</v>
      </c>
      <c r="K179" s="2"/>
    </row>
    <row r="180" spans="1:11" ht="16.05" customHeight="1" x14ac:dyDescent="0.25">
      <c r="A180" s="4" t="s">
        <v>41</v>
      </c>
      <c r="B180" s="5" t="s">
        <v>757</v>
      </c>
      <c r="C180" s="13">
        <v>42</v>
      </c>
      <c r="D180" s="13">
        <v>2.1</v>
      </c>
      <c r="E180" s="13">
        <v>42</v>
      </c>
      <c r="F180" s="13">
        <v>95</v>
      </c>
      <c r="G180" s="13">
        <v>0</v>
      </c>
      <c r="H180" s="13">
        <v>160</v>
      </c>
      <c r="I180" s="13">
        <v>1.92</v>
      </c>
      <c r="J180" s="15" t="s">
        <v>758</v>
      </c>
      <c r="K180" s="2"/>
    </row>
    <row r="181" spans="1:11" ht="16.05" customHeight="1" x14ac:dyDescent="0.25">
      <c r="A181" s="4" t="s">
        <v>41</v>
      </c>
      <c r="B181" s="5" t="s">
        <v>759</v>
      </c>
      <c r="C181" s="13">
        <v>45</v>
      </c>
      <c r="D181" s="13">
        <v>2.1</v>
      </c>
      <c r="E181" s="13">
        <v>45</v>
      </c>
      <c r="F181" s="13">
        <v>93</v>
      </c>
      <c r="G181" s="13">
        <v>0</v>
      </c>
      <c r="H181" s="13">
        <v>159</v>
      </c>
      <c r="I181" s="13">
        <v>1.77</v>
      </c>
      <c r="J181" s="15" t="s">
        <v>643</v>
      </c>
      <c r="K181" s="2"/>
    </row>
    <row r="182" spans="1:11" ht="16.05" customHeight="1" x14ac:dyDescent="0.25">
      <c r="A182" s="4" t="s">
        <v>41</v>
      </c>
      <c r="B182" s="5" t="s">
        <v>760</v>
      </c>
      <c r="C182" s="13">
        <v>26</v>
      </c>
      <c r="D182" s="13">
        <v>3.3</v>
      </c>
      <c r="E182" s="13">
        <v>26</v>
      </c>
      <c r="F182" s="13">
        <v>91</v>
      </c>
      <c r="G182" s="13">
        <v>0</v>
      </c>
      <c r="H182" s="13">
        <v>145</v>
      </c>
      <c r="I182" s="13">
        <v>1.76</v>
      </c>
      <c r="J182" s="15" t="s">
        <v>489</v>
      </c>
      <c r="K182" s="2"/>
    </row>
    <row r="183" spans="1:11" ht="16.05" customHeight="1" x14ac:dyDescent="0.25">
      <c r="A183" s="4" t="s">
        <v>41</v>
      </c>
      <c r="B183" s="5" t="s">
        <v>761</v>
      </c>
      <c r="C183" s="13">
        <v>1</v>
      </c>
      <c r="D183" s="13">
        <v>84</v>
      </c>
      <c r="E183" s="13">
        <v>1</v>
      </c>
      <c r="F183" s="13">
        <v>79</v>
      </c>
      <c r="G183" s="13">
        <v>0</v>
      </c>
      <c r="H183" s="13">
        <v>69</v>
      </c>
      <c r="I183" s="13">
        <v>0.62</v>
      </c>
      <c r="J183" s="14" t="s">
        <v>491</v>
      </c>
      <c r="K183" s="2"/>
    </row>
    <row r="184" spans="1:11" ht="16.05" customHeight="1" x14ac:dyDescent="0.25">
      <c r="A184" s="4" t="s">
        <v>41</v>
      </c>
      <c r="B184" s="5" t="s">
        <v>762</v>
      </c>
      <c r="C184" s="13">
        <v>12</v>
      </c>
      <c r="D184" s="13">
        <v>5.3</v>
      </c>
      <c r="E184" s="13">
        <v>12</v>
      </c>
      <c r="F184" s="13">
        <v>85</v>
      </c>
      <c r="G184" s="13">
        <v>10</v>
      </c>
      <c r="H184" s="13">
        <v>78</v>
      </c>
      <c r="I184" s="13">
        <v>0.5</v>
      </c>
      <c r="J184" s="15" t="s">
        <v>763</v>
      </c>
      <c r="K184" s="2"/>
    </row>
    <row r="185" spans="1:11" ht="16.05" customHeight="1" x14ac:dyDescent="0.25">
      <c r="A185" s="4" t="s">
        <v>41</v>
      </c>
      <c r="B185" s="5" t="s">
        <v>764</v>
      </c>
      <c r="C185" s="13">
        <v>29</v>
      </c>
      <c r="D185" s="13">
        <v>2.6</v>
      </c>
      <c r="E185" s="13">
        <v>28</v>
      </c>
      <c r="F185" s="13">
        <v>89</v>
      </c>
      <c r="G185" s="13">
        <v>4</v>
      </c>
      <c r="H185" s="13">
        <v>121</v>
      </c>
      <c r="I185" s="13">
        <v>0.63</v>
      </c>
      <c r="J185" s="15" t="s">
        <v>765</v>
      </c>
      <c r="K185" s="2"/>
    </row>
    <row r="186" spans="1:11" ht="16.05" customHeight="1" x14ac:dyDescent="0.25">
      <c r="A186" s="4" t="s">
        <v>41</v>
      </c>
      <c r="B186" s="5" t="s">
        <v>766</v>
      </c>
      <c r="C186" s="13">
        <v>36</v>
      </c>
      <c r="D186" s="13">
        <v>2.2000000000000002</v>
      </c>
      <c r="E186" s="13">
        <v>36</v>
      </c>
      <c r="F186" s="13">
        <v>89</v>
      </c>
      <c r="G186" s="13">
        <v>6</v>
      </c>
      <c r="H186" s="13">
        <v>121</v>
      </c>
      <c r="I186" s="13">
        <v>0.63</v>
      </c>
      <c r="J186" s="15" t="s">
        <v>767</v>
      </c>
      <c r="K186" s="2"/>
    </row>
    <row r="187" spans="1:11" ht="16.05" customHeight="1" x14ac:dyDescent="0.25">
      <c r="A187" s="4" t="s">
        <v>41</v>
      </c>
      <c r="B187" s="5" t="s">
        <v>768</v>
      </c>
      <c r="C187" s="13">
        <v>18</v>
      </c>
      <c r="D187" s="13">
        <v>4.5</v>
      </c>
      <c r="E187" s="13">
        <v>17</v>
      </c>
      <c r="F187" s="13">
        <v>82</v>
      </c>
      <c r="G187" s="13">
        <v>10</v>
      </c>
      <c r="H187" s="13">
        <v>99</v>
      </c>
      <c r="I187" s="13">
        <v>0.63</v>
      </c>
      <c r="J187" s="14" t="s">
        <v>769</v>
      </c>
      <c r="K187" s="2"/>
    </row>
    <row r="188" spans="1:11" ht="16.05" customHeight="1" x14ac:dyDescent="0.25">
      <c r="A188" s="4" t="s">
        <v>41</v>
      </c>
      <c r="B188" s="5" t="s">
        <v>770</v>
      </c>
      <c r="C188" s="13">
        <v>29</v>
      </c>
      <c r="D188" s="13">
        <v>3</v>
      </c>
      <c r="E188" s="13">
        <v>26</v>
      </c>
      <c r="F188" s="13">
        <v>83</v>
      </c>
      <c r="G188" s="13">
        <v>11</v>
      </c>
      <c r="H188" s="13">
        <v>78</v>
      </c>
      <c r="I188" s="13">
        <v>0.65</v>
      </c>
      <c r="J188" s="14" t="s">
        <v>771</v>
      </c>
      <c r="K188" s="2"/>
    </row>
    <row r="189" spans="1:11" ht="16.05" customHeight="1" x14ac:dyDescent="0.25">
      <c r="A189" s="4" t="s">
        <v>41</v>
      </c>
      <c r="B189" s="5" t="s">
        <v>772</v>
      </c>
      <c r="C189" s="13">
        <v>21</v>
      </c>
      <c r="D189" s="13">
        <v>1.9</v>
      </c>
      <c r="E189" s="13">
        <v>21</v>
      </c>
      <c r="F189" s="13">
        <v>89</v>
      </c>
      <c r="G189" s="13">
        <v>0</v>
      </c>
      <c r="H189" s="13">
        <v>62</v>
      </c>
      <c r="I189" s="13">
        <v>1.65</v>
      </c>
      <c r="J189" s="15" t="s">
        <v>498</v>
      </c>
      <c r="K189" s="2"/>
    </row>
    <row r="190" spans="1:11" ht="16.05" customHeight="1" x14ac:dyDescent="0.25">
      <c r="A190" s="4" t="s">
        <v>41</v>
      </c>
      <c r="B190" s="5" t="s">
        <v>773</v>
      </c>
      <c r="C190" s="13">
        <v>20</v>
      </c>
      <c r="D190" s="13">
        <v>2.2999999999999998</v>
      </c>
      <c r="E190" s="13">
        <v>20</v>
      </c>
      <c r="F190" s="13">
        <v>92</v>
      </c>
      <c r="G190" s="13">
        <v>0</v>
      </c>
      <c r="H190" s="13">
        <v>76</v>
      </c>
      <c r="I190" s="13">
        <v>1.85</v>
      </c>
      <c r="J190" s="15" t="s">
        <v>500</v>
      </c>
      <c r="K190" s="2"/>
    </row>
    <row r="191" spans="1:11" ht="16.05" customHeight="1" x14ac:dyDescent="0.25">
      <c r="A191" s="4" t="s">
        <v>41</v>
      </c>
      <c r="B191" s="5" t="s">
        <v>774</v>
      </c>
      <c r="C191" s="13">
        <v>26</v>
      </c>
      <c r="D191" s="13">
        <v>3.1</v>
      </c>
      <c r="E191" s="13">
        <v>26</v>
      </c>
      <c r="F191" s="13">
        <v>100</v>
      </c>
      <c r="G191" s="13">
        <v>0</v>
      </c>
      <c r="H191" s="13">
        <v>162</v>
      </c>
      <c r="I191" s="13">
        <v>1.88</v>
      </c>
      <c r="J191" s="15" t="s">
        <v>504</v>
      </c>
      <c r="K191" s="2"/>
    </row>
    <row r="192" spans="1:11" ht="16.05" customHeight="1" x14ac:dyDescent="0.25">
      <c r="A192" s="4" t="s">
        <v>41</v>
      </c>
      <c r="B192" s="5" t="s">
        <v>775</v>
      </c>
      <c r="C192" s="13">
        <v>15</v>
      </c>
      <c r="D192" s="13">
        <v>2.4</v>
      </c>
      <c r="E192" s="13">
        <v>15</v>
      </c>
      <c r="F192" s="13">
        <v>90</v>
      </c>
      <c r="G192" s="13">
        <v>0</v>
      </c>
      <c r="H192" s="13">
        <v>63</v>
      </c>
      <c r="I192" s="13">
        <v>1.19</v>
      </c>
      <c r="J192" s="15" t="s">
        <v>506</v>
      </c>
      <c r="K192" s="2"/>
    </row>
    <row r="193" spans="1:11" ht="16.05" customHeight="1" x14ac:dyDescent="0.25">
      <c r="A193" s="4" t="s">
        <v>41</v>
      </c>
      <c r="B193" s="5" t="s">
        <v>776</v>
      </c>
      <c r="C193" s="13">
        <v>17</v>
      </c>
      <c r="D193" s="13">
        <v>2.1</v>
      </c>
      <c r="E193" s="13">
        <v>17</v>
      </c>
      <c r="F193" s="13">
        <v>94</v>
      </c>
      <c r="G193" s="13">
        <v>0</v>
      </c>
      <c r="H193" s="13">
        <v>61</v>
      </c>
      <c r="I193" s="13">
        <v>1.72</v>
      </c>
      <c r="J193" s="15" t="s">
        <v>777</v>
      </c>
      <c r="K193" s="2"/>
    </row>
    <row r="194" spans="1:11" ht="16.05" customHeight="1" x14ac:dyDescent="0.25">
      <c r="A194" s="4" t="s">
        <v>41</v>
      </c>
      <c r="B194" s="5" t="s">
        <v>778</v>
      </c>
      <c r="C194" s="13">
        <v>24</v>
      </c>
      <c r="D194" s="13">
        <v>3.2</v>
      </c>
      <c r="E194" s="13">
        <v>24</v>
      </c>
      <c r="F194" s="13">
        <v>92</v>
      </c>
      <c r="G194" s="13">
        <v>0</v>
      </c>
      <c r="H194" s="13">
        <v>136</v>
      </c>
      <c r="I194" s="13">
        <v>1.97</v>
      </c>
      <c r="J194" s="15" t="s">
        <v>510</v>
      </c>
      <c r="K194" s="2"/>
    </row>
    <row r="195" spans="1:11" ht="16.05" customHeight="1" x14ac:dyDescent="0.25">
      <c r="A195" s="4" t="s">
        <v>41</v>
      </c>
      <c r="B195" s="5" t="s">
        <v>779</v>
      </c>
      <c r="C195" s="13">
        <v>15</v>
      </c>
      <c r="D195" s="13">
        <v>1.9</v>
      </c>
      <c r="E195" s="13">
        <v>16</v>
      </c>
      <c r="F195" s="13">
        <v>93</v>
      </c>
      <c r="G195" s="13">
        <v>6</v>
      </c>
      <c r="H195" s="13">
        <v>53</v>
      </c>
      <c r="I195" s="13">
        <v>1.35</v>
      </c>
      <c r="J195" s="15" t="s">
        <v>514</v>
      </c>
      <c r="K195" s="2"/>
    </row>
    <row r="196" spans="1:11" ht="16.05" customHeight="1" x14ac:dyDescent="0.25">
      <c r="A196" s="4" t="s">
        <v>41</v>
      </c>
      <c r="B196" s="5" t="s">
        <v>780</v>
      </c>
      <c r="C196" s="13">
        <v>17</v>
      </c>
      <c r="D196" s="13">
        <v>2.2000000000000002</v>
      </c>
      <c r="E196" s="13">
        <v>17</v>
      </c>
      <c r="F196" s="13">
        <v>100</v>
      </c>
      <c r="G196" s="13">
        <v>0</v>
      </c>
      <c r="H196" s="13">
        <v>76</v>
      </c>
      <c r="I196" s="13">
        <v>1.38</v>
      </c>
      <c r="J196" s="15" t="s">
        <v>516</v>
      </c>
      <c r="K196" s="2"/>
    </row>
    <row r="197" spans="1:11" ht="16.05" customHeight="1" x14ac:dyDescent="0.25">
      <c r="A197" s="4" t="s">
        <v>40</v>
      </c>
      <c r="B197" s="13" t="s">
        <v>781</v>
      </c>
      <c r="C197" s="13">
        <v>49</v>
      </c>
      <c r="D197" s="13">
        <v>3.3</v>
      </c>
      <c r="E197" s="13">
        <v>49</v>
      </c>
      <c r="F197" s="13">
        <v>86</v>
      </c>
      <c r="G197" s="13">
        <v>0</v>
      </c>
      <c r="H197" s="13">
        <v>207</v>
      </c>
      <c r="I197" s="13">
        <v>1.62</v>
      </c>
      <c r="J197" s="15" t="s">
        <v>620</v>
      </c>
    </row>
    <row r="198" spans="1:11" ht="16.05" customHeight="1" x14ac:dyDescent="0.25">
      <c r="A198" s="4" t="s">
        <v>40</v>
      </c>
      <c r="B198" s="13" t="s">
        <v>782</v>
      </c>
      <c r="C198" s="13">
        <v>25</v>
      </c>
      <c r="D198" s="13">
        <v>5.3</v>
      </c>
      <c r="E198" s="13">
        <v>24</v>
      </c>
      <c r="F198" s="13">
        <v>68</v>
      </c>
      <c r="G198" s="13">
        <v>10</v>
      </c>
      <c r="H198" s="13">
        <v>86</v>
      </c>
      <c r="I198" s="13">
        <v>1.63</v>
      </c>
      <c r="J198" s="15" t="s">
        <v>783</v>
      </c>
    </row>
    <row r="199" spans="1:11" ht="16.05" customHeight="1" x14ac:dyDescent="0.25">
      <c r="A199" s="4" t="s">
        <v>40</v>
      </c>
      <c r="B199" s="13" t="s">
        <v>784</v>
      </c>
      <c r="C199" s="13">
        <v>31</v>
      </c>
      <c r="D199" s="13">
        <v>3.3</v>
      </c>
      <c r="E199" s="13">
        <v>31</v>
      </c>
      <c r="F199" s="13">
        <v>100</v>
      </c>
      <c r="G199" s="13">
        <v>0</v>
      </c>
      <c r="H199" s="13">
        <v>204</v>
      </c>
      <c r="I199" s="13">
        <v>1.94</v>
      </c>
      <c r="J199" s="15" t="s">
        <v>783</v>
      </c>
    </row>
    <row r="200" spans="1:11" ht="16.05" customHeight="1" x14ac:dyDescent="0.25">
      <c r="A200" s="4" t="s">
        <v>40</v>
      </c>
      <c r="B200" s="13" t="s">
        <v>785</v>
      </c>
      <c r="C200" s="13">
        <v>38</v>
      </c>
      <c r="D200" s="13">
        <v>2.7</v>
      </c>
      <c r="E200" s="13">
        <v>38</v>
      </c>
      <c r="F200" s="13">
        <v>80</v>
      </c>
      <c r="G200" s="13">
        <v>4</v>
      </c>
      <c r="H200" s="13">
        <v>109</v>
      </c>
      <c r="I200" s="13">
        <v>1.61</v>
      </c>
      <c r="J200" s="15" t="s">
        <v>786</v>
      </c>
    </row>
    <row r="201" spans="1:11" ht="16.05" customHeight="1" x14ac:dyDescent="0.25">
      <c r="A201" s="4" t="s">
        <v>40</v>
      </c>
      <c r="B201" s="13" t="s">
        <v>787</v>
      </c>
      <c r="C201" s="13">
        <v>39</v>
      </c>
      <c r="D201" s="13">
        <v>2.1</v>
      </c>
      <c r="E201" s="13">
        <v>39</v>
      </c>
      <c r="F201" s="13">
        <v>95</v>
      </c>
      <c r="G201" s="13">
        <v>0</v>
      </c>
      <c r="H201" s="13">
        <v>148</v>
      </c>
      <c r="I201" s="13">
        <v>1.64</v>
      </c>
      <c r="J201" s="16" t="s">
        <v>788</v>
      </c>
    </row>
    <row r="202" spans="1:11" ht="16.05" customHeight="1" x14ac:dyDescent="0.25">
      <c r="A202" s="4" t="s">
        <v>40</v>
      </c>
      <c r="B202" s="13" t="s">
        <v>789</v>
      </c>
      <c r="C202" s="13">
        <v>10</v>
      </c>
      <c r="D202" s="13">
        <v>6.4</v>
      </c>
      <c r="E202" s="13">
        <v>10</v>
      </c>
      <c r="F202" s="13">
        <v>85</v>
      </c>
      <c r="G202" s="13">
        <v>0</v>
      </c>
      <c r="H202" s="13">
        <v>74</v>
      </c>
      <c r="I202" s="13">
        <v>1.62</v>
      </c>
      <c r="J202" s="15" t="s">
        <v>476</v>
      </c>
    </row>
    <row r="203" spans="1:11" ht="16.05" customHeight="1" x14ac:dyDescent="0.25">
      <c r="A203" s="4" t="s">
        <v>40</v>
      </c>
      <c r="B203" s="13" t="s">
        <v>790</v>
      </c>
      <c r="C203" s="13">
        <v>20</v>
      </c>
      <c r="D203" s="13">
        <v>2.7</v>
      </c>
      <c r="E203" s="13">
        <v>20</v>
      </c>
      <c r="F203" s="13">
        <v>97</v>
      </c>
      <c r="G203" s="13">
        <v>0</v>
      </c>
      <c r="H203" s="13">
        <v>99</v>
      </c>
      <c r="I203" s="13">
        <v>1.54</v>
      </c>
      <c r="J203" s="16" t="s">
        <v>791</v>
      </c>
    </row>
    <row r="204" spans="1:11" ht="16.05" customHeight="1" x14ac:dyDescent="0.25">
      <c r="A204" s="4" t="s">
        <v>40</v>
      </c>
      <c r="B204" s="13" t="s">
        <v>789</v>
      </c>
      <c r="C204" s="13">
        <v>30</v>
      </c>
      <c r="D204" s="13">
        <v>2.1</v>
      </c>
      <c r="E204" s="13">
        <v>30</v>
      </c>
      <c r="F204" s="13">
        <v>88</v>
      </c>
      <c r="G204" s="13">
        <v>0</v>
      </c>
      <c r="H204" s="13">
        <v>92</v>
      </c>
      <c r="I204" s="13">
        <v>1.62</v>
      </c>
      <c r="J204" s="16" t="s">
        <v>792</v>
      </c>
    </row>
    <row r="205" spans="1:11" ht="16.05" customHeight="1" x14ac:dyDescent="0.25">
      <c r="A205" s="4" t="s">
        <v>40</v>
      </c>
      <c r="B205" s="13" t="s">
        <v>793</v>
      </c>
      <c r="C205" s="13">
        <v>18</v>
      </c>
      <c r="D205" s="13">
        <v>2.2999999999999998</v>
      </c>
      <c r="E205" s="13">
        <v>16</v>
      </c>
      <c r="F205" s="13">
        <v>86</v>
      </c>
      <c r="G205" s="13">
        <v>8</v>
      </c>
      <c r="H205" s="13">
        <v>51</v>
      </c>
      <c r="I205" s="13">
        <v>1.33</v>
      </c>
      <c r="J205" s="16" t="s">
        <v>794</v>
      </c>
    </row>
    <row r="206" spans="1:11" ht="16.05" customHeight="1" x14ac:dyDescent="0.25">
      <c r="A206" s="4" t="s">
        <v>40</v>
      </c>
      <c r="B206" s="13" t="s">
        <v>795</v>
      </c>
      <c r="C206" s="13">
        <v>15</v>
      </c>
      <c r="D206" s="13">
        <v>2.2999999999999998</v>
      </c>
      <c r="E206" s="13">
        <v>15</v>
      </c>
      <c r="F206" s="13">
        <v>94</v>
      </c>
      <c r="G206" s="13">
        <v>0</v>
      </c>
      <c r="H206" s="13">
        <v>59</v>
      </c>
      <c r="I206" s="13">
        <v>1.55</v>
      </c>
      <c r="J206" s="16" t="s">
        <v>796</v>
      </c>
    </row>
    <row r="207" spans="1:11" ht="16.05" customHeight="1" x14ac:dyDescent="0.25">
      <c r="A207" s="4" t="s">
        <v>40</v>
      </c>
      <c r="B207" s="13" t="s">
        <v>797</v>
      </c>
      <c r="C207" s="13">
        <v>19</v>
      </c>
      <c r="D207" s="13">
        <v>2.7</v>
      </c>
      <c r="E207" s="13">
        <v>19</v>
      </c>
      <c r="F207" s="13">
        <v>96</v>
      </c>
      <c r="G207" s="13">
        <v>0</v>
      </c>
      <c r="H207" s="13">
        <v>95</v>
      </c>
      <c r="I207" s="13">
        <v>1.45</v>
      </c>
      <c r="J207" s="16" t="s">
        <v>798</v>
      </c>
    </row>
    <row r="208" spans="1:11" ht="16.05" customHeight="1" x14ac:dyDescent="0.25">
      <c r="A208" s="4" t="s">
        <v>40</v>
      </c>
      <c r="B208" s="13" t="s">
        <v>799</v>
      </c>
      <c r="C208" s="13">
        <v>21</v>
      </c>
      <c r="D208" s="13">
        <v>3.4</v>
      </c>
      <c r="E208" s="13">
        <v>21</v>
      </c>
      <c r="F208" s="13">
        <v>67</v>
      </c>
      <c r="G208" s="13">
        <v>14</v>
      </c>
      <c r="H208" s="13">
        <v>67</v>
      </c>
      <c r="I208" s="13">
        <v>1.73</v>
      </c>
      <c r="J208" s="16" t="s">
        <v>800</v>
      </c>
    </row>
    <row r="209" spans="1:10" ht="16.05" customHeight="1" x14ac:dyDescent="0.25">
      <c r="A209" s="4" t="s">
        <v>40</v>
      </c>
      <c r="B209" s="13" t="s">
        <v>801</v>
      </c>
      <c r="C209" s="13">
        <v>42</v>
      </c>
      <c r="D209" s="13">
        <v>2.4</v>
      </c>
      <c r="E209" s="13">
        <v>42</v>
      </c>
      <c r="F209" s="13">
        <v>91</v>
      </c>
      <c r="G209" s="13">
        <v>1</v>
      </c>
      <c r="H209" s="13">
        <v>166</v>
      </c>
      <c r="I209" s="13">
        <v>1.73</v>
      </c>
      <c r="J209" s="16" t="s">
        <v>802</v>
      </c>
    </row>
    <row r="210" spans="1:10" ht="16.05" customHeight="1" x14ac:dyDescent="0.25">
      <c r="A210" s="4" t="s">
        <v>40</v>
      </c>
      <c r="B210" s="13" t="s">
        <v>803</v>
      </c>
      <c r="C210" s="13">
        <v>17</v>
      </c>
      <c r="D210" s="13">
        <v>2.5</v>
      </c>
      <c r="E210" s="13">
        <v>18</v>
      </c>
      <c r="F210" s="13">
        <v>88</v>
      </c>
      <c r="G210" s="13">
        <v>3</v>
      </c>
      <c r="H210" s="13">
        <v>63</v>
      </c>
      <c r="I210" s="13">
        <v>1.06</v>
      </c>
      <c r="J210" s="16" t="s">
        <v>804</v>
      </c>
    </row>
    <row r="211" spans="1:10" ht="16.05" customHeight="1" x14ac:dyDescent="0.25">
      <c r="A211" s="4" t="s">
        <v>40</v>
      </c>
      <c r="B211" s="13" t="s">
        <v>805</v>
      </c>
      <c r="C211" s="13">
        <v>18</v>
      </c>
      <c r="D211" s="13">
        <v>3.3</v>
      </c>
      <c r="E211" s="13">
        <v>18</v>
      </c>
      <c r="F211" s="13">
        <v>76</v>
      </c>
      <c r="G211" s="13">
        <v>9</v>
      </c>
      <c r="H211" s="13">
        <v>66</v>
      </c>
      <c r="I211" s="13">
        <v>1.33</v>
      </c>
      <c r="J211" s="16" t="s">
        <v>806</v>
      </c>
    </row>
    <row r="212" spans="1:10" ht="16.05" customHeight="1" x14ac:dyDescent="0.25">
      <c r="A212" s="4" t="s">
        <v>40</v>
      </c>
      <c r="B212" s="13" t="s">
        <v>807</v>
      </c>
      <c r="C212" s="13">
        <v>36</v>
      </c>
      <c r="D212" s="13">
        <v>2.2000000000000002</v>
      </c>
      <c r="E212" s="13">
        <v>36</v>
      </c>
      <c r="F212" s="13">
        <v>92</v>
      </c>
      <c r="G212" s="13">
        <v>0</v>
      </c>
      <c r="H212" s="13">
        <v>129</v>
      </c>
      <c r="I212" s="13">
        <v>1.4</v>
      </c>
      <c r="J212" s="16" t="s">
        <v>808</v>
      </c>
    </row>
    <row r="213" spans="1:10" ht="16.05" customHeight="1" x14ac:dyDescent="0.25">
      <c r="A213" s="4" t="s">
        <v>40</v>
      </c>
      <c r="B213" s="13" t="s">
        <v>809</v>
      </c>
      <c r="C213" s="13">
        <v>8</v>
      </c>
      <c r="D213" s="13">
        <v>3.1</v>
      </c>
      <c r="E213" s="13">
        <v>8</v>
      </c>
      <c r="F213" s="13">
        <v>100</v>
      </c>
      <c r="G213" s="13">
        <v>0</v>
      </c>
      <c r="H213" s="13">
        <v>50</v>
      </c>
      <c r="I213" s="13">
        <v>1</v>
      </c>
      <c r="J213" s="16" t="s">
        <v>676</v>
      </c>
    </row>
    <row r="214" spans="1:10" ht="16.05" customHeight="1" x14ac:dyDescent="0.25">
      <c r="A214" s="4" t="s">
        <v>40</v>
      </c>
      <c r="B214" s="13" t="s">
        <v>810</v>
      </c>
      <c r="C214" s="13">
        <v>29</v>
      </c>
      <c r="D214" s="13">
        <v>2.4</v>
      </c>
      <c r="E214" s="13">
        <v>29</v>
      </c>
      <c r="F214" s="13">
        <v>90</v>
      </c>
      <c r="G214" s="13">
        <v>2</v>
      </c>
      <c r="H214" s="13">
        <v>104</v>
      </c>
      <c r="I214" s="13">
        <v>1.83</v>
      </c>
      <c r="J214" s="16" t="s">
        <v>811</v>
      </c>
    </row>
    <row r="215" spans="1:10" ht="16.05" customHeight="1" x14ac:dyDescent="0.25">
      <c r="A215" s="4" t="s">
        <v>40</v>
      </c>
      <c r="B215" s="13" t="s">
        <v>812</v>
      </c>
      <c r="C215" s="13">
        <v>18</v>
      </c>
      <c r="D215" s="13">
        <v>2.6</v>
      </c>
      <c r="E215" s="13">
        <v>18</v>
      </c>
      <c r="F215" s="13">
        <v>96</v>
      </c>
      <c r="G215" s="13">
        <v>0</v>
      </c>
      <c r="H215" s="13">
        <v>85</v>
      </c>
      <c r="I215" s="13">
        <v>1.79</v>
      </c>
      <c r="J215" s="16" t="s">
        <v>813</v>
      </c>
    </row>
    <row r="216" spans="1:10" ht="16.05" customHeight="1" x14ac:dyDescent="0.25">
      <c r="A216" s="4" t="s">
        <v>40</v>
      </c>
      <c r="B216" s="13" t="s">
        <v>814</v>
      </c>
      <c r="C216" s="13">
        <v>21</v>
      </c>
      <c r="D216" s="13">
        <v>2.1</v>
      </c>
      <c r="E216" s="13">
        <v>21</v>
      </c>
      <c r="F216" s="13">
        <v>86</v>
      </c>
      <c r="G216" s="13">
        <v>0</v>
      </c>
      <c r="H216" s="13">
        <v>61</v>
      </c>
      <c r="I216" s="13">
        <v>1.5</v>
      </c>
      <c r="J216" s="16" t="s">
        <v>815</v>
      </c>
    </row>
    <row r="217" spans="1:10" ht="16.05" customHeight="1" x14ac:dyDescent="0.25">
      <c r="A217" s="4" t="s">
        <v>40</v>
      </c>
      <c r="B217" s="13" t="s">
        <v>816</v>
      </c>
      <c r="C217" s="13">
        <v>21</v>
      </c>
      <c r="D217" s="13">
        <v>2.1</v>
      </c>
      <c r="E217" s="13">
        <v>21</v>
      </c>
      <c r="F217" s="13">
        <v>91</v>
      </c>
      <c r="G217" s="13">
        <v>0</v>
      </c>
      <c r="H217" s="13">
        <v>70</v>
      </c>
      <c r="I217" s="13">
        <v>1.38</v>
      </c>
      <c r="J217" s="16" t="s">
        <v>817</v>
      </c>
    </row>
    <row r="218" spans="1:10" ht="16.05" customHeight="1" x14ac:dyDescent="0.25">
      <c r="A218" s="4" t="s">
        <v>40</v>
      </c>
      <c r="B218" s="13" t="s">
        <v>818</v>
      </c>
      <c r="C218" s="13">
        <v>27</v>
      </c>
      <c r="D218" s="13">
        <v>3</v>
      </c>
      <c r="E218" s="13">
        <v>27</v>
      </c>
      <c r="F218" s="13">
        <v>85</v>
      </c>
      <c r="G218" s="13">
        <v>3</v>
      </c>
      <c r="H218" s="13">
        <v>108</v>
      </c>
      <c r="I218" s="13">
        <v>1.76</v>
      </c>
      <c r="J218" s="16" t="s">
        <v>819</v>
      </c>
    </row>
    <row r="219" spans="1:10" ht="16.05" customHeight="1" x14ac:dyDescent="0.25">
      <c r="A219" s="4" t="s">
        <v>40</v>
      </c>
      <c r="B219" s="13" t="s">
        <v>820</v>
      </c>
      <c r="C219" s="13">
        <v>15</v>
      </c>
      <c r="D219" s="13">
        <v>2</v>
      </c>
      <c r="E219" s="13">
        <v>15</v>
      </c>
      <c r="F219" s="13">
        <v>100</v>
      </c>
      <c r="G219" s="13">
        <v>0</v>
      </c>
      <c r="H219" s="13">
        <v>60</v>
      </c>
      <c r="I219" s="13">
        <v>1.75</v>
      </c>
      <c r="J219" s="16" t="s">
        <v>821</v>
      </c>
    </row>
    <row r="220" spans="1:10" ht="16.05" customHeight="1" x14ac:dyDescent="0.25">
      <c r="A220" s="4" t="s">
        <v>40</v>
      </c>
      <c r="B220" s="13" t="s">
        <v>822</v>
      </c>
      <c r="C220" s="13">
        <v>57</v>
      </c>
      <c r="D220" s="13">
        <v>1.9</v>
      </c>
      <c r="E220" s="13">
        <v>57</v>
      </c>
      <c r="F220" s="13">
        <v>85</v>
      </c>
      <c r="G220" s="13">
        <v>3</v>
      </c>
      <c r="H220" s="13">
        <v>152</v>
      </c>
      <c r="I220" s="13">
        <v>1.76</v>
      </c>
      <c r="J220" s="16" t="s">
        <v>823</v>
      </c>
    </row>
    <row r="221" spans="1:10" ht="16.05" customHeight="1" x14ac:dyDescent="0.25">
      <c r="A221" s="4" t="s">
        <v>40</v>
      </c>
      <c r="B221" s="13" t="s">
        <v>824</v>
      </c>
      <c r="C221" s="13">
        <v>54</v>
      </c>
      <c r="D221" s="13">
        <v>2</v>
      </c>
      <c r="E221" s="13">
        <v>54</v>
      </c>
      <c r="F221" s="13">
        <v>89</v>
      </c>
      <c r="G221" s="13">
        <v>3</v>
      </c>
      <c r="H221" s="13">
        <v>164</v>
      </c>
      <c r="I221" s="13">
        <v>1.86</v>
      </c>
      <c r="J221" s="16" t="s">
        <v>825</v>
      </c>
    </row>
    <row r="222" spans="1:10" ht="16.05" customHeight="1" x14ac:dyDescent="0.25">
      <c r="A222" s="4" t="s">
        <v>40</v>
      </c>
      <c r="B222" s="13" t="s">
        <v>826</v>
      </c>
      <c r="C222" s="13">
        <v>13</v>
      </c>
      <c r="D222" s="13">
        <v>2.1</v>
      </c>
      <c r="E222" s="13">
        <v>13</v>
      </c>
      <c r="F222" s="13">
        <v>100</v>
      </c>
      <c r="G222" s="13">
        <v>0</v>
      </c>
      <c r="H222" s="13">
        <v>54</v>
      </c>
      <c r="I222" s="13">
        <v>1.81</v>
      </c>
      <c r="J222" s="16" t="s">
        <v>827</v>
      </c>
    </row>
    <row r="223" spans="1:10" ht="16.05" customHeight="1" x14ac:dyDescent="0.25">
      <c r="A223" s="4" t="s">
        <v>40</v>
      </c>
      <c r="B223" s="13" t="s">
        <v>828</v>
      </c>
      <c r="C223" s="13">
        <v>24</v>
      </c>
      <c r="D223" s="13">
        <v>2.1</v>
      </c>
      <c r="E223" s="13">
        <v>25</v>
      </c>
      <c r="F223" s="13">
        <v>92</v>
      </c>
      <c r="G223" s="13">
        <v>3</v>
      </c>
      <c r="H223" s="13">
        <v>86</v>
      </c>
      <c r="I223" s="13">
        <v>1.91</v>
      </c>
      <c r="J223" s="16" t="s">
        <v>829</v>
      </c>
    </row>
    <row r="224" spans="1:10" ht="16.05" customHeight="1" x14ac:dyDescent="0.25">
      <c r="A224" s="4" t="s">
        <v>40</v>
      </c>
      <c r="B224" s="13" t="s">
        <v>830</v>
      </c>
      <c r="C224" s="13">
        <v>24</v>
      </c>
      <c r="D224" s="13">
        <v>2.6</v>
      </c>
      <c r="E224" s="13">
        <v>24</v>
      </c>
      <c r="F224" s="13">
        <v>87</v>
      </c>
      <c r="G224" s="13">
        <v>4</v>
      </c>
      <c r="H224" s="13">
        <v>85</v>
      </c>
      <c r="I224" s="13">
        <v>1.85</v>
      </c>
      <c r="J224" s="16" t="s">
        <v>831</v>
      </c>
    </row>
    <row r="225" spans="10:10" ht="16.05" customHeight="1" x14ac:dyDescent="0.25">
      <c r="J225" s="17"/>
    </row>
    <row r="226" spans="10:10" ht="16.05" customHeight="1" x14ac:dyDescent="0.25">
      <c r="J226" s="17"/>
    </row>
    <row r="227" spans="10:10" ht="16.05" customHeight="1" x14ac:dyDescent="0.25">
      <c r="J227" s="17"/>
    </row>
    <row r="228" spans="10:10" ht="16.05" customHeight="1" x14ac:dyDescent="0.25">
      <c r="J228" s="17"/>
    </row>
  </sheetData>
  <mergeCells count="1">
    <mergeCell ref="A1:J1"/>
  </mergeCells>
  <phoneticPr fontId="46" type="noConversion"/>
  <hyperlinks>
    <hyperlink ref="B197" r:id="rId1" location="358--519,49,3.3,49,2" xr:uid="{00000000-0004-0000-0600-000000000000}"/>
    <hyperlink ref="B198" r:id="rId2" location="343--473,25,5.3,24,3" xr:uid="{00000000-0004-0000-0600-000001000000}"/>
    <hyperlink ref="B199" r:id="rId3" location="5333--5434,31,3.3,31,5" xr:uid="{00000000-0004-0000-0600-000002000000}"/>
    <hyperlink ref="B200" r:id="rId4" location="6458--6560,38,2.7,38,6" xr:uid="{00000000-0004-0000-0600-000003000000}"/>
    <hyperlink ref="B201" r:id="rId5" location="6490--6572,39,2.1,39,8" xr:uid="{00000000-0004-0000-0600-000004000000}"/>
    <hyperlink ref="B202" r:id="rId6" location="7065--7128,10,6.4,10,9" xr:uid="{00000000-0004-0000-0600-000005000000}"/>
    <hyperlink ref="B203" r:id="rId7" location="7065--7118,20,2.7,20,10" xr:uid="{00000000-0004-0000-0600-000006000000}"/>
    <hyperlink ref="B204" r:id="rId8" location="7065--7128,30,2.1,30,11" xr:uid="{00000000-0004-0000-0600-000007000000}"/>
    <hyperlink ref="B205" r:id="rId9" location="8264--8302,18,2.3,16,13" xr:uid="{00000000-0004-0000-0600-000008000000}"/>
    <hyperlink ref="B206" r:id="rId10" location="15182--15215,15,2.3,15,14" xr:uid="{00000000-0004-0000-0600-000009000000}"/>
    <hyperlink ref="B207" r:id="rId11" location="15301--15352,19,2.7,19,15" xr:uid="{00000000-0004-0000-0600-00000A000000}"/>
    <hyperlink ref="B208" r:id="rId12" location="15453--15524,21,3.4,21,16" xr:uid="{00000000-0004-0000-0600-00000B000000}"/>
    <hyperlink ref="B209" r:id="rId13" location="15452--15551,42,2.4,42,19" xr:uid="{00000000-0004-0000-0600-00000C000000}"/>
    <hyperlink ref="B210" r:id="rId14" location="15560--15603,17,2.5,18,21" xr:uid="{00000000-0004-0000-0600-00000D000000}"/>
    <hyperlink ref="B211" r:id="rId15" location="19532--19590,18,3.3,18,22" xr:uid="{00000000-0004-0000-0600-00000E000000}"/>
    <hyperlink ref="B212" r:id="rId16" location="19513--19590,36,2.2,36,23" xr:uid="{00000000-0004-0000-0600-00000F000000}"/>
    <hyperlink ref="B213" r:id="rId17" location="27634--27658,8,3.1,8,24" xr:uid="{00000000-0004-0000-0600-000010000000}"/>
    <hyperlink ref="B214" r:id="rId18" location="29233--29302,29,2.4,29,25" xr:uid="{00000000-0004-0000-0600-000011000000}"/>
    <hyperlink ref="B215" r:id="rId19" location="37911--37957,18,2.6,18,26" xr:uid="{00000000-0004-0000-0600-000012000000}"/>
    <hyperlink ref="B216" r:id="rId20" location="50886--50929,21,2.1,21,27" xr:uid="{00000000-0004-0000-0600-000013000000}"/>
    <hyperlink ref="B217" r:id="rId21" location="50894--50937,21,2.1,21,28" xr:uid="{00000000-0004-0000-0600-000014000000}"/>
    <hyperlink ref="B218" r:id="rId22" location="51112--51191,27,3.0,27,29" xr:uid="{00000000-0004-0000-0600-000015000000}"/>
    <hyperlink ref="B219" r:id="rId23" location="51177--51206,15,2.0,15,30" xr:uid="{00000000-0004-0000-0600-000016000000}"/>
    <hyperlink ref="B220" r:id="rId24" location="52342--52452,57,1.9,57,31" xr:uid="{00000000-0004-0000-0600-000017000000}"/>
    <hyperlink ref="B221" r:id="rId25" location="55280--55387,54,2.0,54,32" xr:uid="{00000000-0004-0000-0600-000018000000}"/>
    <hyperlink ref="B222" r:id="rId26" location="56986--57012,13,2.1,13,33" xr:uid="{00000000-0004-0000-0600-000019000000}"/>
    <hyperlink ref="B223" r:id="rId27" location="58431--58481,24,2.1,25,35" xr:uid="{00000000-0004-0000-0600-00001A000000}"/>
    <hyperlink ref="B224" r:id="rId28" location="58417--58481,24,2.6,24,36" xr:uid="{00000000-0004-0000-0600-00001B00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U99"/>
  <sheetViews>
    <sheetView topLeftCell="A4" workbookViewId="0">
      <selection activeCell="G23" sqref="G23"/>
    </sheetView>
  </sheetViews>
  <sheetFormatPr defaultColWidth="9" defaultRowHeight="15.6" x14ac:dyDescent="0.25"/>
  <cols>
    <col min="1" max="2" width="28.77734375" style="2" customWidth="1"/>
    <col min="3" max="6" width="18.77734375" style="2" customWidth="1"/>
  </cols>
  <sheetData>
    <row r="1" spans="1:6" ht="16.8" thickTop="1" thickBot="1" x14ac:dyDescent="0.3">
      <c r="A1" s="96" t="s">
        <v>1086</v>
      </c>
      <c r="B1" s="96"/>
      <c r="C1" s="96"/>
      <c r="D1" s="96"/>
      <c r="E1" s="96"/>
      <c r="F1" s="96"/>
    </row>
    <row r="2" spans="1:6" ht="16.8" thickTop="1" thickBot="1" x14ac:dyDescent="0.3">
      <c r="A2" s="3" t="s">
        <v>0</v>
      </c>
      <c r="B2" s="3" t="s">
        <v>4</v>
      </c>
      <c r="C2" s="3" t="s">
        <v>832</v>
      </c>
      <c r="D2" s="3" t="s">
        <v>833</v>
      </c>
      <c r="E2" s="3" t="s">
        <v>46</v>
      </c>
      <c r="F2" s="3" t="s">
        <v>48</v>
      </c>
    </row>
    <row r="3" spans="1:6" x14ac:dyDescent="0.25">
      <c r="A3" s="4" t="s">
        <v>834</v>
      </c>
      <c r="B3" s="5" t="s">
        <v>835</v>
      </c>
      <c r="C3" s="183" t="s">
        <v>836</v>
      </c>
      <c r="D3" s="183" t="s">
        <v>837</v>
      </c>
      <c r="E3" s="183" t="s">
        <v>838</v>
      </c>
      <c r="F3" s="183" t="s">
        <v>839</v>
      </c>
    </row>
    <row r="4" spans="1:6" x14ac:dyDescent="0.25">
      <c r="A4" s="4" t="s">
        <v>840</v>
      </c>
      <c r="B4" s="5" t="s">
        <v>841</v>
      </c>
      <c r="C4" s="183"/>
      <c r="D4" s="183"/>
      <c r="E4" s="183"/>
      <c r="F4" s="183"/>
    </row>
    <row r="5" spans="1:6" x14ac:dyDescent="0.25">
      <c r="A5" s="4" t="s">
        <v>842</v>
      </c>
      <c r="B5" s="5" t="s">
        <v>843</v>
      </c>
      <c r="C5" s="183"/>
      <c r="D5" s="183"/>
      <c r="E5" s="183"/>
      <c r="F5" s="183"/>
    </row>
    <row r="6" spans="1:6" x14ac:dyDescent="0.25">
      <c r="A6" s="4" t="s">
        <v>844</v>
      </c>
      <c r="B6" s="5" t="s">
        <v>845</v>
      </c>
      <c r="C6" s="183"/>
      <c r="D6" s="183"/>
      <c r="E6" s="183"/>
      <c r="F6" s="183"/>
    </row>
    <row r="7" spans="1:6" x14ac:dyDescent="0.25">
      <c r="A7" s="4" t="s">
        <v>846</v>
      </c>
      <c r="B7" s="5" t="s">
        <v>847</v>
      </c>
      <c r="C7" s="183"/>
      <c r="D7" s="183"/>
      <c r="E7" s="183"/>
      <c r="F7" s="183"/>
    </row>
    <row r="8" spans="1:6" x14ac:dyDescent="0.25">
      <c r="A8" s="4" t="s">
        <v>848</v>
      </c>
      <c r="B8" s="5" t="s">
        <v>849</v>
      </c>
      <c r="C8" s="183"/>
      <c r="D8" s="183"/>
      <c r="E8" s="183"/>
      <c r="F8" s="183"/>
    </row>
    <row r="9" spans="1:6" x14ac:dyDescent="0.25">
      <c r="A9" s="4" t="s">
        <v>850</v>
      </c>
      <c r="B9" s="5" t="s">
        <v>851</v>
      </c>
      <c r="C9" s="183"/>
      <c r="D9" s="183"/>
      <c r="E9" s="183"/>
      <c r="F9" s="183"/>
    </row>
    <row r="10" spans="1:6" x14ac:dyDescent="0.25">
      <c r="A10" s="4" t="s">
        <v>852</v>
      </c>
      <c r="B10" s="5" t="s">
        <v>853</v>
      </c>
      <c r="C10" s="183"/>
      <c r="D10" s="183"/>
      <c r="E10" s="183"/>
      <c r="F10" s="183"/>
    </row>
    <row r="11" spans="1:6" x14ac:dyDescent="0.25">
      <c r="A11" s="4" t="s">
        <v>854</v>
      </c>
      <c r="B11" s="5" t="s">
        <v>855</v>
      </c>
      <c r="C11" s="183"/>
      <c r="D11" s="183"/>
      <c r="E11" s="183"/>
      <c r="F11" s="183"/>
    </row>
    <row r="12" spans="1:6" x14ac:dyDescent="0.25">
      <c r="A12" s="4" t="s">
        <v>856</v>
      </c>
      <c r="B12" s="5" t="s">
        <v>857</v>
      </c>
      <c r="C12" s="183"/>
      <c r="D12" s="183"/>
      <c r="E12" s="183"/>
      <c r="F12" s="183"/>
    </row>
    <row r="13" spans="1:6" x14ac:dyDescent="0.25">
      <c r="A13" s="4" t="s">
        <v>858</v>
      </c>
      <c r="B13" s="5" t="s">
        <v>859</v>
      </c>
      <c r="C13" s="183"/>
      <c r="D13" s="183"/>
      <c r="E13" s="183"/>
      <c r="F13" s="183"/>
    </row>
    <row r="14" spans="1:6" x14ac:dyDescent="0.25">
      <c r="A14" s="4" t="s">
        <v>860</v>
      </c>
      <c r="B14" s="5" t="s">
        <v>861</v>
      </c>
      <c r="C14" s="183"/>
      <c r="D14" s="183"/>
      <c r="E14" s="183"/>
      <c r="F14" s="183"/>
    </row>
    <row r="15" spans="1:6" x14ac:dyDescent="0.25">
      <c r="A15" s="4" t="s">
        <v>862</v>
      </c>
      <c r="B15" s="5" t="s">
        <v>863</v>
      </c>
      <c r="C15" s="183"/>
      <c r="D15" s="183"/>
      <c r="E15" s="183" t="s">
        <v>864</v>
      </c>
      <c r="F15" s="4" t="s">
        <v>865</v>
      </c>
    </row>
    <row r="16" spans="1:6" x14ac:dyDescent="0.25">
      <c r="A16" s="4" t="s">
        <v>866</v>
      </c>
      <c r="B16" s="5" t="s">
        <v>867</v>
      </c>
      <c r="C16" s="183"/>
      <c r="D16" s="183"/>
      <c r="E16" s="183"/>
      <c r="F16" s="4" t="s">
        <v>868</v>
      </c>
    </row>
    <row r="17" spans="1:463" ht="16.8" thickTop="1" thickBot="1" x14ac:dyDescent="0.3">
      <c r="A17" s="4" t="s">
        <v>869</v>
      </c>
      <c r="B17" s="5" t="s">
        <v>870</v>
      </c>
      <c r="C17" s="183"/>
      <c r="D17" s="183"/>
      <c r="E17" s="183"/>
      <c r="F17" s="4" t="s">
        <v>868</v>
      </c>
    </row>
    <row r="18" spans="1:463" s="1" customFormat="1" ht="17.399999999999999" thickTop="1" thickBot="1" x14ac:dyDescent="0.3">
      <c r="A18" s="6" t="s">
        <v>44</v>
      </c>
      <c r="B18" s="7" t="s">
        <v>1062</v>
      </c>
      <c r="C18" s="183"/>
      <c r="D18" s="184" t="s">
        <v>871</v>
      </c>
      <c r="E18" s="184" t="s">
        <v>47</v>
      </c>
      <c r="F18" s="184" t="s">
        <v>49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</row>
    <row r="19" spans="1:463" s="1" customFormat="1" ht="17.399999999999999" thickTop="1" thickBot="1" x14ac:dyDescent="0.3">
      <c r="A19" s="6" t="s">
        <v>45</v>
      </c>
      <c r="B19" s="7" t="s">
        <v>1063</v>
      </c>
      <c r="C19" s="183"/>
      <c r="D19" s="184"/>
      <c r="E19" s="184"/>
      <c r="F19" s="184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</row>
    <row r="20" spans="1:463" s="1" customFormat="1" ht="16.8" thickTop="1" thickBot="1" x14ac:dyDescent="0.3">
      <c r="A20" s="8" t="s">
        <v>41</v>
      </c>
      <c r="B20" s="9" t="s">
        <v>67</v>
      </c>
      <c r="C20" s="183"/>
      <c r="D20" s="184"/>
      <c r="E20" s="184"/>
      <c r="F20" s="184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</row>
    <row r="21" spans="1:463" s="1" customFormat="1" ht="17.399999999999999" thickTop="1" thickBot="1" x14ac:dyDescent="0.3">
      <c r="A21" s="6" t="s">
        <v>43</v>
      </c>
      <c r="B21" s="7" t="s">
        <v>1064</v>
      </c>
      <c r="C21" s="183"/>
      <c r="D21" s="184"/>
      <c r="E21" s="184"/>
      <c r="F21" s="184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</row>
    <row r="22" spans="1:463" s="1" customFormat="1" ht="16.8" thickTop="1" thickBot="1" x14ac:dyDescent="0.3">
      <c r="A22" s="8" t="s">
        <v>42</v>
      </c>
      <c r="B22" s="9" t="s">
        <v>1069</v>
      </c>
      <c r="C22" s="183"/>
      <c r="D22" s="184"/>
      <c r="E22" s="184"/>
      <c r="F22" s="184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</row>
    <row r="23" spans="1:463" s="1" customFormat="1" ht="16.2" x14ac:dyDescent="0.25">
      <c r="A23" s="6" t="s">
        <v>40</v>
      </c>
      <c r="B23" s="5" t="s">
        <v>66</v>
      </c>
      <c r="C23" s="183"/>
      <c r="D23" s="184"/>
      <c r="E23" s="184"/>
      <c r="F23" s="184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</row>
    <row r="24" spans="1:463" s="1" customFormat="1" ht="16.2" x14ac:dyDescent="0.25">
      <c r="A24" s="6" t="s">
        <v>38</v>
      </c>
      <c r="B24" s="9" t="s">
        <v>64</v>
      </c>
      <c r="C24" s="183"/>
      <c r="D24" s="184"/>
      <c r="E24" s="184"/>
      <c r="F24" s="18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</row>
    <row r="25" spans="1:463" s="1" customFormat="1" ht="16.2" x14ac:dyDescent="0.25">
      <c r="A25" s="6" t="s">
        <v>39</v>
      </c>
      <c r="B25" s="9" t="s">
        <v>65</v>
      </c>
      <c r="C25" s="183"/>
      <c r="D25" s="184"/>
      <c r="E25" s="184"/>
      <c r="F25" s="184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</row>
    <row r="26" spans="1:463" s="1" customFormat="1" x14ac:dyDescent="0.25">
      <c r="A26" s="8" t="s">
        <v>30</v>
      </c>
      <c r="B26" s="7" t="s">
        <v>56</v>
      </c>
      <c r="C26" s="183"/>
      <c r="D26" s="184"/>
      <c r="E26" s="184"/>
      <c r="F26" s="184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</row>
    <row r="27" spans="1:463" s="1" customFormat="1" x14ac:dyDescent="0.25">
      <c r="A27" s="8" t="s">
        <v>37</v>
      </c>
      <c r="B27" s="7" t="s">
        <v>63</v>
      </c>
      <c r="C27" s="183"/>
      <c r="D27" s="184"/>
      <c r="E27" s="184"/>
      <c r="F27" s="184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</row>
    <row r="28" spans="1:463" s="1" customFormat="1" x14ac:dyDescent="0.25">
      <c r="A28" s="8" t="s">
        <v>32</v>
      </c>
      <c r="B28" s="7" t="s">
        <v>58</v>
      </c>
      <c r="C28" s="183"/>
      <c r="D28" s="184"/>
      <c r="E28" s="184"/>
      <c r="F28" s="128" t="s">
        <v>51</v>
      </c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</row>
    <row r="29" spans="1:463" s="1" customFormat="1" x14ac:dyDescent="0.25">
      <c r="A29" s="8" t="s">
        <v>35</v>
      </c>
      <c r="B29" s="7" t="s">
        <v>61</v>
      </c>
      <c r="C29" s="183"/>
      <c r="D29" s="184"/>
      <c r="E29" s="184"/>
      <c r="F29" s="8" t="s">
        <v>54</v>
      </c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</row>
    <row r="30" spans="1:463" s="1" customFormat="1" x14ac:dyDescent="0.25">
      <c r="A30" s="8" t="s">
        <v>31</v>
      </c>
      <c r="B30" s="7" t="s">
        <v>57</v>
      </c>
      <c r="C30" s="183"/>
      <c r="D30" s="184"/>
      <c r="E30" s="184"/>
      <c r="F30" s="8" t="s">
        <v>50</v>
      </c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</row>
    <row r="31" spans="1:463" s="1" customFormat="1" x14ac:dyDescent="0.25">
      <c r="A31" s="8" t="s">
        <v>33</v>
      </c>
      <c r="B31" s="7" t="s">
        <v>59</v>
      </c>
      <c r="C31" s="183"/>
      <c r="D31" s="184"/>
      <c r="E31" s="184"/>
      <c r="F31" s="8" t="s">
        <v>52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</row>
    <row r="32" spans="1:463" s="1" customFormat="1" x14ac:dyDescent="0.25">
      <c r="A32" s="8" t="s">
        <v>34</v>
      </c>
      <c r="B32" s="7" t="s">
        <v>60</v>
      </c>
      <c r="C32" s="183"/>
      <c r="D32" s="184"/>
      <c r="E32" s="184"/>
      <c r="F32" s="8" t="s">
        <v>53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</row>
    <row r="33" spans="1:463" s="1" customFormat="1" x14ac:dyDescent="0.25">
      <c r="A33" s="8" t="s">
        <v>872</v>
      </c>
      <c r="B33" s="7" t="s">
        <v>62</v>
      </c>
      <c r="C33" s="183"/>
      <c r="D33" s="184"/>
      <c r="E33" s="184"/>
      <c r="F33" s="8" t="s">
        <v>55</v>
      </c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</row>
    <row r="34" spans="1:463" s="1" customFormat="1" x14ac:dyDescent="0.25">
      <c r="A34" s="8" t="s">
        <v>873</v>
      </c>
      <c r="B34" s="7" t="s">
        <v>874</v>
      </c>
      <c r="C34" s="183"/>
      <c r="D34" s="184"/>
      <c r="E34" s="184" t="s">
        <v>875</v>
      </c>
      <c r="F34" s="184" t="s">
        <v>876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</row>
    <row r="35" spans="1:463" s="1" customFormat="1" x14ac:dyDescent="0.25">
      <c r="A35" s="8" t="s">
        <v>877</v>
      </c>
      <c r="B35" s="7" t="s">
        <v>878</v>
      </c>
      <c r="C35" s="183"/>
      <c r="D35" s="184"/>
      <c r="E35" s="184"/>
      <c r="F35" s="184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</row>
    <row r="36" spans="1:463" s="1" customFormat="1" x14ac:dyDescent="0.25">
      <c r="A36" s="8" t="s">
        <v>879</v>
      </c>
      <c r="B36" s="7" t="s">
        <v>880</v>
      </c>
      <c r="C36" s="183"/>
      <c r="D36" s="184"/>
      <c r="E36" s="184" t="s">
        <v>881</v>
      </c>
      <c r="F36" s="184" t="s">
        <v>882</v>
      </c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</row>
    <row r="37" spans="1:463" s="1" customFormat="1" x14ac:dyDescent="0.25">
      <c r="A37" s="8" t="s">
        <v>883</v>
      </c>
      <c r="B37" s="7" t="s">
        <v>884</v>
      </c>
      <c r="C37" s="183"/>
      <c r="D37" s="184"/>
      <c r="E37" s="184"/>
      <c r="F37" s="184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</row>
    <row r="38" spans="1:463" s="1" customFormat="1" x14ac:dyDescent="0.25">
      <c r="A38" s="8" t="s">
        <v>885</v>
      </c>
      <c r="B38" s="7" t="s">
        <v>886</v>
      </c>
      <c r="C38" s="183"/>
      <c r="D38" s="184"/>
      <c r="E38" s="184"/>
      <c r="F38" s="184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</row>
    <row r="39" spans="1:463" s="1" customFormat="1" x14ac:dyDescent="0.25">
      <c r="A39" s="8" t="s">
        <v>887</v>
      </c>
      <c r="B39" s="7" t="s">
        <v>888</v>
      </c>
      <c r="C39" s="183"/>
      <c r="D39" s="184"/>
      <c r="E39" s="184" t="s">
        <v>889</v>
      </c>
      <c r="F39" s="184" t="s">
        <v>890</v>
      </c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</row>
    <row r="40" spans="1:463" s="1" customFormat="1" x14ac:dyDescent="0.25">
      <c r="A40" s="8" t="s">
        <v>891</v>
      </c>
      <c r="B40" s="7" t="s">
        <v>892</v>
      </c>
      <c r="C40" s="183"/>
      <c r="D40" s="184"/>
      <c r="E40" s="184"/>
      <c r="F40" s="184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</row>
    <row r="41" spans="1:463" s="1" customFormat="1" x14ac:dyDescent="0.25">
      <c r="A41" s="8" t="s">
        <v>893</v>
      </c>
      <c r="B41" s="7" t="s">
        <v>894</v>
      </c>
      <c r="C41" s="183"/>
      <c r="D41" s="184"/>
      <c r="E41" s="8" t="s">
        <v>895</v>
      </c>
      <c r="F41" s="8" t="s">
        <v>896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</row>
    <row r="42" spans="1:463" x14ac:dyDescent="0.25">
      <c r="A42" s="4" t="s">
        <v>897</v>
      </c>
      <c r="B42" s="5" t="s">
        <v>898</v>
      </c>
      <c r="C42" s="183"/>
      <c r="D42" s="183" t="s">
        <v>899</v>
      </c>
      <c r="E42" s="183" t="s">
        <v>900</v>
      </c>
      <c r="F42" s="183" t="s">
        <v>901</v>
      </c>
    </row>
    <row r="43" spans="1:463" x14ac:dyDescent="0.25">
      <c r="A43" s="4" t="s">
        <v>902</v>
      </c>
      <c r="B43" s="5" t="s">
        <v>903</v>
      </c>
      <c r="C43" s="183"/>
      <c r="D43" s="183"/>
      <c r="E43" s="183"/>
      <c r="F43" s="183"/>
    </row>
    <row r="44" spans="1:463" x14ac:dyDescent="0.25">
      <c r="A44" s="4" t="s">
        <v>904</v>
      </c>
      <c r="B44" s="5" t="s">
        <v>905</v>
      </c>
      <c r="C44" s="183"/>
      <c r="D44" s="183"/>
      <c r="E44" s="183"/>
      <c r="F44" s="183"/>
    </row>
    <row r="45" spans="1:463" x14ac:dyDescent="0.25">
      <c r="A45" s="4" t="s">
        <v>906</v>
      </c>
      <c r="B45" s="5" t="s">
        <v>907</v>
      </c>
      <c r="C45" s="183"/>
      <c r="D45" s="183"/>
      <c r="E45" s="183"/>
      <c r="F45" s="183"/>
    </row>
    <row r="46" spans="1:463" x14ac:dyDescent="0.25">
      <c r="A46" s="4" t="s">
        <v>908</v>
      </c>
      <c r="B46" s="5" t="s">
        <v>909</v>
      </c>
      <c r="C46" s="183"/>
      <c r="D46" s="183"/>
      <c r="E46" s="183"/>
      <c r="F46" s="183"/>
    </row>
    <row r="47" spans="1:463" x14ac:dyDescent="0.25">
      <c r="A47" s="4" t="s">
        <v>910</v>
      </c>
      <c r="B47" s="5" t="s">
        <v>911</v>
      </c>
      <c r="C47" s="183"/>
      <c r="D47" s="183"/>
      <c r="E47" s="183"/>
      <c r="F47" s="183"/>
    </row>
    <row r="48" spans="1:463" x14ac:dyDescent="0.25">
      <c r="A48" s="4" t="s">
        <v>912</v>
      </c>
      <c r="B48" s="5" t="s">
        <v>913</v>
      </c>
      <c r="C48" s="183"/>
      <c r="D48" s="183"/>
      <c r="E48" s="183"/>
      <c r="F48" s="183"/>
    </row>
    <row r="49" spans="1:6" x14ac:dyDescent="0.25">
      <c r="A49" s="4" t="s">
        <v>914</v>
      </c>
      <c r="B49" s="5" t="s">
        <v>915</v>
      </c>
      <c r="C49" s="183"/>
      <c r="D49" s="183"/>
      <c r="E49" s="183"/>
      <c r="F49" s="183"/>
    </row>
    <row r="50" spans="1:6" x14ac:dyDescent="0.25">
      <c r="A50" s="4" t="s">
        <v>916</v>
      </c>
      <c r="B50" s="5" t="s">
        <v>917</v>
      </c>
      <c r="C50" s="183"/>
      <c r="D50" s="183"/>
      <c r="E50" s="183"/>
      <c r="F50" s="183"/>
    </row>
    <row r="51" spans="1:6" x14ac:dyDescent="0.25">
      <c r="A51" s="4" t="s">
        <v>918</v>
      </c>
      <c r="B51" s="5" t="s">
        <v>919</v>
      </c>
      <c r="C51" s="183"/>
      <c r="D51" s="183"/>
      <c r="E51" s="183"/>
      <c r="F51" s="183"/>
    </row>
    <row r="52" spans="1:6" x14ac:dyDescent="0.25">
      <c r="A52" s="4" t="s">
        <v>920</v>
      </c>
      <c r="B52" s="5" t="s">
        <v>921</v>
      </c>
      <c r="C52" s="183"/>
      <c r="D52" s="183"/>
      <c r="E52" s="183" t="s">
        <v>922</v>
      </c>
      <c r="F52" s="183" t="s">
        <v>923</v>
      </c>
    </row>
    <row r="53" spans="1:6" x14ac:dyDescent="0.25">
      <c r="A53" s="4" t="s">
        <v>924</v>
      </c>
      <c r="B53" s="5" t="s">
        <v>925</v>
      </c>
      <c r="C53" s="183"/>
      <c r="D53" s="183"/>
      <c r="E53" s="183"/>
      <c r="F53" s="183"/>
    </row>
    <row r="54" spans="1:6" x14ac:dyDescent="0.25">
      <c r="A54" s="4" t="s">
        <v>926</v>
      </c>
      <c r="B54" s="5" t="s">
        <v>927</v>
      </c>
      <c r="C54" s="183"/>
      <c r="D54" s="183"/>
      <c r="E54" s="183"/>
      <c r="F54" s="183"/>
    </row>
    <row r="55" spans="1:6" x14ac:dyDescent="0.25">
      <c r="A55" s="4" t="s">
        <v>928</v>
      </c>
      <c r="B55" s="5" t="s">
        <v>929</v>
      </c>
      <c r="C55" s="183"/>
      <c r="D55" s="183"/>
      <c r="E55" s="183"/>
      <c r="F55" s="183"/>
    </row>
    <row r="56" spans="1:6" x14ac:dyDescent="0.25">
      <c r="A56" s="4" t="s">
        <v>930</v>
      </c>
      <c r="B56" s="5" t="s">
        <v>931</v>
      </c>
      <c r="C56" s="183"/>
      <c r="D56" s="183"/>
      <c r="E56" s="183"/>
      <c r="F56" s="183" t="s">
        <v>932</v>
      </c>
    </row>
    <row r="57" spans="1:6" x14ac:dyDescent="0.25">
      <c r="A57" s="4" t="s">
        <v>933</v>
      </c>
      <c r="B57" s="5" t="s">
        <v>934</v>
      </c>
      <c r="C57" s="183"/>
      <c r="D57" s="183"/>
      <c r="E57" s="183"/>
      <c r="F57" s="183"/>
    </row>
    <row r="58" spans="1:6" x14ac:dyDescent="0.25">
      <c r="A58" s="4" t="s">
        <v>935</v>
      </c>
      <c r="B58" s="5" t="s">
        <v>936</v>
      </c>
      <c r="C58" s="183"/>
      <c r="D58" s="183"/>
      <c r="E58" s="183"/>
      <c r="F58" s="183"/>
    </row>
    <row r="59" spans="1:6" x14ac:dyDescent="0.25">
      <c r="A59" s="4" t="s">
        <v>937</v>
      </c>
      <c r="B59" s="5" t="s">
        <v>938</v>
      </c>
      <c r="C59" s="183"/>
      <c r="D59" s="183"/>
      <c r="E59" s="183" t="s">
        <v>939</v>
      </c>
      <c r="F59" s="183" t="s">
        <v>940</v>
      </c>
    </row>
    <row r="60" spans="1:6" x14ac:dyDescent="0.25">
      <c r="A60" s="4" t="s">
        <v>941</v>
      </c>
      <c r="B60" s="5" t="s">
        <v>942</v>
      </c>
      <c r="C60" s="183"/>
      <c r="D60" s="183"/>
      <c r="E60" s="183"/>
      <c r="F60" s="183"/>
    </row>
    <row r="61" spans="1:6" x14ac:dyDescent="0.25">
      <c r="A61" s="4" t="s">
        <v>943</v>
      </c>
      <c r="B61" s="5" t="s">
        <v>944</v>
      </c>
      <c r="C61" s="183"/>
      <c r="D61" s="183"/>
      <c r="E61" s="183" t="s">
        <v>945</v>
      </c>
      <c r="F61" s="4" t="s">
        <v>946</v>
      </c>
    </row>
    <row r="62" spans="1:6" x14ac:dyDescent="0.25">
      <c r="A62" s="4" t="s">
        <v>947</v>
      </c>
      <c r="B62" s="5" t="s">
        <v>948</v>
      </c>
      <c r="C62" s="183"/>
      <c r="D62" s="183"/>
      <c r="E62" s="183"/>
      <c r="F62" s="183" t="s">
        <v>949</v>
      </c>
    </row>
    <row r="63" spans="1:6" x14ac:dyDescent="0.25">
      <c r="A63" s="4" t="s">
        <v>950</v>
      </c>
      <c r="B63" s="5" t="s">
        <v>951</v>
      </c>
      <c r="C63" s="183"/>
      <c r="D63" s="183"/>
      <c r="E63" s="183"/>
      <c r="F63" s="183"/>
    </row>
    <row r="64" spans="1:6" x14ac:dyDescent="0.25">
      <c r="A64" s="4" t="s">
        <v>952</v>
      </c>
      <c r="B64" s="5" t="s">
        <v>953</v>
      </c>
      <c r="C64" s="183"/>
      <c r="D64" s="183"/>
      <c r="E64" s="183" t="s">
        <v>954</v>
      </c>
      <c r="F64" s="4" t="s">
        <v>868</v>
      </c>
    </row>
    <row r="65" spans="1:6" x14ac:dyDescent="0.25">
      <c r="A65" s="4" t="s">
        <v>955</v>
      </c>
      <c r="B65" s="5" t="s">
        <v>956</v>
      </c>
      <c r="C65" s="183"/>
      <c r="D65" s="183"/>
      <c r="E65" s="183"/>
      <c r="F65" s="4" t="s">
        <v>957</v>
      </c>
    </row>
    <row r="66" spans="1:6" x14ac:dyDescent="0.25">
      <c r="A66" s="4" t="s">
        <v>958</v>
      </c>
      <c r="B66" s="5" t="s">
        <v>959</v>
      </c>
      <c r="C66" s="183"/>
      <c r="D66" s="183"/>
      <c r="E66" s="4" t="s">
        <v>960</v>
      </c>
      <c r="F66" s="4" t="s">
        <v>961</v>
      </c>
    </row>
    <row r="67" spans="1:6" x14ac:dyDescent="0.25">
      <c r="A67" s="4" t="s">
        <v>962</v>
      </c>
      <c r="B67" s="5" t="s">
        <v>963</v>
      </c>
      <c r="C67" s="183"/>
      <c r="D67" s="183"/>
      <c r="E67" s="4" t="s">
        <v>922</v>
      </c>
      <c r="F67" s="4" t="s">
        <v>964</v>
      </c>
    </row>
    <row r="68" spans="1:6" x14ac:dyDescent="0.25">
      <c r="A68" s="4" t="s">
        <v>965</v>
      </c>
      <c r="B68" s="5" t="s">
        <v>966</v>
      </c>
      <c r="C68" s="183"/>
      <c r="D68" s="183"/>
      <c r="E68" s="4" t="s">
        <v>900</v>
      </c>
      <c r="F68" s="4" t="s">
        <v>967</v>
      </c>
    </row>
    <row r="69" spans="1:6" x14ac:dyDescent="0.25">
      <c r="A69" s="4" t="s">
        <v>968</v>
      </c>
      <c r="B69" s="5" t="s">
        <v>969</v>
      </c>
      <c r="C69" s="183"/>
      <c r="D69" s="183" t="s">
        <v>970</v>
      </c>
      <c r="E69" s="183" t="s">
        <v>971</v>
      </c>
      <c r="F69" s="183" t="s">
        <v>972</v>
      </c>
    </row>
    <row r="70" spans="1:6" x14ac:dyDescent="0.25">
      <c r="A70" s="4" t="s">
        <v>973</v>
      </c>
      <c r="B70" s="5" t="s">
        <v>974</v>
      </c>
      <c r="C70" s="183"/>
      <c r="D70" s="183"/>
      <c r="E70" s="183"/>
      <c r="F70" s="183"/>
    </row>
    <row r="71" spans="1:6" x14ac:dyDescent="0.25">
      <c r="A71" s="4" t="s">
        <v>975</v>
      </c>
      <c r="B71" s="5" t="s">
        <v>976</v>
      </c>
      <c r="C71" s="183"/>
      <c r="D71" s="183"/>
      <c r="E71" s="183"/>
      <c r="F71" s="183"/>
    </row>
    <row r="72" spans="1:6" x14ac:dyDescent="0.25">
      <c r="A72" s="4" t="s">
        <v>977</v>
      </c>
      <c r="B72" s="5" t="s">
        <v>978</v>
      </c>
      <c r="C72" s="183"/>
      <c r="D72" s="183"/>
      <c r="E72" s="183"/>
      <c r="F72" s="183"/>
    </row>
    <row r="73" spans="1:6" x14ac:dyDescent="0.25">
      <c r="A73" s="4" t="s">
        <v>979</v>
      </c>
      <c r="B73" s="5" t="s">
        <v>980</v>
      </c>
      <c r="C73" s="183"/>
      <c r="D73" s="183"/>
      <c r="E73" s="183"/>
      <c r="F73" s="183"/>
    </row>
    <row r="74" spans="1:6" x14ac:dyDescent="0.25">
      <c r="A74" s="4" t="s">
        <v>981</v>
      </c>
      <c r="B74" s="5" t="s">
        <v>982</v>
      </c>
      <c r="C74" s="183"/>
      <c r="D74" s="183"/>
      <c r="E74" s="183"/>
      <c r="F74" s="183" t="s">
        <v>983</v>
      </c>
    </row>
    <row r="75" spans="1:6" x14ac:dyDescent="0.25">
      <c r="A75" s="4" t="s">
        <v>984</v>
      </c>
      <c r="B75" s="5" t="s">
        <v>985</v>
      </c>
      <c r="C75" s="183"/>
      <c r="D75" s="183"/>
      <c r="E75" s="183"/>
      <c r="F75" s="183"/>
    </row>
    <row r="76" spans="1:6" x14ac:dyDescent="0.25">
      <c r="A76" s="4" t="s">
        <v>986</v>
      </c>
      <c r="B76" s="5" t="s">
        <v>987</v>
      </c>
      <c r="C76" s="183"/>
      <c r="D76" s="183"/>
      <c r="E76" s="183"/>
      <c r="F76" s="183"/>
    </row>
    <row r="77" spans="1:6" x14ac:dyDescent="0.25">
      <c r="A77" s="4" t="s">
        <v>988</v>
      </c>
      <c r="B77" s="5" t="s">
        <v>989</v>
      </c>
      <c r="C77" s="183"/>
      <c r="D77" s="183"/>
      <c r="E77" s="183"/>
      <c r="F77" s="183"/>
    </row>
    <row r="78" spans="1:6" x14ac:dyDescent="0.25">
      <c r="A78" s="4" t="s">
        <v>990</v>
      </c>
      <c r="B78" s="5" t="s">
        <v>991</v>
      </c>
      <c r="C78" s="183"/>
      <c r="D78" s="183"/>
      <c r="E78" s="183"/>
      <c r="F78" s="183"/>
    </row>
    <row r="79" spans="1:6" x14ac:dyDescent="0.25">
      <c r="A79" s="4" t="s">
        <v>992</v>
      </c>
      <c r="B79" s="5" t="s">
        <v>993</v>
      </c>
      <c r="C79" s="183"/>
      <c r="D79" s="183"/>
      <c r="E79" s="183"/>
      <c r="F79" s="183"/>
    </row>
    <row r="80" spans="1:6" x14ac:dyDescent="0.25">
      <c r="A80" s="4" t="s">
        <v>994</v>
      </c>
      <c r="B80" s="5" t="s">
        <v>995</v>
      </c>
      <c r="C80" s="183"/>
      <c r="D80" s="183"/>
      <c r="E80" s="183"/>
      <c r="F80" s="183"/>
    </row>
    <row r="81" spans="1:6" x14ac:dyDescent="0.25">
      <c r="A81" s="4" t="s">
        <v>996</v>
      </c>
      <c r="B81" s="5" t="s">
        <v>997</v>
      </c>
      <c r="C81" s="183"/>
      <c r="D81" s="183"/>
      <c r="E81" s="183"/>
      <c r="F81" s="183" t="s">
        <v>998</v>
      </c>
    </row>
    <row r="82" spans="1:6" x14ac:dyDescent="0.25">
      <c r="A82" s="4" t="s">
        <v>999</v>
      </c>
      <c r="B82" s="5" t="s">
        <v>1000</v>
      </c>
      <c r="C82" s="183"/>
      <c r="D82" s="183"/>
      <c r="E82" s="183"/>
      <c r="F82" s="183"/>
    </row>
    <row r="83" spans="1:6" x14ac:dyDescent="0.25">
      <c r="A83" s="4" t="s">
        <v>1001</v>
      </c>
      <c r="B83" s="5" t="s">
        <v>1002</v>
      </c>
      <c r="C83" s="183"/>
      <c r="D83" s="183"/>
      <c r="E83" s="183"/>
      <c r="F83" s="183"/>
    </row>
    <row r="84" spans="1:6" x14ac:dyDescent="0.25">
      <c r="A84" s="4" t="s">
        <v>1003</v>
      </c>
      <c r="B84" s="5" t="s">
        <v>1004</v>
      </c>
      <c r="C84" s="183"/>
      <c r="D84" s="183"/>
      <c r="E84" s="183"/>
      <c r="F84" s="183" t="s">
        <v>1005</v>
      </c>
    </row>
    <row r="85" spans="1:6" x14ac:dyDescent="0.25">
      <c r="A85" s="4" t="s">
        <v>1006</v>
      </c>
      <c r="B85" s="5" t="s">
        <v>1007</v>
      </c>
      <c r="C85" s="183"/>
      <c r="D85" s="183"/>
      <c r="E85" s="183"/>
      <c r="F85" s="183"/>
    </row>
    <row r="86" spans="1:6" x14ac:dyDescent="0.25">
      <c r="A86" s="4" t="s">
        <v>1008</v>
      </c>
      <c r="B86" s="5" t="s">
        <v>1009</v>
      </c>
      <c r="C86" s="183"/>
      <c r="D86" s="183"/>
      <c r="E86" s="183"/>
      <c r="F86" s="183"/>
    </row>
    <row r="87" spans="1:6" x14ac:dyDescent="0.25">
      <c r="A87" s="4" t="s">
        <v>1010</v>
      </c>
      <c r="B87" s="5" t="s">
        <v>1011</v>
      </c>
      <c r="C87" s="183"/>
      <c r="D87" s="183"/>
      <c r="E87" s="183" t="s">
        <v>1012</v>
      </c>
      <c r="F87" s="183" t="s">
        <v>1013</v>
      </c>
    </row>
    <row r="88" spans="1:6" x14ac:dyDescent="0.25">
      <c r="A88" s="4" t="s">
        <v>1014</v>
      </c>
      <c r="B88" s="5" t="s">
        <v>1015</v>
      </c>
      <c r="C88" s="183"/>
      <c r="D88" s="183"/>
      <c r="E88" s="183"/>
      <c r="F88" s="183"/>
    </row>
    <row r="89" spans="1:6" x14ac:dyDescent="0.25">
      <c r="A89" s="4" t="s">
        <v>1016</v>
      </c>
      <c r="B89" s="5" t="s">
        <v>1017</v>
      </c>
      <c r="C89" s="183"/>
      <c r="D89" s="183"/>
      <c r="E89" s="183"/>
      <c r="F89" s="183"/>
    </row>
    <row r="90" spans="1:6" x14ac:dyDescent="0.25">
      <c r="A90" s="4" t="s">
        <v>1018</v>
      </c>
      <c r="B90" s="5" t="s">
        <v>1019</v>
      </c>
      <c r="C90" s="183"/>
      <c r="D90" s="183"/>
      <c r="E90" s="183" t="s">
        <v>1020</v>
      </c>
      <c r="F90" s="183" t="s">
        <v>1021</v>
      </c>
    </row>
    <row r="91" spans="1:6" x14ac:dyDescent="0.25">
      <c r="A91" s="4" t="s">
        <v>1022</v>
      </c>
      <c r="B91" s="5" t="s">
        <v>1023</v>
      </c>
      <c r="C91" s="183"/>
      <c r="D91" s="183"/>
      <c r="E91" s="183"/>
      <c r="F91" s="183"/>
    </row>
    <row r="92" spans="1:6" x14ac:dyDescent="0.25">
      <c r="A92" s="4" t="s">
        <v>1024</v>
      </c>
      <c r="B92" s="5" t="s">
        <v>1025</v>
      </c>
      <c r="C92" s="183"/>
      <c r="D92" s="183"/>
      <c r="E92" s="183" t="s">
        <v>1026</v>
      </c>
      <c r="F92" s="183" t="s">
        <v>1027</v>
      </c>
    </row>
    <row r="93" spans="1:6" x14ac:dyDescent="0.25">
      <c r="A93" s="4" t="s">
        <v>1028</v>
      </c>
      <c r="B93" s="5" t="s">
        <v>1029</v>
      </c>
      <c r="C93" s="183"/>
      <c r="D93" s="183"/>
      <c r="E93" s="183"/>
      <c r="F93" s="183"/>
    </row>
    <row r="94" spans="1:6" x14ac:dyDescent="0.25">
      <c r="A94" s="4" t="s">
        <v>1030</v>
      </c>
      <c r="B94" s="5" t="s">
        <v>1031</v>
      </c>
      <c r="C94" s="183"/>
      <c r="D94" s="183"/>
      <c r="E94" s="183"/>
      <c r="F94" s="4" t="s">
        <v>1032</v>
      </c>
    </row>
    <row r="95" spans="1:6" x14ac:dyDescent="0.25">
      <c r="A95" s="4" t="s">
        <v>1033</v>
      </c>
      <c r="B95" s="5" t="s">
        <v>1034</v>
      </c>
      <c r="C95" s="183"/>
      <c r="D95" s="183"/>
      <c r="E95" s="183"/>
      <c r="F95" s="4" t="s">
        <v>1035</v>
      </c>
    </row>
    <row r="96" spans="1:6" x14ac:dyDescent="0.25">
      <c r="A96" s="4" t="s">
        <v>1036</v>
      </c>
      <c r="B96" s="5" t="s">
        <v>1037</v>
      </c>
      <c r="C96" s="183"/>
      <c r="D96" s="183" t="s">
        <v>1038</v>
      </c>
      <c r="E96" s="183" t="s">
        <v>1039</v>
      </c>
      <c r="F96" s="183" t="s">
        <v>1040</v>
      </c>
    </row>
    <row r="97" spans="1:6" x14ac:dyDescent="0.25">
      <c r="A97" s="4" t="s">
        <v>1041</v>
      </c>
      <c r="B97" s="5" t="s">
        <v>1042</v>
      </c>
      <c r="C97" s="183"/>
      <c r="D97" s="183"/>
      <c r="E97" s="183"/>
      <c r="F97" s="183"/>
    </row>
    <row r="98" spans="1:6" x14ac:dyDescent="0.25">
      <c r="A98" s="4" t="s">
        <v>1043</v>
      </c>
      <c r="B98" s="5" t="s">
        <v>1044</v>
      </c>
      <c r="C98" s="183"/>
      <c r="D98" s="4" t="s">
        <v>1045</v>
      </c>
      <c r="E98" s="4" t="s">
        <v>1046</v>
      </c>
      <c r="F98" s="4" t="s">
        <v>1047</v>
      </c>
    </row>
    <row r="99" spans="1:6" x14ac:dyDescent="0.25">
      <c r="A99" s="2" t="s">
        <v>1067</v>
      </c>
    </row>
  </sheetData>
  <mergeCells count="40">
    <mergeCell ref="C3:C98"/>
    <mergeCell ref="D3:D17"/>
    <mergeCell ref="D18:D41"/>
    <mergeCell ref="D42:D68"/>
    <mergeCell ref="D69:D95"/>
    <mergeCell ref="D96:D97"/>
    <mergeCell ref="E3:E14"/>
    <mergeCell ref="E15:E17"/>
    <mergeCell ref="E18:E33"/>
    <mergeCell ref="E34:E35"/>
    <mergeCell ref="E36:E38"/>
    <mergeCell ref="E39:E40"/>
    <mergeCell ref="E42:E51"/>
    <mergeCell ref="E52:E58"/>
    <mergeCell ref="E59:E60"/>
    <mergeCell ref="F69:F73"/>
    <mergeCell ref="F42:F51"/>
    <mergeCell ref="F52:F55"/>
    <mergeCell ref="F56:F58"/>
    <mergeCell ref="F59:F60"/>
    <mergeCell ref="F74:F80"/>
    <mergeCell ref="F81:F83"/>
    <mergeCell ref="F84:F86"/>
    <mergeCell ref="E61:E63"/>
    <mergeCell ref="E64:E65"/>
    <mergeCell ref="E69:E86"/>
    <mergeCell ref="F62:F63"/>
    <mergeCell ref="F3:F14"/>
    <mergeCell ref="F18:F27"/>
    <mergeCell ref="F34:F35"/>
    <mergeCell ref="F36:F38"/>
    <mergeCell ref="F39:F40"/>
    <mergeCell ref="F87:F89"/>
    <mergeCell ref="F90:F91"/>
    <mergeCell ref="F92:F93"/>
    <mergeCell ref="F96:F97"/>
    <mergeCell ref="E92:E95"/>
    <mergeCell ref="E96:E97"/>
    <mergeCell ref="E87:E89"/>
    <mergeCell ref="E90:E91"/>
  </mergeCells>
  <phoneticPr fontId="46" type="noConversion"/>
  <conditionalFormatting sqref="A2:A17 A26:A98 A19:A2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争哥无敌</dc:creator>
  <cp:lastModifiedBy>Xinzheng Song</cp:lastModifiedBy>
  <dcterms:created xsi:type="dcterms:W3CDTF">2023-05-12T11:15:00Z</dcterms:created>
  <dcterms:modified xsi:type="dcterms:W3CDTF">2023-11-13T09:2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